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stuckeyj\2022\NIH-VRC\CoV-2_TengIT_VariantProbes\Submission\2022-05-xx_editorialmanager.com-pone\Source\"/>
    </mc:Choice>
  </mc:AlternateContent>
  <xr:revisionPtr revIDLastSave="0" documentId="13_ncr:1_{D499CE32-A10E-475F-B0BF-D629CE9239F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3C dataset" sheetId="1" r:id="rId1"/>
    <sheet name="Fig3D dataset" sheetId="2" r:id="rId2"/>
    <sheet name="Fig5C dataset" sheetId="3" r:id="rId3"/>
    <sheet name="Fig5D dataset" sheetId="4" r:id="rId4"/>
    <sheet name="Fig6C dataset" sheetId="5" r:id="rId5"/>
    <sheet name="Fig6D dataset" sheetId="6" r:id="rId6"/>
    <sheet name="Fig7C dataset" sheetId="7" r:id="rId7"/>
    <sheet name="Fig7D dataset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8" i="8" l="1"/>
  <c r="O18" i="8"/>
  <c r="N18" i="8"/>
  <c r="M18" i="8"/>
  <c r="L18" i="8"/>
  <c r="L24" i="8" s="1"/>
  <c r="K18" i="8"/>
  <c r="K24" i="8" s="1"/>
  <c r="J18" i="8"/>
  <c r="I18" i="8"/>
  <c r="H18" i="8"/>
  <c r="G18" i="8"/>
  <c r="G24" i="8" s="1"/>
  <c r="F18" i="8"/>
  <c r="F24" i="8" s="1"/>
  <c r="E18" i="8"/>
  <c r="E24" i="8" s="1"/>
  <c r="D18" i="8"/>
  <c r="D24" i="8" s="1"/>
  <c r="C18" i="8"/>
  <c r="B18" i="8"/>
  <c r="P17" i="8"/>
  <c r="O17" i="8"/>
  <c r="N17" i="8"/>
  <c r="M17" i="8"/>
  <c r="L17" i="8"/>
  <c r="L23" i="8" s="1"/>
  <c r="K17" i="8"/>
  <c r="K23" i="8" s="1"/>
  <c r="J17" i="8"/>
  <c r="J23" i="8" s="1"/>
  <c r="I17" i="8"/>
  <c r="I23" i="8" s="1"/>
  <c r="H17" i="8"/>
  <c r="H23" i="8" s="1"/>
  <c r="G17" i="8"/>
  <c r="F17" i="8"/>
  <c r="F23" i="8" s="1"/>
  <c r="E17" i="8"/>
  <c r="D17" i="8"/>
  <c r="C17" i="8"/>
  <c r="C23" i="8" s="1"/>
  <c r="B17" i="8"/>
  <c r="B23" i="8" s="1"/>
  <c r="P16" i="8"/>
  <c r="O16" i="8"/>
  <c r="N16" i="8"/>
  <c r="M16" i="8"/>
  <c r="L16" i="8"/>
  <c r="L22" i="8" s="1"/>
  <c r="K16" i="8"/>
  <c r="K22" i="8" s="1"/>
  <c r="J16" i="8"/>
  <c r="I16" i="8"/>
  <c r="H16" i="8"/>
  <c r="G16" i="8"/>
  <c r="G22" i="8" s="1"/>
  <c r="F16" i="8"/>
  <c r="F22" i="8" s="1"/>
  <c r="E16" i="8"/>
  <c r="E22" i="8" s="1"/>
  <c r="D16" i="8"/>
  <c r="D22" i="8" s="1"/>
  <c r="C16" i="8"/>
  <c r="B16" i="8"/>
  <c r="P45" i="8"/>
  <c r="O45" i="8"/>
  <c r="N45" i="8"/>
  <c r="M45" i="8"/>
  <c r="L45" i="8"/>
  <c r="L51" i="8" s="1"/>
  <c r="K45" i="8"/>
  <c r="K51" i="8" s="1"/>
  <c r="J45" i="8"/>
  <c r="I45" i="8"/>
  <c r="H45" i="8"/>
  <c r="H51" i="8" s="1"/>
  <c r="G45" i="8"/>
  <c r="F45" i="8"/>
  <c r="F51" i="8" s="1"/>
  <c r="E45" i="8"/>
  <c r="D45" i="8"/>
  <c r="C45" i="8"/>
  <c r="B45" i="8"/>
  <c r="B51" i="8" s="1"/>
  <c r="P44" i="8"/>
  <c r="O44" i="8"/>
  <c r="N44" i="8"/>
  <c r="M44" i="8"/>
  <c r="L44" i="8"/>
  <c r="L50" i="8" s="1"/>
  <c r="K44" i="8"/>
  <c r="K50" i="8" s="1"/>
  <c r="J44" i="8"/>
  <c r="I44" i="8"/>
  <c r="H44" i="8"/>
  <c r="G44" i="8"/>
  <c r="G50" i="8" s="1"/>
  <c r="F44" i="8"/>
  <c r="F50" i="8" s="1"/>
  <c r="E44" i="8"/>
  <c r="D44" i="8"/>
  <c r="C44" i="8"/>
  <c r="B44" i="8"/>
  <c r="P43" i="8"/>
  <c r="O43" i="8"/>
  <c r="N43" i="8"/>
  <c r="M43" i="8"/>
  <c r="L43" i="8"/>
  <c r="L49" i="8" s="1"/>
  <c r="K43" i="8"/>
  <c r="K49" i="8" s="1"/>
  <c r="J43" i="8"/>
  <c r="J49" i="8" s="1"/>
  <c r="I43" i="8"/>
  <c r="H43" i="8"/>
  <c r="G43" i="8"/>
  <c r="F43" i="8"/>
  <c r="F49" i="8" s="1"/>
  <c r="E43" i="8"/>
  <c r="D43" i="8"/>
  <c r="C43" i="8"/>
  <c r="B43" i="8"/>
  <c r="D51" i="8" l="1"/>
  <c r="C50" i="8"/>
  <c r="D23" i="8"/>
  <c r="D28" i="8" s="1"/>
  <c r="I24" i="8"/>
  <c r="H24" i="8"/>
  <c r="C22" i="8"/>
  <c r="I49" i="8"/>
  <c r="B50" i="8"/>
  <c r="C51" i="8"/>
  <c r="H22" i="8"/>
  <c r="H28" i="8" s="1"/>
  <c r="E23" i="8"/>
  <c r="E28" i="8" s="1"/>
  <c r="J24" i="8"/>
  <c r="G49" i="8"/>
  <c r="H50" i="8"/>
  <c r="E51" i="8"/>
  <c r="F28" i="8"/>
  <c r="D49" i="8"/>
  <c r="H49" i="8"/>
  <c r="H55" i="8" s="1"/>
  <c r="E50" i="8"/>
  <c r="I50" i="8"/>
  <c r="J51" i="8"/>
  <c r="B22" i="8"/>
  <c r="J22" i="8"/>
  <c r="J28" i="8" s="1"/>
  <c r="G23" i="8"/>
  <c r="E49" i="8"/>
  <c r="J50" i="8"/>
  <c r="J55" i="8" s="1"/>
  <c r="G51" i="8"/>
  <c r="G55" i="8" s="1"/>
  <c r="B24" i="8"/>
  <c r="K28" i="8"/>
  <c r="B49" i="8"/>
  <c r="B55" i="8" s="1"/>
  <c r="C49" i="8"/>
  <c r="D50" i="8"/>
  <c r="I51" i="8"/>
  <c r="I22" i="8"/>
  <c r="I28" i="8" s="1"/>
  <c r="C24" i="8"/>
  <c r="L28" i="8"/>
  <c r="G28" i="8"/>
  <c r="K55" i="8"/>
  <c r="L55" i="8"/>
  <c r="D55" i="8"/>
  <c r="F55" i="8"/>
  <c r="C55" i="8"/>
  <c r="E55" i="8" l="1"/>
  <c r="I55" i="8"/>
  <c r="C28" i="8"/>
  <c r="B28" i="8"/>
  <c r="P71" i="8"/>
  <c r="O71" i="8"/>
  <c r="N71" i="8"/>
  <c r="M71" i="8"/>
  <c r="L71" i="8"/>
  <c r="L77" i="8" s="1"/>
  <c r="K71" i="8"/>
  <c r="K77" i="8" s="1"/>
  <c r="J71" i="8"/>
  <c r="I71" i="8"/>
  <c r="H71" i="8"/>
  <c r="G71" i="8"/>
  <c r="G77" i="8" s="1"/>
  <c r="F71" i="8"/>
  <c r="F77" i="8" s="1"/>
  <c r="E71" i="8"/>
  <c r="E77" i="8" s="1"/>
  <c r="D71" i="8"/>
  <c r="D77" i="8" s="1"/>
  <c r="C71" i="8"/>
  <c r="C77" i="8" s="1"/>
  <c r="B71" i="8"/>
  <c r="P70" i="8"/>
  <c r="O70" i="8"/>
  <c r="N70" i="8"/>
  <c r="M70" i="8"/>
  <c r="L70" i="8"/>
  <c r="L76" i="8" s="1"/>
  <c r="K70" i="8"/>
  <c r="K76" i="8" s="1"/>
  <c r="J70" i="8"/>
  <c r="I70" i="8"/>
  <c r="H70" i="8"/>
  <c r="H76" i="8" s="1"/>
  <c r="G70" i="8"/>
  <c r="F70" i="8"/>
  <c r="F76" i="8" s="1"/>
  <c r="E70" i="8"/>
  <c r="D70" i="8"/>
  <c r="C70" i="8"/>
  <c r="C76" i="8" s="1"/>
  <c r="B70" i="8"/>
  <c r="B76" i="8" s="1"/>
  <c r="P69" i="8"/>
  <c r="O69" i="8"/>
  <c r="N69" i="8"/>
  <c r="M69" i="8"/>
  <c r="L69" i="8"/>
  <c r="K69" i="8"/>
  <c r="K75" i="8" s="1"/>
  <c r="J69" i="8"/>
  <c r="I69" i="8"/>
  <c r="I75" i="8" s="1"/>
  <c r="H69" i="8"/>
  <c r="G69" i="8"/>
  <c r="F69" i="8"/>
  <c r="F75" i="8" s="1"/>
  <c r="E69" i="8"/>
  <c r="D69" i="8"/>
  <c r="C69" i="8"/>
  <c r="B69" i="8"/>
  <c r="P97" i="8"/>
  <c r="O97" i="8"/>
  <c r="N97" i="8"/>
  <c r="M97" i="8"/>
  <c r="L97" i="8"/>
  <c r="L103" i="8" s="1"/>
  <c r="K97" i="8"/>
  <c r="K103" i="8" s="1"/>
  <c r="J97" i="8"/>
  <c r="I97" i="8"/>
  <c r="I103" i="8" s="1"/>
  <c r="H97" i="8"/>
  <c r="G97" i="8"/>
  <c r="F97" i="8"/>
  <c r="F103" i="8" s="1"/>
  <c r="E97" i="8"/>
  <c r="D97" i="8"/>
  <c r="C97" i="8"/>
  <c r="B97" i="8"/>
  <c r="P96" i="8"/>
  <c r="O96" i="8"/>
  <c r="N96" i="8"/>
  <c r="M96" i="8"/>
  <c r="L96" i="8"/>
  <c r="K96" i="8"/>
  <c r="K102" i="8" s="1"/>
  <c r="J96" i="8"/>
  <c r="I96" i="8"/>
  <c r="H96" i="8"/>
  <c r="G96" i="8"/>
  <c r="F96" i="8"/>
  <c r="F102" i="8" s="1"/>
  <c r="E96" i="8"/>
  <c r="E102" i="8" s="1"/>
  <c r="D96" i="8"/>
  <c r="C96" i="8"/>
  <c r="B96" i="8"/>
  <c r="P95" i="8"/>
  <c r="O95" i="8"/>
  <c r="N95" i="8"/>
  <c r="M95" i="8"/>
  <c r="L95" i="8"/>
  <c r="K95" i="8"/>
  <c r="J95" i="8"/>
  <c r="I95" i="8"/>
  <c r="H95" i="8"/>
  <c r="G95" i="8"/>
  <c r="F95" i="8"/>
  <c r="F101" i="8" s="1"/>
  <c r="E95" i="8"/>
  <c r="D95" i="8"/>
  <c r="C95" i="8"/>
  <c r="B95" i="8"/>
  <c r="B102" i="8" l="1"/>
  <c r="B77" i="8"/>
  <c r="B75" i="8"/>
  <c r="J75" i="8"/>
  <c r="G76" i="8"/>
  <c r="D101" i="8"/>
  <c r="C75" i="8"/>
  <c r="D76" i="8"/>
  <c r="J102" i="8"/>
  <c r="H103" i="8"/>
  <c r="E75" i="8"/>
  <c r="J76" i="8"/>
  <c r="K101" i="8"/>
  <c r="L102" i="8"/>
  <c r="B103" i="8"/>
  <c r="I77" i="8"/>
  <c r="C101" i="8"/>
  <c r="D102" i="8"/>
  <c r="C103" i="8"/>
  <c r="D75" i="8"/>
  <c r="D81" i="8" s="1"/>
  <c r="L75" i="8"/>
  <c r="L81" i="8" s="1"/>
  <c r="I76" i="8"/>
  <c r="I81" i="8" s="1"/>
  <c r="E103" i="8"/>
  <c r="E76" i="8"/>
  <c r="G75" i="8"/>
  <c r="G81" i="8" s="1"/>
  <c r="J101" i="8"/>
  <c r="H75" i="8"/>
  <c r="J77" i="8"/>
  <c r="F81" i="8"/>
  <c r="H77" i="8"/>
  <c r="I101" i="8"/>
  <c r="H102" i="8"/>
  <c r="K81" i="8"/>
  <c r="C81" i="8"/>
  <c r="B81" i="8"/>
  <c r="D103" i="8"/>
  <c r="D107" i="8" s="1"/>
  <c r="B101" i="8"/>
  <c r="B107" i="8" s="1"/>
  <c r="C102" i="8"/>
  <c r="F107" i="8"/>
  <c r="E101" i="8"/>
  <c r="G102" i="8"/>
  <c r="G103" i="8"/>
  <c r="H101" i="8"/>
  <c r="G101" i="8"/>
  <c r="I102" i="8"/>
  <c r="I107" i="8" s="1"/>
  <c r="J103" i="8"/>
  <c r="K107" i="8"/>
  <c r="L101" i="8"/>
  <c r="L107" i="8" s="1"/>
  <c r="P123" i="8"/>
  <c r="O123" i="8"/>
  <c r="N123" i="8"/>
  <c r="M123" i="8"/>
  <c r="L123" i="8"/>
  <c r="K123" i="8"/>
  <c r="J123" i="8"/>
  <c r="I123" i="8"/>
  <c r="H123" i="8"/>
  <c r="G123" i="8"/>
  <c r="F123" i="8"/>
  <c r="E123" i="8"/>
  <c r="D123" i="8"/>
  <c r="C123" i="8"/>
  <c r="B123" i="8"/>
  <c r="P122" i="8"/>
  <c r="O122" i="8"/>
  <c r="N122" i="8"/>
  <c r="M122" i="8"/>
  <c r="L122" i="8"/>
  <c r="K122" i="8"/>
  <c r="J122" i="8"/>
  <c r="I122" i="8"/>
  <c r="H122" i="8"/>
  <c r="G122" i="8"/>
  <c r="F122" i="8"/>
  <c r="F128" i="8" s="1"/>
  <c r="E122" i="8"/>
  <c r="D122" i="8"/>
  <c r="C122" i="8"/>
  <c r="B122" i="8"/>
  <c r="P121" i="8"/>
  <c r="O121" i="8"/>
  <c r="N121" i="8"/>
  <c r="M121" i="8"/>
  <c r="L121" i="8"/>
  <c r="K121" i="8"/>
  <c r="J121" i="8"/>
  <c r="I121" i="8"/>
  <c r="H121" i="8"/>
  <c r="G121" i="8"/>
  <c r="F121" i="8"/>
  <c r="F127" i="8" s="1"/>
  <c r="E121" i="8"/>
  <c r="D121" i="8"/>
  <c r="C121" i="8"/>
  <c r="B121" i="8"/>
  <c r="P149" i="8"/>
  <c r="O149" i="8"/>
  <c r="N149" i="8"/>
  <c r="M149" i="8"/>
  <c r="L149" i="8"/>
  <c r="K149" i="8"/>
  <c r="J149" i="8"/>
  <c r="I149" i="8"/>
  <c r="H149" i="8"/>
  <c r="G149" i="8"/>
  <c r="F149" i="8"/>
  <c r="F155" i="8" s="1"/>
  <c r="E149" i="8"/>
  <c r="D149" i="8"/>
  <c r="C149" i="8"/>
  <c r="B149" i="8"/>
  <c r="P148" i="8"/>
  <c r="O148" i="8"/>
  <c r="N148" i="8"/>
  <c r="M148" i="8"/>
  <c r="L148" i="8"/>
  <c r="K148" i="8"/>
  <c r="J148" i="8"/>
  <c r="I148" i="8"/>
  <c r="H148" i="8"/>
  <c r="G148" i="8"/>
  <c r="F148" i="8"/>
  <c r="E148" i="8"/>
  <c r="D148" i="8"/>
  <c r="C148" i="8"/>
  <c r="B148" i="8"/>
  <c r="P147" i="8"/>
  <c r="O147" i="8"/>
  <c r="N147" i="8"/>
  <c r="M147" i="8"/>
  <c r="L147" i="8"/>
  <c r="K147" i="8"/>
  <c r="J147" i="8"/>
  <c r="I147" i="8"/>
  <c r="H147" i="8"/>
  <c r="G147" i="8"/>
  <c r="F147" i="8"/>
  <c r="F153" i="8" s="1"/>
  <c r="E147" i="8"/>
  <c r="D147" i="8"/>
  <c r="C147" i="8"/>
  <c r="B147" i="8"/>
  <c r="P175" i="8"/>
  <c r="O175" i="8"/>
  <c r="N175" i="8"/>
  <c r="M175" i="8"/>
  <c r="L175" i="8"/>
  <c r="K175" i="8"/>
  <c r="J175" i="8"/>
  <c r="I175" i="8"/>
  <c r="H175" i="8"/>
  <c r="G175" i="8"/>
  <c r="F175" i="8"/>
  <c r="F181" i="8" s="1"/>
  <c r="E175" i="8"/>
  <c r="D175" i="8"/>
  <c r="C175" i="8"/>
  <c r="B175" i="8"/>
  <c r="P174" i="8"/>
  <c r="O174" i="8"/>
  <c r="N174" i="8"/>
  <c r="M174" i="8"/>
  <c r="L174" i="8"/>
  <c r="K174" i="8"/>
  <c r="J174" i="8"/>
  <c r="I174" i="8"/>
  <c r="H174" i="8"/>
  <c r="G174" i="8"/>
  <c r="F174" i="8"/>
  <c r="E174" i="8"/>
  <c r="D174" i="8"/>
  <c r="C174" i="8"/>
  <c r="B174" i="8"/>
  <c r="P173" i="8"/>
  <c r="O173" i="8"/>
  <c r="N173" i="8"/>
  <c r="M173" i="8"/>
  <c r="L173" i="8"/>
  <c r="K173" i="8"/>
  <c r="J173" i="8"/>
  <c r="I173" i="8"/>
  <c r="H173" i="8"/>
  <c r="G173" i="8"/>
  <c r="F173" i="8"/>
  <c r="F179" i="8" s="1"/>
  <c r="E173" i="8"/>
  <c r="D173" i="8"/>
  <c r="C173" i="8"/>
  <c r="B173" i="8"/>
  <c r="P201" i="8"/>
  <c r="O201" i="8"/>
  <c r="N201" i="8"/>
  <c r="M201" i="8"/>
  <c r="L201" i="8"/>
  <c r="K201" i="8"/>
  <c r="J201" i="8"/>
  <c r="I201" i="8"/>
  <c r="H201" i="8"/>
  <c r="G201" i="8"/>
  <c r="F201" i="8"/>
  <c r="F207" i="8" s="1"/>
  <c r="E201" i="8"/>
  <c r="D201" i="8"/>
  <c r="C201" i="8"/>
  <c r="B201" i="8"/>
  <c r="P200" i="8"/>
  <c r="O200" i="8"/>
  <c r="N200" i="8"/>
  <c r="M200" i="8"/>
  <c r="L200" i="8"/>
  <c r="K200" i="8"/>
  <c r="J200" i="8"/>
  <c r="I200" i="8"/>
  <c r="H200" i="8"/>
  <c r="G200" i="8"/>
  <c r="F200" i="8"/>
  <c r="F206" i="8" s="1"/>
  <c r="E200" i="8"/>
  <c r="D200" i="8"/>
  <c r="C200" i="8"/>
  <c r="B200" i="8"/>
  <c r="P199" i="8"/>
  <c r="O199" i="8"/>
  <c r="N199" i="8"/>
  <c r="M199" i="8"/>
  <c r="L199" i="8"/>
  <c r="K199" i="8"/>
  <c r="J199" i="8"/>
  <c r="I199" i="8"/>
  <c r="H199" i="8"/>
  <c r="G199" i="8"/>
  <c r="F199" i="8"/>
  <c r="F205" i="8" s="1"/>
  <c r="E199" i="8"/>
  <c r="D199" i="8"/>
  <c r="C199" i="8"/>
  <c r="B199" i="8"/>
  <c r="P227" i="8"/>
  <c r="O227" i="8"/>
  <c r="N227" i="8"/>
  <c r="M227" i="8"/>
  <c r="L227" i="8"/>
  <c r="K227" i="8"/>
  <c r="J227" i="8"/>
  <c r="I227" i="8"/>
  <c r="H227" i="8"/>
  <c r="G227" i="8"/>
  <c r="G233" i="8" s="1"/>
  <c r="F227" i="8"/>
  <c r="F233" i="8" s="1"/>
  <c r="E227" i="8"/>
  <c r="D227" i="8"/>
  <c r="C227" i="8"/>
  <c r="B227" i="8"/>
  <c r="P226" i="8"/>
  <c r="O226" i="8"/>
  <c r="N226" i="8"/>
  <c r="M226" i="8"/>
  <c r="L226" i="8"/>
  <c r="K226" i="8"/>
  <c r="J226" i="8"/>
  <c r="I226" i="8"/>
  <c r="H226" i="8"/>
  <c r="G226" i="8"/>
  <c r="F226" i="8"/>
  <c r="F232" i="8" s="1"/>
  <c r="E226" i="8"/>
  <c r="D226" i="8"/>
  <c r="C226" i="8"/>
  <c r="B226" i="8"/>
  <c r="P225" i="8"/>
  <c r="O225" i="8"/>
  <c r="N225" i="8"/>
  <c r="M225" i="8"/>
  <c r="L225" i="8"/>
  <c r="K225" i="8"/>
  <c r="J225" i="8"/>
  <c r="I225" i="8"/>
  <c r="H225" i="8"/>
  <c r="G225" i="8"/>
  <c r="F225" i="8"/>
  <c r="F231" i="8" s="1"/>
  <c r="E225" i="8"/>
  <c r="E231" i="8" s="1"/>
  <c r="D225" i="8"/>
  <c r="C225" i="8"/>
  <c r="B225" i="8"/>
  <c r="P253" i="8"/>
  <c r="O253" i="8"/>
  <c r="N253" i="8"/>
  <c r="M253" i="8"/>
  <c r="L253" i="8"/>
  <c r="K253" i="8"/>
  <c r="J253" i="8"/>
  <c r="I253" i="8"/>
  <c r="H253" i="8"/>
  <c r="G253" i="8"/>
  <c r="F253" i="8"/>
  <c r="E253" i="8"/>
  <c r="D253" i="8"/>
  <c r="C253" i="8"/>
  <c r="B253" i="8"/>
  <c r="P252" i="8"/>
  <c r="O252" i="8"/>
  <c r="N252" i="8"/>
  <c r="M252" i="8"/>
  <c r="L252" i="8"/>
  <c r="K252" i="8"/>
  <c r="J252" i="8"/>
  <c r="I252" i="8"/>
  <c r="H252" i="8"/>
  <c r="G252" i="8"/>
  <c r="F252" i="8"/>
  <c r="F258" i="8" s="1"/>
  <c r="E252" i="8"/>
  <c r="D252" i="8"/>
  <c r="C252" i="8"/>
  <c r="B252" i="8"/>
  <c r="P251" i="8"/>
  <c r="O251" i="8"/>
  <c r="N251" i="8"/>
  <c r="M251" i="8"/>
  <c r="L251" i="8"/>
  <c r="K251" i="8"/>
  <c r="J251" i="8"/>
  <c r="I251" i="8"/>
  <c r="H251" i="8"/>
  <c r="G251" i="8"/>
  <c r="F251" i="8"/>
  <c r="F257" i="8" s="1"/>
  <c r="E251" i="8"/>
  <c r="D251" i="8"/>
  <c r="C251" i="8"/>
  <c r="B251" i="8"/>
  <c r="M18" i="6"/>
  <c r="M17" i="6"/>
  <c r="M16" i="6"/>
  <c r="H18" i="6"/>
  <c r="H17" i="6"/>
  <c r="H16" i="6"/>
  <c r="C18" i="6"/>
  <c r="B18" i="6"/>
  <c r="C17" i="6"/>
  <c r="C23" i="6" s="1"/>
  <c r="B17" i="6"/>
  <c r="B23" i="6" s="1"/>
  <c r="C16" i="6"/>
  <c r="C22" i="6" s="1"/>
  <c r="B16" i="6"/>
  <c r="B22" i="6" s="1"/>
  <c r="P44" i="6"/>
  <c r="O44" i="6"/>
  <c r="N44" i="6"/>
  <c r="M44" i="6"/>
  <c r="L44" i="6"/>
  <c r="K44" i="6"/>
  <c r="J44" i="6"/>
  <c r="I44" i="6"/>
  <c r="H44" i="6"/>
  <c r="G44" i="6"/>
  <c r="G50" i="6" s="1"/>
  <c r="F44" i="6"/>
  <c r="F50" i="6" s="1"/>
  <c r="E44" i="6"/>
  <c r="D44" i="6"/>
  <c r="C44" i="6"/>
  <c r="B44" i="6"/>
  <c r="P43" i="6"/>
  <c r="O43" i="6"/>
  <c r="N43" i="6"/>
  <c r="M43" i="6"/>
  <c r="L43" i="6"/>
  <c r="K43" i="6"/>
  <c r="J43" i="6"/>
  <c r="I43" i="6"/>
  <c r="H43" i="6"/>
  <c r="G43" i="6"/>
  <c r="F43" i="6"/>
  <c r="F49" i="6" s="1"/>
  <c r="E43" i="6"/>
  <c r="D43" i="6"/>
  <c r="C43" i="6"/>
  <c r="B43" i="6"/>
  <c r="P42" i="6"/>
  <c r="O42" i="6"/>
  <c r="N42" i="6"/>
  <c r="M42" i="6"/>
  <c r="L42" i="6"/>
  <c r="L48" i="6" s="1"/>
  <c r="K42" i="6"/>
  <c r="J42" i="6"/>
  <c r="I42" i="6"/>
  <c r="H42" i="6"/>
  <c r="G42" i="6"/>
  <c r="F42" i="6"/>
  <c r="F48" i="6" s="1"/>
  <c r="E42" i="6"/>
  <c r="E48" i="6" s="1"/>
  <c r="D42" i="6"/>
  <c r="C42" i="6"/>
  <c r="B42" i="6"/>
  <c r="P70" i="6"/>
  <c r="O70" i="6"/>
  <c r="N70" i="6"/>
  <c r="M70" i="6"/>
  <c r="L70" i="6"/>
  <c r="L76" i="6" s="1"/>
  <c r="K70" i="6"/>
  <c r="J70" i="6"/>
  <c r="I70" i="6"/>
  <c r="H70" i="6"/>
  <c r="G70" i="6"/>
  <c r="G76" i="6" s="1"/>
  <c r="F70" i="6"/>
  <c r="E70" i="6"/>
  <c r="D70" i="6"/>
  <c r="C70" i="6"/>
  <c r="B70" i="6"/>
  <c r="P69" i="6"/>
  <c r="O69" i="6"/>
  <c r="N69" i="6"/>
  <c r="M69" i="6"/>
  <c r="L69" i="6"/>
  <c r="L75" i="6" s="1"/>
  <c r="K69" i="6"/>
  <c r="K75" i="6" s="1"/>
  <c r="J69" i="6"/>
  <c r="J75" i="6" s="1"/>
  <c r="I69" i="6"/>
  <c r="I75" i="6" s="1"/>
  <c r="H69" i="6"/>
  <c r="G69" i="6"/>
  <c r="G75" i="6" s="1"/>
  <c r="F69" i="6"/>
  <c r="F75" i="6" s="1"/>
  <c r="E69" i="6"/>
  <c r="D69" i="6"/>
  <c r="C69" i="6"/>
  <c r="B69" i="6"/>
  <c r="P68" i="6"/>
  <c r="O68" i="6"/>
  <c r="N68" i="6"/>
  <c r="M68" i="6"/>
  <c r="L68" i="6"/>
  <c r="K68" i="6"/>
  <c r="K74" i="6" s="1"/>
  <c r="J68" i="6"/>
  <c r="J74" i="6" s="1"/>
  <c r="I68" i="6"/>
  <c r="I74" i="6" s="1"/>
  <c r="H68" i="6"/>
  <c r="G68" i="6"/>
  <c r="F68" i="6"/>
  <c r="F74" i="6" s="1"/>
  <c r="E68" i="6"/>
  <c r="E74" i="6" s="1"/>
  <c r="D68" i="6"/>
  <c r="D74" i="6" s="1"/>
  <c r="C68" i="6"/>
  <c r="B68" i="6"/>
  <c r="P96" i="6"/>
  <c r="O96" i="6"/>
  <c r="N96" i="6"/>
  <c r="M96" i="6"/>
  <c r="L96" i="6"/>
  <c r="K96" i="6"/>
  <c r="J96" i="6"/>
  <c r="I96" i="6"/>
  <c r="H96" i="6"/>
  <c r="G96" i="6"/>
  <c r="F96" i="6"/>
  <c r="F102" i="6" s="1"/>
  <c r="E96" i="6"/>
  <c r="E102" i="6" s="1"/>
  <c r="D96" i="6"/>
  <c r="C96" i="6"/>
  <c r="B96" i="6"/>
  <c r="P95" i="6"/>
  <c r="O95" i="6"/>
  <c r="N95" i="6"/>
  <c r="M95" i="6"/>
  <c r="L95" i="6"/>
  <c r="K95" i="6"/>
  <c r="J95" i="6"/>
  <c r="I95" i="6"/>
  <c r="H95" i="6"/>
  <c r="G95" i="6"/>
  <c r="F95" i="6"/>
  <c r="F101" i="6" s="1"/>
  <c r="E95" i="6"/>
  <c r="D95" i="6"/>
  <c r="C95" i="6"/>
  <c r="B95" i="6"/>
  <c r="P94" i="6"/>
  <c r="O94" i="6"/>
  <c r="N94" i="6"/>
  <c r="M94" i="6"/>
  <c r="L94" i="6"/>
  <c r="K94" i="6"/>
  <c r="J94" i="6"/>
  <c r="I94" i="6"/>
  <c r="H94" i="6"/>
  <c r="G94" i="6"/>
  <c r="F94" i="6"/>
  <c r="F100" i="6" s="1"/>
  <c r="E94" i="6"/>
  <c r="D94" i="6"/>
  <c r="C94" i="6"/>
  <c r="B94" i="6"/>
  <c r="P122" i="6"/>
  <c r="O122" i="6"/>
  <c r="N122" i="6"/>
  <c r="M122" i="6"/>
  <c r="C128" i="6" s="1"/>
  <c r="L122" i="6"/>
  <c r="K122" i="6"/>
  <c r="J122" i="6"/>
  <c r="I122" i="6"/>
  <c r="H122" i="6"/>
  <c r="G122" i="6"/>
  <c r="F122" i="6"/>
  <c r="F128" i="6" s="1"/>
  <c r="E122" i="6"/>
  <c r="D122" i="6"/>
  <c r="C122" i="6"/>
  <c r="B122" i="6"/>
  <c r="P121" i="6"/>
  <c r="O121" i="6"/>
  <c r="N121" i="6"/>
  <c r="M121" i="6"/>
  <c r="L121" i="6"/>
  <c r="K121" i="6"/>
  <c r="J121" i="6"/>
  <c r="I121" i="6"/>
  <c r="H121" i="6"/>
  <c r="G121" i="6"/>
  <c r="F121" i="6"/>
  <c r="F127" i="6" s="1"/>
  <c r="E121" i="6"/>
  <c r="E127" i="6" s="1"/>
  <c r="D121" i="6"/>
  <c r="D127" i="6" s="1"/>
  <c r="C121" i="6"/>
  <c r="B121" i="6"/>
  <c r="P120" i="6"/>
  <c r="O120" i="6"/>
  <c r="N120" i="6"/>
  <c r="M120" i="6"/>
  <c r="L120" i="6"/>
  <c r="L126" i="6" s="1"/>
  <c r="K120" i="6"/>
  <c r="J120" i="6"/>
  <c r="I120" i="6"/>
  <c r="H120" i="6"/>
  <c r="G120" i="6"/>
  <c r="G126" i="6" s="1"/>
  <c r="F120" i="6"/>
  <c r="F126" i="6" s="1"/>
  <c r="E120" i="6"/>
  <c r="D120" i="6"/>
  <c r="C120" i="6"/>
  <c r="C126" i="6" s="1"/>
  <c r="B120" i="6"/>
  <c r="P148" i="6"/>
  <c r="O148" i="6"/>
  <c r="N148" i="6"/>
  <c r="M148" i="6"/>
  <c r="L148" i="6"/>
  <c r="K148" i="6"/>
  <c r="J148" i="6"/>
  <c r="I148" i="6"/>
  <c r="H148" i="6"/>
  <c r="G148" i="6"/>
  <c r="G154" i="6" s="1"/>
  <c r="F148" i="6"/>
  <c r="F154" i="6" s="1"/>
  <c r="E148" i="6"/>
  <c r="D148" i="6"/>
  <c r="C148" i="6"/>
  <c r="B148" i="6"/>
  <c r="P147" i="6"/>
  <c r="O147" i="6"/>
  <c r="N147" i="6"/>
  <c r="M147" i="6"/>
  <c r="L147" i="6"/>
  <c r="K147" i="6"/>
  <c r="J147" i="6"/>
  <c r="I147" i="6"/>
  <c r="H147" i="6"/>
  <c r="G147" i="6"/>
  <c r="F147" i="6"/>
  <c r="F153" i="6" s="1"/>
  <c r="E147" i="6"/>
  <c r="D147" i="6"/>
  <c r="D153" i="6" s="1"/>
  <c r="C147" i="6"/>
  <c r="B147" i="6"/>
  <c r="P146" i="6"/>
  <c r="O146" i="6"/>
  <c r="N146" i="6"/>
  <c r="M146" i="6"/>
  <c r="L146" i="6"/>
  <c r="K146" i="6"/>
  <c r="J146" i="6"/>
  <c r="I146" i="6"/>
  <c r="H146" i="6"/>
  <c r="G146" i="6"/>
  <c r="F146" i="6"/>
  <c r="F152" i="6" s="1"/>
  <c r="E146" i="6"/>
  <c r="E152" i="6" s="1"/>
  <c r="D146" i="6"/>
  <c r="D152" i="6" s="1"/>
  <c r="C146" i="6"/>
  <c r="B146" i="6"/>
  <c r="P18" i="6"/>
  <c r="O18" i="6"/>
  <c r="N18" i="6"/>
  <c r="L18" i="6"/>
  <c r="K18" i="6"/>
  <c r="J18" i="6"/>
  <c r="I18" i="6"/>
  <c r="G18" i="6"/>
  <c r="F18" i="6"/>
  <c r="E18" i="6"/>
  <c r="D18" i="6"/>
  <c r="P17" i="6"/>
  <c r="O17" i="6"/>
  <c r="N17" i="6"/>
  <c r="L17" i="6"/>
  <c r="K17" i="6"/>
  <c r="J17" i="6"/>
  <c r="I17" i="6"/>
  <c r="G17" i="6"/>
  <c r="F17" i="6"/>
  <c r="E17" i="6"/>
  <c r="D17" i="6"/>
  <c r="P16" i="6"/>
  <c r="O16" i="6"/>
  <c r="N16" i="6"/>
  <c r="L16" i="6"/>
  <c r="K16" i="6"/>
  <c r="J16" i="6"/>
  <c r="I16" i="6"/>
  <c r="G16" i="6"/>
  <c r="F16" i="6"/>
  <c r="E16" i="6"/>
  <c r="D16" i="6"/>
  <c r="P174" i="6"/>
  <c r="O174" i="6"/>
  <c r="N174" i="6"/>
  <c r="M174" i="6"/>
  <c r="L174" i="6"/>
  <c r="K174" i="6"/>
  <c r="J174" i="6"/>
  <c r="I174" i="6"/>
  <c r="H174" i="6"/>
  <c r="G174" i="6"/>
  <c r="F174" i="6"/>
  <c r="F180" i="6" s="1"/>
  <c r="E174" i="6"/>
  <c r="D174" i="6"/>
  <c r="C174" i="6"/>
  <c r="B174" i="6"/>
  <c r="P173" i="6"/>
  <c r="O173" i="6"/>
  <c r="N173" i="6"/>
  <c r="M173" i="6"/>
  <c r="L173" i="6"/>
  <c r="K173" i="6"/>
  <c r="J173" i="6"/>
  <c r="I173" i="6"/>
  <c r="H173" i="6"/>
  <c r="G173" i="6"/>
  <c r="F173" i="6"/>
  <c r="F179" i="6" s="1"/>
  <c r="E173" i="6"/>
  <c r="D173" i="6"/>
  <c r="C173" i="6"/>
  <c r="B173" i="6"/>
  <c r="P172" i="6"/>
  <c r="O172" i="6"/>
  <c r="N172" i="6"/>
  <c r="M172" i="6"/>
  <c r="L172" i="6"/>
  <c r="K172" i="6"/>
  <c r="J172" i="6"/>
  <c r="I172" i="6"/>
  <c r="H172" i="6"/>
  <c r="G172" i="6"/>
  <c r="F172" i="6"/>
  <c r="F178" i="6" s="1"/>
  <c r="E172" i="6"/>
  <c r="D172" i="6"/>
  <c r="C172" i="6"/>
  <c r="B172" i="6"/>
  <c r="F200" i="6"/>
  <c r="E200" i="6"/>
  <c r="G200" i="6"/>
  <c r="P200" i="6"/>
  <c r="O200" i="6"/>
  <c r="N200" i="6"/>
  <c r="M200" i="6"/>
  <c r="P199" i="6"/>
  <c r="O199" i="6"/>
  <c r="N199" i="6"/>
  <c r="M199" i="6"/>
  <c r="L199" i="6"/>
  <c r="K199" i="6"/>
  <c r="J199" i="6"/>
  <c r="I199" i="6"/>
  <c r="H199" i="6"/>
  <c r="G199" i="6"/>
  <c r="F199" i="6"/>
  <c r="F205" i="6" s="1"/>
  <c r="E199" i="6"/>
  <c r="D199" i="6"/>
  <c r="C199" i="6"/>
  <c r="B199" i="6"/>
  <c r="P198" i="6"/>
  <c r="O198" i="6"/>
  <c r="N198" i="6"/>
  <c r="M198" i="6"/>
  <c r="L198" i="6"/>
  <c r="K198" i="6"/>
  <c r="J198" i="6"/>
  <c r="I198" i="6"/>
  <c r="H198" i="6"/>
  <c r="G198" i="6"/>
  <c r="F198" i="6"/>
  <c r="F204" i="6" s="1"/>
  <c r="E198" i="6"/>
  <c r="D198" i="6"/>
  <c r="C198" i="6"/>
  <c r="B198" i="6"/>
  <c r="P226" i="6"/>
  <c r="O226" i="6"/>
  <c r="N226" i="6"/>
  <c r="M226" i="6"/>
  <c r="L226" i="6"/>
  <c r="K226" i="6"/>
  <c r="J226" i="6"/>
  <c r="I226" i="6"/>
  <c r="H226" i="6"/>
  <c r="G226" i="6"/>
  <c r="F226" i="6"/>
  <c r="F232" i="6" s="1"/>
  <c r="E226" i="6"/>
  <c r="D226" i="6"/>
  <c r="C226" i="6"/>
  <c r="B226" i="6"/>
  <c r="P225" i="6"/>
  <c r="O225" i="6"/>
  <c r="N225" i="6"/>
  <c r="M225" i="6"/>
  <c r="L225" i="6"/>
  <c r="K225" i="6"/>
  <c r="J225" i="6"/>
  <c r="I225" i="6"/>
  <c r="H225" i="6"/>
  <c r="G225" i="6"/>
  <c r="F225" i="6"/>
  <c r="F231" i="6" s="1"/>
  <c r="E225" i="6"/>
  <c r="D225" i="6"/>
  <c r="C225" i="6"/>
  <c r="B225" i="6"/>
  <c r="P224" i="6"/>
  <c r="O224" i="6"/>
  <c r="N224" i="6"/>
  <c r="M224" i="6"/>
  <c r="L224" i="6"/>
  <c r="K224" i="6"/>
  <c r="J224" i="6"/>
  <c r="I224" i="6"/>
  <c r="H224" i="6"/>
  <c r="G224" i="6"/>
  <c r="F224" i="6"/>
  <c r="F230" i="6" s="1"/>
  <c r="E224" i="6"/>
  <c r="D224" i="6"/>
  <c r="C224" i="6"/>
  <c r="B224" i="6"/>
  <c r="P252" i="6"/>
  <c r="O252" i="6"/>
  <c r="N252" i="6"/>
  <c r="M252" i="6"/>
  <c r="L252" i="6"/>
  <c r="K252" i="6"/>
  <c r="J252" i="6"/>
  <c r="I252" i="6"/>
  <c r="H252" i="6"/>
  <c r="G252" i="6"/>
  <c r="F252" i="6"/>
  <c r="F258" i="6" s="1"/>
  <c r="E252" i="6"/>
  <c r="D252" i="6"/>
  <c r="C252" i="6"/>
  <c r="B252" i="6"/>
  <c r="P251" i="6"/>
  <c r="O251" i="6"/>
  <c r="N251" i="6"/>
  <c r="M251" i="6"/>
  <c r="L251" i="6"/>
  <c r="K251" i="6"/>
  <c r="J251" i="6"/>
  <c r="I251" i="6"/>
  <c r="H251" i="6"/>
  <c r="G251" i="6"/>
  <c r="F251" i="6"/>
  <c r="E251" i="6"/>
  <c r="D251" i="6"/>
  <c r="C251" i="6"/>
  <c r="B251" i="6"/>
  <c r="P250" i="6"/>
  <c r="O250" i="6"/>
  <c r="N250" i="6"/>
  <c r="M250" i="6"/>
  <c r="L250" i="6"/>
  <c r="K250" i="6"/>
  <c r="J250" i="6"/>
  <c r="I250" i="6"/>
  <c r="H250" i="6"/>
  <c r="G250" i="6"/>
  <c r="F250" i="6"/>
  <c r="E250" i="6"/>
  <c r="D250" i="6"/>
  <c r="C250" i="6"/>
  <c r="B250" i="6"/>
  <c r="H107" i="8" l="1"/>
  <c r="J81" i="8"/>
  <c r="E181" i="8"/>
  <c r="J107" i="8"/>
  <c r="E107" i="8"/>
  <c r="B24" i="6"/>
  <c r="K128" i="6"/>
  <c r="H76" i="6"/>
  <c r="H22" i="6"/>
  <c r="E81" i="8"/>
  <c r="C107" i="8"/>
  <c r="H81" i="8"/>
  <c r="I207" i="8"/>
  <c r="K258" i="8"/>
  <c r="C179" i="8"/>
  <c r="D180" i="8"/>
  <c r="C129" i="8"/>
  <c r="G153" i="8"/>
  <c r="D257" i="8"/>
  <c r="F259" i="8"/>
  <c r="F263" i="8" s="1"/>
  <c r="C205" i="8"/>
  <c r="D206" i="8"/>
  <c r="C155" i="8"/>
  <c r="D127" i="8"/>
  <c r="L127" i="8"/>
  <c r="G107" i="8"/>
  <c r="E206" i="8"/>
  <c r="G179" i="8"/>
  <c r="E127" i="8"/>
  <c r="J232" i="8"/>
  <c r="I181" i="8"/>
  <c r="G129" i="8"/>
  <c r="F180" i="8"/>
  <c r="H129" i="8"/>
  <c r="H207" i="8"/>
  <c r="B180" i="8"/>
  <c r="J180" i="8"/>
  <c r="D153" i="8"/>
  <c r="L153" i="8"/>
  <c r="G127" i="8"/>
  <c r="H128" i="8"/>
  <c r="I129" i="8"/>
  <c r="F129" i="8"/>
  <c r="F133" i="8" s="1"/>
  <c r="C259" i="8"/>
  <c r="C180" i="8"/>
  <c r="D181" i="8"/>
  <c r="E153" i="8"/>
  <c r="H153" i="8"/>
  <c r="G155" i="8"/>
  <c r="J155" i="8"/>
  <c r="I128" i="8"/>
  <c r="B129" i="8"/>
  <c r="H127" i="8"/>
  <c r="E128" i="8"/>
  <c r="J129" i="8"/>
  <c r="G128" i="8"/>
  <c r="K180" i="8"/>
  <c r="L181" i="8"/>
  <c r="E154" i="8"/>
  <c r="H205" i="8"/>
  <c r="B207" i="8"/>
  <c r="J207" i="8"/>
  <c r="K179" i="8"/>
  <c r="L180" i="8"/>
  <c r="H181" i="8"/>
  <c r="H155" i="8"/>
  <c r="I127" i="8"/>
  <c r="B128" i="8"/>
  <c r="J128" i="8"/>
  <c r="K129" i="8"/>
  <c r="J206" i="8"/>
  <c r="K207" i="8"/>
  <c r="D179" i="8"/>
  <c r="L179" i="8"/>
  <c r="H154" i="8"/>
  <c r="B127" i="8"/>
  <c r="J127" i="8"/>
  <c r="C128" i="8"/>
  <c r="K128" i="8"/>
  <c r="D129" i="8"/>
  <c r="L129" i="8"/>
  <c r="G231" i="8"/>
  <c r="B205" i="8"/>
  <c r="C206" i="8"/>
  <c r="D207" i="8"/>
  <c r="E179" i="8"/>
  <c r="G181" i="8"/>
  <c r="I154" i="8"/>
  <c r="B155" i="8"/>
  <c r="C127" i="8"/>
  <c r="C133" i="8" s="1"/>
  <c r="K127" i="8"/>
  <c r="D128" i="8"/>
  <c r="D133" i="8" s="1"/>
  <c r="L128" i="8"/>
  <c r="E129" i="8"/>
  <c r="E233" i="8"/>
  <c r="G206" i="8"/>
  <c r="G154" i="8"/>
  <c r="I205" i="8"/>
  <c r="I155" i="8"/>
  <c r="J205" i="8"/>
  <c r="J211" i="8" s="1"/>
  <c r="K181" i="8"/>
  <c r="F154" i="8"/>
  <c r="F159" i="8" s="1"/>
  <c r="I153" i="8"/>
  <c r="B154" i="8"/>
  <c r="J154" i="8"/>
  <c r="K155" i="8"/>
  <c r="H180" i="8"/>
  <c r="B153" i="8"/>
  <c r="J153" i="8"/>
  <c r="C154" i="8"/>
  <c r="K154" i="8"/>
  <c r="D155" i="8"/>
  <c r="L155" i="8"/>
  <c r="C232" i="8"/>
  <c r="E205" i="8"/>
  <c r="I180" i="8"/>
  <c r="C153" i="8"/>
  <c r="K153" i="8"/>
  <c r="D154" i="8"/>
  <c r="L154" i="8"/>
  <c r="E155" i="8"/>
  <c r="I232" i="8"/>
  <c r="E207" i="8"/>
  <c r="G180" i="8"/>
  <c r="B231" i="8"/>
  <c r="K232" i="8"/>
  <c r="L233" i="8"/>
  <c r="G207" i="8"/>
  <c r="H179" i="8"/>
  <c r="B181" i="8"/>
  <c r="J181" i="8"/>
  <c r="I258" i="8"/>
  <c r="C231" i="8"/>
  <c r="K231" i="8"/>
  <c r="D232" i="8"/>
  <c r="L232" i="8"/>
  <c r="H233" i="8"/>
  <c r="I179" i="8"/>
  <c r="C181" i="8"/>
  <c r="L205" i="8"/>
  <c r="D231" i="8"/>
  <c r="G205" i="8"/>
  <c r="H206" i="8"/>
  <c r="B179" i="8"/>
  <c r="J179" i="8"/>
  <c r="B206" i="8"/>
  <c r="E180" i="8"/>
  <c r="E185" i="8" s="1"/>
  <c r="F185" i="8"/>
  <c r="K259" i="8"/>
  <c r="L231" i="8"/>
  <c r="B257" i="8"/>
  <c r="C258" i="8"/>
  <c r="D259" i="8"/>
  <c r="J233" i="8"/>
  <c r="I206" i="8"/>
  <c r="C257" i="8"/>
  <c r="D258" i="8"/>
  <c r="K206" i="8"/>
  <c r="L207" i="8"/>
  <c r="K205" i="8"/>
  <c r="L206" i="8"/>
  <c r="C207" i="8"/>
  <c r="D205" i="8"/>
  <c r="F211" i="8"/>
  <c r="G257" i="8"/>
  <c r="H258" i="8"/>
  <c r="I259" i="8"/>
  <c r="J231" i="8"/>
  <c r="D233" i="8"/>
  <c r="B258" i="8"/>
  <c r="E232" i="8"/>
  <c r="E237" i="8" s="1"/>
  <c r="E259" i="8"/>
  <c r="G232" i="8"/>
  <c r="L257" i="8"/>
  <c r="H232" i="8"/>
  <c r="J257" i="8"/>
  <c r="H257" i="8"/>
  <c r="E258" i="8"/>
  <c r="H231" i="8"/>
  <c r="G258" i="8"/>
  <c r="I231" i="8"/>
  <c r="B232" i="8"/>
  <c r="C233" i="8"/>
  <c r="C237" i="8" s="1"/>
  <c r="K233" i="8"/>
  <c r="F237" i="8"/>
  <c r="I233" i="8"/>
  <c r="B233" i="8"/>
  <c r="I257" i="8"/>
  <c r="J258" i="8"/>
  <c r="L259" i="8"/>
  <c r="K257" i="8"/>
  <c r="L258" i="8"/>
  <c r="B259" i="8"/>
  <c r="E257" i="8"/>
  <c r="G259" i="8"/>
  <c r="J259" i="8"/>
  <c r="H259" i="8"/>
  <c r="F22" i="6"/>
  <c r="I24" i="6"/>
  <c r="I100" i="6"/>
  <c r="G48" i="6"/>
  <c r="H49" i="6"/>
  <c r="H23" i="6"/>
  <c r="I49" i="6"/>
  <c r="K100" i="6"/>
  <c r="L101" i="6"/>
  <c r="G152" i="6"/>
  <c r="I152" i="6"/>
  <c r="E100" i="6"/>
  <c r="E50" i="6"/>
  <c r="C154" i="6"/>
  <c r="D126" i="6"/>
  <c r="B154" i="6"/>
  <c r="G102" i="6"/>
  <c r="C24" i="6"/>
  <c r="E126" i="6"/>
  <c r="G128" i="6"/>
  <c r="E76" i="6"/>
  <c r="D48" i="6"/>
  <c r="G49" i="6"/>
  <c r="H50" i="6"/>
  <c r="K152" i="6"/>
  <c r="H153" i="6"/>
  <c r="B50" i="6"/>
  <c r="H24" i="6"/>
  <c r="C152" i="6"/>
  <c r="K154" i="6"/>
  <c r="C100" i="6"/>
  <c r="D101" i="6"/>
  <c r="C102" i="6"/>
  <c r="B49" i="6"/>
  <c r="C50" i="6"/>
  <c r="D178" i="6"/>
  <c r="I126" i="6"/>
  <c r="J127" i="6"/>
  <c r="C49" i="6"/>
  <c r="D50" i="6"/>
  <c r="F23" i="6"/>
  <c r="G153" i="6"/>
  <c r="G158" i="6" s="1"/>
  <c r="I50" i="6"/>
  <c r="I54" i="6" s="1"/>
  <c r="H48" i="6"/>
  <c r="J50" i="6"/>
  <c r="F76" i="6"/>
  <c r="F80" i="6" s="1"/>
  <c r="I154" i="6"/>
  <c r="I153" i="6"/>
  <c r="I128" i="6"/>
  <c r="H101" i="6"/>
  <c r="I102" i="6"/>
  <c r="H75" i="6"/>
  <c r="I48" i="6"/>
  <c r="J49" i="6"/>
  <c r="K50" i="6"/>
  <c r="F256" i="6"/>
  <c r="F54" i="6"/>
  <c r="F24" i="6"/>
  <c r="J153" i="6"/>
  <c r="I127" i="6"/>
  <c r="H100" i="6"/>
  <c r="L100" i="6"/>
  <c r="B48" i="6"/>
  <c r="B54" i="6" s="1"/>
  <c r="J48" i="6"/>
  <c r="K49" i="6"/>
  <c r="L50" i="6"/>
  <c r="D100" i="6"/>
  <c r="K22" i="6"/>
  <c r="B152" i="6"/>
  <c r="J152" i="6"/>
  <c r="C153" i="6"/>
  <c r="K153" i="6"/>
  <c r="D154" i="6"/>
  <c r="D158" i="6" s="1"/>
  <c r="L154" i="6"/>
  <c r="B127" i="6"/>
  <c r="B101" i="6"/>
  <c r="J101" i="6"/>
  <c r="K102" i="6"/>
  <c r="B75" i="6"/>
  <c r="C76" i="6"/>
  <c r="C48" i="6"/>
  <c r="K48" i="6"/>
  <c r="D49" i="6"/>
  <c r="L49" i="6"/>
  <c r="L153" i="6"/>
  <c r="B126" i="6"/>
  <c r="K127" i="6"/>
  <c r="D128" i="6"/>
  <c r="L128" i="6"/>
  <c r="B100" i="6"/>
  <c r="C101" i="6"/>
  <c r="D102" i="6"/>
  <c r="B74" i="6"/>
  <c r="C75" i="6"/>
  <c r="D76" i="6"/>
  <c r="E49" i="6"/>
  <c r="B28" i="6"/>
  <c r="C28" i="6"/>
  <c r="E54" i="6"/>
  <c r="K24" i="6"/>
  <c r="L152" i="6"/>
  <c r="E153" i="6"/>
  <c r="E154" i="6"/>
  <c r="G127" i="6"/>
  <c r="H128" i="6"/>
  <c r="J100" i="6"/>
  <c r="K101" i="6"/>
  <c r="L102" i="6"/>
  <c r="L74" i="6"/>
  <c r="E75" i="6"/>
  <c r="D23" i="6"/>
  <c r="H154" i="6"/>
  <c r="H126" i="6"/>
  <c r="B128" i="6"/>
  <c r="J128" i="6"/>
  <c r="H127" i="6"/>
  <c r="B179" i="6"/>
  <c r="K180" i="6"/>
  <c r="E23" i="6"/>
  <c r="E101" i="6"/>
  <c r="J102" i="6"/>
  <c r="G74" i="6"/>
  <c r="G80" i="6" s="1"/>
  <c r="I76" i="6"/>
  <c r="F106" i="6"/>
  <c r="G101" i="6"/>
  <c r="I101" i="6"/>
  <c r="H102" i="6"/>
  <c r="H74" i="6"/>
  <c r="B76" i="6"/>
  <c r="J76" i="6"/>
  <c r="J80" i="6" s="1"/>
  <c r="J126" i="6"/>
  <c r="C127" i="6"/>
  <c r="C132" i="6" s="1"/>
  <c r="K126" i="6"/>
  <c r="L127" i="6"/>
  <c r="L132" i="6" s="1"/>
  <c r="E128" i="6"/>
  <c r="G100" i="6"/>
  <c r="K76" i="6"/>
  <c r="K80" i="6" s="1"/>
  <c r="J24" i="6"/>
  <c r="C74" i="6"/>
  <c r="D75" i="6"/>
  <c r="L80" i="6"/>
  <c r="E80" i="6"/>
  <c r="I80" i="6"/>
  <c r="B102" i="6"/>
  <c r="F132" i="6"/>
  <c r="F158" i="6"/>
  <c r="B153" i="6"/>
  <c r="J154" i="6"/>
  <c r="H152" i="6"/>
  <c r="B178" i="6"/>
  <c r="J23" i="6"/>
  <c r="E22" i="6"/>
  <c r="C179" i="6"/>
  <c r="D180" i="6"/>
  <c r="D24" i="6"/>
  <c r="C178" i="6"/>
  <c r="D179" i="6"/>
  <c r="L23" i="6"/>
  <c r="I180" i="6"/>
  <c r="G24" i="6"/>
  <c r="E180" i="6"/>
  <c r="G22" i="6"/>
  <c r="I23" i="6"/>
  <c r="J22" i="6"/>
  <c r="K23" i="6"/>
  <c r="K28" i="6" s="1"/>
  <c r="L24" i="6"/>
  <c r="H179" i="6"/>
  <c r="D22" i="6"/>
  <c r="L22" i="6"/>
  <c r="E24" i="6"/>
  <c r="I22" i="6"/>
  <c r="L178" i="6"/>
  <c r="G23" i="6"/>
  <c r="G178" i="6"/>
  <c r="I179" i="6"/>
  <c r="J179" i="6"/>
  <c r="B180" i="6"/>
  <c r="K179" i="6"/>
  <c r="L180" i="6"/>
  <c r="E178" i="6"/>
  <c r="G180" i="6"/>
  <c r="G179" i="6"/>
  <c r="H180" i="6"/>
  <c r="I178" i="6"/>
  <c r="C180" i="6"/>
  <c r="J178" i="6"/>
  <c r="K178" i="6"/>
  <c r="L179" i="6"/>
  <c r="H178" i="6"/>
  <c r="E179" i="6"/>
  <c r="J180" i="6"/>
  <c r="F184" i="6"/>
  <c r="F257" i="6"/>
  <c r="F262" i="6" s="1"/>
  <c r="E230" i="6"/>
  <c r="G232" i="6"/>
  <c r="H258" i="6"/>
  <c r="J231" i="6"/>
  <c r="I256" i="6"/>
  <c r="D230" i="6"/>
  <c r="H205" i="6"/>
  <c r="G257" i="6"/>
  <c r="J256" i="6"/>
  <c r="K256" i="6"/>
  <c r="I232" i="6"/>
  <c r="L257" i="6"/>
  <c r="C204" i="6"/>
  <c r="D205" i="6"/>
  <c r="L258" i="6"/>
  <c r="E256" i="6"/>
  <c r="G258" i="6"/>
  <c r="I231" i="6"/>
  <c r="I205" i="6"/>
  <c r="J205" i="6"/>
  <c r="L256" i="6"/>
  <c r="D204" i="6"/>
  <c r="E204" i="6"/>
  <c r="C257" i="6"/>
  <c r="C258" i="6"/>
  <c r="J230" i="6"/>
  <c r="K258" i="6"/>
  <c r="I230" i="6"/>
  <c r="K230" i="6"/>
  <c r="E232" i="6"/>
  <c r="H230" i="6"/>
  <c r="J232" i="6"/>
  <c r="D256" i="6"/>
  <c r="E257" i="6"/>
  <c r="G230" i="6"/>
  <c r="L205" i="6"/>
  <c r="K231" i="6"/>
  <c r="L232" i="6"/>
  <c r="C230" i="6"/>
  <c r="D231" i="6"/>
  <c r="L231" i="6"/>
  <c r="B232" i="6"/>
  <c r="L230" i="6"/>
  <c r="E231" i="6"/>
  <c r="C231" i="6"/>
  <c r="B256" i="6"/>
  <c r="C256" i="6"/>
  <c r="D257" i="6"/>
  <c r="E258" i="6"/>
  <c r="B230" i="6"/>
  <c r="D232" i="6"/>
  <c r="G256" i="6"/>
  <c r="H257" i="6"/>
  <c r="I258" i="6"/>
  <c r="G231" i="6"/>
  <c r="I257" i="6"/>
  <c r="B258" i="6"/>
  <c r="J258" i="6"/>
  <c r="H231" i="6"/>
  <c r="K257" i="6"/>
  <c r="H256" i="6"/>
  <c r="B257" i="6"/>
  <c r="J257" i="6"/>
  <c r="D258" i="6"/>
  <c r="B231" i="6"/>
  <c r="C232" i="6"/>
  <c r="K232" i="6"/>
  <c r="G204" i="6"/>
  <c r="F206" i="6"/>
  <c r="F210" i="6" s="1"/>
  <c r="C205" i="6"/>
  <c r="K205" i="6"/>
  <c r="G206" i="6"/>
  <c r="E206" i="6"/>
  <c r="J200" i="6"/>
  <c r="J206" i="6" s="1"/>
  <c r="C200" i="6"/>
  <c r="C206" i="6" s="1"/>
  <c r="K200" i="6"/>
  <c r="K206" i="6" s="1"/>
  <c r="B200" i="6"/>
  <c r="B206" i="6" s="1"/>
  <c r="D200" i="6"/>
  <c r="D206" i="6" s="1"/>
  <c r="I200" i="6"/>
  <c r="I206" i="6" s="1"/>
  <c r="L200" i="6"/>
  <c r="L206" i="6" s="1"/>
  <c r="I204" i="6"/>
  <c r="H200" i="6"/>
  <c r="H206" i="6" s="1"/>
  <c r="B204" i="6"/>
  <c r="J204" i="6"/>
  <c r="K204" i="6"/>
  <c r="L204" i="6"/>
  <c r="E205" i="6"/>
  <c r="B205" i="6"/>
  <c r="H204" i="6"/>
  <c r="G205" i="6"/>
  <c r="F236" i="6"/>
  <c r="H232" i="6"/>
  <c r="P304" i="4"/>
  <c r="O304" i="4"/>
  <c r="N304" i="4"/>
  <c r="M304" i="4"/>
  <c r="L304" i="4"/>
  <c r="L310" i="4" s="1"/>
  <c r="K304" i="4"/>
  <c r="K310" i="4" s="1"/>
  <c r="J304" i="4"/>
  <c r="I304" i="4"/>
  <c r="I310" i="4" s="1"/>
  <c r="H304" i="4"/>
  <c r="H310" i="4" s="1"/>
  <c r="G304" i="4"/>
  <c r="G310" i="4" s="1"/>
  <c r="F304" i="4"/>
  <c r="F310" i="4" s="1"/>
  <c r="E304" i="4"/>
  <c r="E310" i="4" s="1"/>
  <c r="D304" i="4"/>
  <c r="D310" i="4" s="1"/>
  <c r="C304" i="4"/>
  <c r="C310" i="4" s="1"/>
  <c r="B304" i="4"/>
  <c r="B310" i="4" s="1"/>
  <c r="P303" i="4"/>
  <c r="O303" i="4"/>
  <c r="N303" i="4"/>
  <c r="M303" i="4"/>
  <c r="L303" i="4"/>
  <c r="L309" i="4" s="1"/>
  <c r="K303" i="4"/>
  <c r="K309" i="4" s="1"/>
  <c r="J303" i="4"/>
  <c r="J309" i="4" s="1"/>
  <c r="I303" i="4"/>
  <c r="I309" i="4" s="1"/>
  <c r="H303" i="4"/>
  <c r="H309" i="4" s="1"/>
  <c r="G303" i="4"/>
  <c r="G309" i="4" s="1"/>
  <c r="F303" i="4"/>
  <c r="F309" i="4" s="1"/>
  <c r="E303" i="4"/>
  <c r="E309" i="4" s="1"/>
  <c r="D303" i="4"/>
  <c r="D309" i="4" s="1"/>
  <c r="C303" i="4"/>
  <c r="C309" i="4" s="1"/>
  <c r="B303" i="4"/>
  <c r="P302" i="4"/>
  <c r="O302" i="4"/>
  <c r="N302" i="4"/>
  <c r="M302" i="4"/>
  <c r="L302" i="4"/>
  <c r="L308" i="4" s="1"/>
  <c r="K302" i="4"/>
  <c r="K308" i="4" s="1"/>
  <c r="J302" i="4"/>
  <c r="J308" i="4" s="1"/>
  <c r="I302" i="4"/>
  <c r="I308" i="4" s="1"/>
  <c r="H302" i="4"/>
  <c r="G302" i="4"/>
  <c r="G308" i="4" s="1"/>
  <c r="F302" i="4"/>
  <c r="F308" i="4" s="1"/>
  <c r="F314" i="4" s="1"/>
  <c r="E302" i="4"/>
  <c r="E308" i="4" s="1"/>
  <c r="E314" i="4" s="1"/>
  <c r="D302" i="4"/>
  <c r="D308" i="4" s="1"/>
  <c r="C302" i="4"/>
  <c r="C308" i="4" s="1"/>
  <c r="B302" i="4"/>
  <c r="B308" i="4" s="1"/>
  <c r="K284" i="4"/>
  <c r="F283" i="4"/>
  <c r="P278" i="4"/>
  <c r="O278" i="4"/>
  <c r="N278" i="4"/>
  <c r="M278" i="4"/>
  <c r="L278" i="4"/>
  <c r="L284" i="4" s="1"/>
  <c r="K278" i="4"/>
  <c r="J278" i="4"/>
  <c r="J284" i="4" s="1"/>
  <c r="I278" i="4"/>
  <c r="I284" i="4" s="1"/>
  <c r="H278" i="4"/>
  <c r="G278" i="4"/>
  <c r="F278" i="4"/>
  <c r="F284" i="4" s="1"/>
  <c r="E278" i="4"/>
  <c r="D278" i="4"/>
  <c r="C278" i="4"/>
  <c r="C284" i="4" s="1"/>
  <c r="B278" i="4"/>
  <c r="B284" i="4" s="1"/>
  <c r="P277" i="4"/>
  <c r="O277" i="4"/>
  <c r="J283" i="4" s="1"/>
  <c r="N277" i="4"/>
  <c r="M277" i="4"/>
  <c r="H283" i="4" s="1"/>
  <c r="L277" i="4"/>
  <c r="L283" i="4" s="1"/>
  <c r="K277" i="4"/>
  <c r="K283" i="4" s="1"/>
  <c r="J277" i="4"/>
  <c r="I277" i="4"/>
  <c r="I283" i="4" s="1"/>
  <c r="H277" i="4"/>
  <c r="G277" i="4"/>
  <c r="F277" i="4"/>
  <c r="E277" i="4"/>
  <c r="E283" i="4" s="1"/>
  <c r="D277" i="4"/>
  <c r="D283" i="4" s="1"/>
  <c r="C277" i="4"/>
  <c r="B277" i="4"/>
  <c r="P276" i="4"/>
  <c r="G282" i="4" s="1"/>
  <c r="O276" i="4"/>
  <c r="I282" i="4" s="1"/>
  <c r="N276" i="4"/>
  <c r="E282" i="4" s="1"/>
  <c r="M276" i="4"/>
  <c r="L276" i="4"/>
  <c r="L282" i="4" s="1"/>
  <c r="K276" i="4"/>
  <c r="K282" i="4" s="1"/>
  <c r="K288" i="4" s="1"/>
  <c r="J276" i="4"/>
  <c r="I276" i="4"/>
  <c r="H276" i="4"/>
  <c r="H282" i="4" s="1"/>
  <c r="G276" i="4"/>
  <c r="F276" i="4"/>
  <c r="F282" i="4" s="1"/>
  <c r="F288" i="4" s="1"/>
  <c r="E276" i="4"/>
  <c r="D276" i="4"/>
  <c r="D282" i="4" s="1"/>
  <c r="C276" i="4"/>
  <c r="C282" i="4" s="1"/>
  <c r="B276" i="4"/>
  <c r="B282" i="4" s="1"/>
  <c r="P252" i="4"/>
  <c r="O252" i="4"/>
  <c r="J258" i="4" s="1"/>
  <c r="N252" i="4"/>
  <c r="M252" i="4"/>
  <c r="B258" i="4" s="1"/>
  <c r="L252" i="4"/>
  <c r="L258" i="4" s="1"/>
  <c r="K252" i="4"/>
  <c r="K258" i="4" s="1"/>
  <c r="J252" i="4"/>
  <c r="I252" i="4"/>
  <c r="I258" i="4" s="1"/>
  <c r="H252" i="4"/>
  <c r="G252" i="4"/>
  <c r="G258" i="4" s="1"/>
  <c r="F252" i="4"/>
  <c r="F258" i="4" s="1"/>
  <c r="E252" i="4"/>
  <c r="E258" i="4" s="1"/>
  <c r="D252" i="4"/>
  <c r="D258" i="4" s="1"/>
  <c r="C252" i="4"/>
  <c r="B252" i="4"/>
  <c r="P251" i="4"/>
  <c r="O251" i="4"/>
  <c r="I257" i="4" s="1"/>
  <c r="N251" i="4"/>
  <c r="M251" i="4"/>
  <c r="L251" i="4"/>
  <c r="L257" i="4" s="1"/>
  <c r="K251" i="4"/>
  <c r="K257" i="4" s="1"/>
  <c r="J251" i="4"/>
  <c r="J257" i="4" s="1"/>
  <c r="I251" i="4"/>
  <c r="H251" i="4"/>
  <c r="H257" i="4" s="1"/>
  <c r="G251" i="4"/>
  <c r="F251" i="4"/>
  <c r="F257" i="4" s="1"/>
  <c r="E251" i="4"/>
  <c r="D251" i="4"/>
  <c r="D257" i="4" s="1"/>
  <c r="C251" i="4"/>
  <c r="C257" i="4" s="1"/>
  <c r="B251" i="4"/>
  <c r="B257" i="4" s="1"/>
  <c r="P250" i="4"/>
  <c r="O250" i="4"/>
  <c r="N250" i="4"/>
  <c r="M250" i="4"/>
  <c r="H256" i="4" s="1"/>
  <c r="L250" i="4"/>
  <c r="L256" i="4" s="1"/>
  <c r="K250" i="4"/>
  <c r="K256" i="4" s="1"/>
  <c r="K262" i="4" s="1"/>
  <c r="J250" i="4"/>
  <c r="I250" i="4"/>
  <c r="H250" i="4"/>
  <c r="G250" i="4"/>
  <c r="G256" i="4" s="1"/>
  <c r="F250" i="4"/>
  <c r="F256" i="4" s="1"/>
  <c r="F262" i="4" s="1"/>
  <c r="E250" i="4"/>
  <c r="E256" i="4" s="1"/>
  <c r="D250" i="4"/>
  <c r="C250" i="4"/>
  <c r="C256" i="4" s="1"/>
  <c r="B250" i="4"/>
  <c r="B256" i="4" s="1"/>
  <c r="P226" i="4"/>
  <c r="O226" i="4"/>
  <c r="N226" i="4"/>
  <c r="M226" i="4"/>
  <c r="L226" i="4"/>
  <c r="L232" i="4" s="1"/>
  <c r="K226" i="4"/>
  <c r="K232" i="4" s="1"/>
  <c r="J226" i="4"/>
  <c r="I226" i="4"/>
  <c r="H226" i="4"/>
  <c r="G226" i="4"/>
  <c r="G232" i="4" s="1"/>
  <c r="F226" i="4"/>
  <c r="F232" i="4" s="1"/>
  <c r="E226" i="4"/>
  <c r="D226" i="4"/>
  <c r="C226" i="4"/>
  <c r="C232" i="4" s="1"/>
  <c r="B226" i="4"/>
  <c r="B232" i="4" s="1"/>
  <c r="P225" i="4"/>
  <c r="O225" i="4"/>
  <c r="N225" i="4"/>
  <c r="E231" i="4" s="1"/>
  <c r="M225" i="4"/>
  <c r="L225" i="4"/>
  <c r="L231" i="4" s="1"/>
  <c r="K225" i="4"/>
  <c r="K231" i="4" s="1"/>
  <c r="J225" i="4"/>
  <c r="J231" i="4" s="1"/>
  <c r="I225" i="4"/>
  <c r="I231" i="4" s="1"/>
  <c r="H225" i="4"/>
  <c r="G225" i="4"/>
  <c r="F225" i="4"/>
  <c r="F231" i="4" s="1"/>
  <c r="E225" i="4"/>
  <c r="D225" i="4"/>
  <c r="C225" i="4"/>
  <c r="B225" i="4"/>
  <c r="B231" i="4" s="1"/>
  <c r="P224" i="4"/>
  <c r="O224" i="4"/>
  <c r="N224" i="4"/>
  <c r="M224" i="4"/>
  <c r="H230" i="4" s="1"/>
  <c r="L224" i="4"/>
  <c r="L230" i="4" s="1"/>
  <c r="K224" i="4"/>
  <c r="K230" i="4" s="1"/>
  <c r="J224" i="4"/>
  <c r="I224" i="4"/>
  <c r="I230" i="4" s="1"/>
  <c r="H224" i="4"/>
  <c r="G224" i="4"/>
  <c r="G230" i="4" s="1"/>
  <c r="F224" i="4"/>
  <c r="F230" i="4" s="1"/>
  <c r="E224" i="4"/>
  <c r="E230" i="4" s="1"/>
  <c r="D224" i="4"/>
  <c r="D230" i="4" s="1"/>
  <c r="C224" i="4"/>
  <c r="B224" i="4"/>
  <c r="P200" i="4"/>
  <c r="O200" i="4"/>
  <c r="N200" i="4"/>
  <c r="M200" i="4"/>
  <c r="H206" i="4" s="1"/>
  <c r="L200" i="4"/>
  <c r="L206" i="4" s="1"/>
  <c r="K200" i="4"/>
  <c r="K206" i="4" s="1"/>
  <c r="J200" i="4"/>
  <c r="J206" i="4" s="1"/>
  <c r="I200" i="4"/>
  <c r="I206" i="4" s="1"/>
  <c r="H200" i="4"/>
  <c r="G200" i="4"/>
  <c r="G206" i="4" s="1"/>
  <c r="F200" i="4"/>
  <c r="F206" i="4" s="1"/>
  <c r="E200" i="4"/>
  <c r="E206" i="4" s="1"/>
  <c r="D200" i="4"/>
  <c r="D206" i="4" s="1"/>
  <c r="C200" i="4"/>
  <c r="B200" i="4"/>
  <c r="P199" i="4"/>
  <c r="O199" i="4"/>
  <c r="N199" i="4"/>
  <c r="M199" i="4"/>
  <c r="L199" i="4"/>
  <c r="L205" i="4" s="1"/>
  <c r="K199" i="4"/>
  <c r="K205" i="4" s="1"/>
  <c r="J199" i="4"/>
  <c r="J205" i="4" s="1"/>
  <c r="I199" i="4"/>
  <c r="I205" i="4" s="1"/>
  <c r="H199" i="4"/>
  <c r="H205" i="4" s="1"/>
  <c r="G199" i="4"/>
  <c r="F199" i="4"/>
  <c r="F205" i="4" s="1"/>
  <c r="E199" i="4"/>
  <c r="E205" i="4" s="1"/>
  <c r="D199" i="4"/>
  <c r="D205" i="4" s="1"/>
  <c r="C199" i="4"/>
  <c r="C205" i="4" s="1"/>
  <c r="B199" i="4"/>
  <c r="B205" i="4" s="1"/>
  <c r="P198" i="4"/>
  <c r="O198" i="4"/>
  <c r="N198" i="4"/>
  <c r="M198" i="4"/>
  <c r="L198" i="4"/>
  <c r="L204" i="4" s="1"/>
  <c r="K198" i="4"/>
  <c r="K204" i="4" s="1"/>
  <c r="J198" i="4"/>
  <c r="I198" i="4"/>
  <c r="H198" i="4"/>
  <c r="H204" i="4" s="1"/>
  <c r="G198" i="4"/>
  <c r="G204" i="4" s="1"/>
  <c r="F198" i="4"/>
  <c r="F204" i="4" s="1"/>
  <c r="E198" i="4"/>
  <c r="E204" i="4" s="1"/>
  <c r="D198" i="4"/>
  <c r="D204" i="4" s="1"/>
  <c r="C198" i="4"/>
  <c r="C204" i="4" s="1"/>
  <c r="B198" i="4"/>
  <c r="B204" i="4" s="1"/>
  <c r="P174" i="4"/>
  <c r="O174" i="4"/>
  <c r="N174" i="4"/>
  <c r="M174" i="4"/>
  <c r="L174" i="4"/>
  <c r="L180" i="4" s="1"/>
  <c r="K174" i="4"/>
  <c r="K180" i="4" s="1"/>
  <c r="J174" i="4"/>
  <c r="J180" i="4" s="1"/>
  <c r="I174" i="4"/>
  <c r="I180" i="4" s="1"/>
  <c r="H174" i="4"/>
  <c r="G174" i="4"/>
  <c r="G180" i="4" s="1"/>
  <c r="F174" i="4"/>
  <c r="F180" i="4" s="1"/>
  <c r="E174" i="4"/>
  <c r="D174" i="4"/>
  <c r="C174" i="4"/>
  <c r="B174" i="4"/>
  <c r="B180" i="4" s="1"/>
  <c r="P173" i="4"/>
  <c r="O173" i="4"/>
  <c r="N173" i="4"/>
  <c r="M173" i="4"/>
  <c r="L173" i="4"/>
  <c r="L179" i="4" s="1"/>
  <c r="K173" i="4"/>
  <c r="K179" i="4" s="1"/>
  <c r="J173" i="4"/>
  <c r="J179" i="4" s="1"/>
  <c r="I173" i="4"/>
  <c r="I179" i="4" s="1"/>
  <c r="H173" i="4"/>
  <c r="G173" i="4"/>
  <c r="G179" i="4" s="1"/>
  <c r="F173" i="4"/>
  <c r="F179" i="4" s="1"/>
  <c r="E173" i="4"/>
  <c r="E179" i="4" s="1"/>
  <c r="D173" i="4"/>
  <c r="D179" i="4" s="1"/>
  <c r="C173" i="4"/>
  <c r="C179" i="4" s="1"/>
  <c r="B173" i="4"/>
  <c r="P172" i="4"/>
  <c r="O172" i="4"/>
  <c r="N172" i="4"/>
  <c r="M172" i="4"/>
  <c r="L172" i="4"/>
  <c r="L178" i="4" s="1"/>
  <c r="K172" i="4"/>
  <c r="K178" i="4" s="1"/>
  <c r="J172" i="4"/>
  <c r="J178" i="4" s="1"/>
  <c r="J184" i="4" s="1"/>
  <c r="I172" i="4"/>
  <c r="I178" i="4" s="1"/>
  <c r="H172" i="4"/>
  <c r="H178" i="4" s="1"/>
  <c r="G172" i="4"/>
  <c r="G178" i="4" s="1"/>
  <c r="G184" i="4" s="1"/>
  <c r="F172" i="4"/>
  <c r="F178" i="4" s="1"/>
  <c r="E172" i="4"/>
  <c r="E178" i="4" s="1"/>
  <c r="D172" i="4"/>
  <c r="D178" i="4" s="1"/>
  <c r="C172" i="4"/>
  <c r="C178" i="4" s="1"/>
  <c r="B172" i="4"/>
  <c r="B178" i="4" s="1"/>
  <c r="P148" i="4"/>
  <c r="O148" i="4"/>
  <c r="N148" i="4"/>
  <c r="M148" i="4"/>
  <c r="H154" i="4" s="1"/>
  <c r="L148" i="4"/>
  <c r="L154" i="4" s="1"/>
  <c r="K148" i="4"/>
  <c r="K154" i="4" s="1"/>
  <c r="J148" i="4"/>
  <c r="J154" i="4" s="1"/>
  <c r="I148" i="4"/>
  <c r="I154" i="4" s="1"/>
  <c r="H148" i="4"/>
  <c r="G148" i="4"/>
  <c r="G154" i="4" s="1"/>
  <c r="F148" i="4"/>
  <c r="F154" i="4" s="1"/>
  <c r="E148" i="4"/>
  <c r="E154" i="4" s="1"/>
  <c r="D148" i="4"/>
  <c r="D154" i="4" s="1"/>
  <c r="C148" i="4"/>
  <c r="C154" i="4" s="1"/>
  <c r="B148" i="4"/>
  <c r="B154" i="4" s="1"/>
  <c r="P147" i="4"/>
  <c r="O147" i="4"/>
  <c r="N147" i="4"/>
  <c r="M147" i="4"/>
  <c r="L147" i="4"/>
  <c r="L153" i="4" s="1"/>
  <c r="K147" i="4"/>
  <c r="K153" i="4" s="1"/>
  <c r="J147" i="4"/>
  <c r="J153" i="4" s="1"/>
  <c r="I147" i="4"/>
  <c r="I153" i="4" s="1"/>
  <c r="H147" i="4"/>
  <c r="H153" i="4" s="1"/>
  <c r="G147" i="4"/>
  <c r="F147" i="4"/>
  <c r="F153" i="4" s="1"/>
  <c r="E147" i="4"/>
  <c r="E153" i="4" s="1"/>
  <c r="D147" i="4"/>
  <c r="D153" i="4" s="1"/>
  <c r="C147" i="4"/>
  <c r="C153" i="4" s="1"/>
  <c r="B147" i="4"/>
  <c r="B153" i="4" s="1"/>
  <c r="P146" i="4"/>
  <c r="O146" i="4"/>
  <c r="N146" i="4"/>
  <c r="M146" i="4"/>
  <c r="L146" i="4"/>
  <c r="L152" i="4" s="1"/>
  <c r="K146" i="4"/>
  <c r="K152" i="4" s="1"/>
  <c r="J146" i="4"/>
  <c r="I146" i="4"/>
  <c r="H146" i="4"/>
  <c r="H152" i="4" s="1"/>
  <c r="H158" i="4" s="1"/>
  <c r="G146" i="4"/>
  <c r="G152" i="4" s="1"/>
  <c r="F146" i="4"/>
  <c r="F152" i="4" s="1"/>
  <c r="E146" i="4"/>
  <c r="E152" i="4" s="1"/>
  <c r="D146" i="4"/>
  <c r="D152" i="4" s="1"/>
  <c r="C146" i="4"/>
  <c r="C152" i="4" s="1"/>
  <c r="B146" i="4"/>
  <c r="B152" i="4" s="1"/>
  <c r="P122" i="4"/>
  <c r="O122" i="4"/>
  <c r="N122" i="4"/>
  <c r="M122" i="4"/>
  <c r="L122" i="4"/>
  <c r="L128" i="4" s="1"/>
  <c r="K122" i="4"/>
  <c r="K128" i="4" s="1"/>
  <c r="J122" i="4"/>
  <c r="J128" i="4" s="1"/>
  <c r="I122" i="4"/>
  <c r="I128" i="4" s="1"/>
  <c r="H122" i="4"/>
  <c r="G122" i="4"/>
  <c r="G128" i="4" s="1"/>
  <c r="F122" i="4"/>
  <c r="F128" i="4" s="1"/>
  <c r="E122" i="4"/>
  <c r="E128" i="4" s="1"/>
  <c r="D122" i="4"/>
  <c r="D128" i="4" s="1"/>
  <c r="C122" i="4"/>
  <c r="B122" i="4"/>
  <c r="B128" i="4" s="1"/>
  <c r="P121" i="4"/>
  <c r="G127" i="4" s="1"/>
  <c r="O121" i="4"/>
  <c r="N121" i="4"/>
  <c r="M121" i="4"/>
  <c r="L121" i="4"/>
  <c r="K121" i="4"/>
  <c r="K127" i="4" s="1"/>
  <c r="J121" i="4"/>
  <c r="J127" i="4" s="1"/>
  <c r="I121" i="4"/>
  <c r="I127" i="4" s="1"/>
  <c r="H121" i="4"/>
  <c r="H127" i="4" s="1"/>
  <c r="G121" i="4"/>
  <c r="F121" i="4"/>
  <c r="F127" i="4" s="1"/>
  <c r="E121" i="4"/>
  <c r="E127" i="4" s="1"/>
  <c r="D121" i="4"/>
  <c r="D127" i="4" s="1"/>
  <c r="C121" i="4"/>
  <c r="C127" i="4" s="1"/>
  <c r="B121" i="4"/>
  <c r="B127" i="4" s="1"/>
  <c r="P120" i="4"/>
  <c r="O120" i="4"/>
  <c r="N120" i="4"/>
  <c r="M120" i="4"/>
  <c r="L120" i="4"/>
  <c r="L126" i="4" s="1"/>
  <c r="K120" i="4"/>
  <c r="K126" i="4" s="1"/>
  <c r="J120" i="4"/>
  <c r="I120" i="4"/>
  <c r="H120" i="4"/>
  <c r="H126" i="4" s="1"/>
  <c r="G120" i="4"/>
  <c r="G126" i="4" s="1"/>
  <c r="F120" i="4"/>
  <c r="F126" i="4" s="1"/>
  <c r="E120" i="4"/>
  <c r="E126" i="4" s="1"/>
  <c r="D120" i="4"/>
  <c r="D126" i="4" s="1"/>
  <c r="C120" i="4"/>
  <c r="C126" i="4" s="1"/>
  <c r="B120" i="4"/>
  <c r="B126" i="4" s="1"/>
  <c r="B132" i="4" s="1"/>
  <c r="P96" i="4"/>
  <c r="O96" i="4"/>
  <c r="N96" i="4"/>
  <c r="M96" i="4"/>
  <c r="H102" i="4" s="1"/>
  <c r="L96" i="4"/>
  <c r="L102" i="4" s="1"/>
  <c r="K96" i="4"/>
  <c r="K102" i="4" s="1"/>
  <c r="J96" i="4"/>
  <c r="J102" i="4" s="1"/>
  <c r="I96" i="4"/>
  <c r="I102" i="4" s="1"/>
  <c r="H96" i="4"/>
  <c r="G96" i="4"/>
  <c r="G102" i="4" s="1"/>
  <c r="F96" i="4"/>
  <c r="F102" i="4" s="1"/>
  <c r="E96" i="4"/>
  <c r="E102" i="4" s="1"/>
  <c r="D96" i="4"/>
  <c r="D102" i="4" s="1"/>
  <c r="C96" i="4"/>
  <c r="C102" i="4" s="1"/>
  <c r="B96" i="4"/>
  <c r="B102" i="4" s="1"/>
  <c r="P95" i="4"/>
  <c r="O95" i="4"/>
  <c r="N95" i="4"/>
  <c r="M95" i="4"/>
  <c r="L95" i="4"/>
  <c r="L101" i="4" s="1"/>
  <c r="K95" i="4"/>
  <c r="K101" i="4" s="1"/>
  <c r="J95" i="4"/>
  <c r="J101" i="4" s="1"/>
  <c r="I95" i="4"/>
  <c r="I101" i="4" s="1"/>
  <c r="H95" i="4"/>
  <c r="H101" i="4" s="1"/>
  <c r="G95" i="4"/>
  <c r="G101" i="4" s="1"/>
  <c r="F95" i="4"/>
  <c r="F101" i="4" s="1"/>
  <c r="E95" i="4"/>
  <c r="E101" i="4" s="1"/>
  <c r="D95" i="4"/>
  <c r="D101" i="4" s="1"/>
  <c r="C95" i="4"/>
  <c r="C101" i="4" s="1"/>
  <c r="B95" i="4"/>
  <c r="B101" i="4" s="1"/>
  <c r="P94" i="4"/>
  <c r="O94" i="4"/>
  <c r="N94" i="4"/>
  <c r="M94" i="4"/>
  <c r="L94" i="4"/>
  <c r="L100" i="4" s="1"/>
  <c r="L106" i="4" s="1"/>
  <c r="K94" i="4"/>
  <c r="K100" i="4" s="1"/>
  <c r="J94" i="4"/>
  <c r="I94" i="4"/>
  <c r="H94" i="4"/>
  <c r="G94" i="4"/>
  <c r="G100" i="4" s="1"/>
  <c r="F94" i="4"/>
  <c r="F100" i="4" s="1"/>
  <c r="E94" i="4"/>
  <c r="E100" i="4" s="1"/>
  <c r="E106" i="4" s="1"/>
  <c r="D94" i="4"/>
  <c r="D100" i="4" s="1"/>
  <c r="C94" i="4"/>
  <c r="C100" i="4" s="1"/>
  <c r="B94" i="4"/>
  <c r="B100" i="4" s="1"/>
  <c r="P70" i="4"/>
  <c r="O70" i="4"/>
  <c r="N70" i="4"/>
  <c r="M70" i="4"/>
  <c r="L70" i="4"/>
  <c r="L76" i="4" s="1"/>
  <c r="K70" i="4"/>
  <c r="K76" i="4" s="1"/>
  <c r="J70" i="4"/>
  <c r="J76" i="4" s="1"/>
  <c r="I70" i="4"/>
  <c r="I76" i="4" s="1"/>
  <c r="H70" i="4"/>
  <c r="G70" i="4"/>
  <c r="G76" i="4" s="1"/>
  <c r="F70" i="4"/>
  <c r="F76" i="4" s="1"/>
  <c r="E70" i="4"/>
  <c r="D70" i="4"/>
  <c r="D76" i="4" s="1"/>
  <c r="C70" i="4"/>
  <c r="C76" i="4" s="1"/>
  <c r="B70" i="4"/>
  <c r="B76" i="4" s="1"/>
  <c r="P69" i="4"/>
  <c r="O69" i="4"/>
  <c r="N69" i="4"/>
  <c r="M69" i="4"/>
  <c r="L69" i="4"/>
  <c r="L75" i="4" s="1"/>
  <c r="K69" i="4"/>
  <c r="K75" i="4" s="1"/>
  <c r="J69" i="4"/>
  <c r="J75" i="4" s="1"/>
  <c r="I69" i="4"/>
  <c r="I75" i="4" s="1"/>
  <c r="H69" i="4"/>
  <c r="G69" i="4"/>
  <c r="G75" i="4" s="1"/>
  <c r="F69" i="4"/>
  <c r="F75" i="4" s="1"/>
  <c r="E69" i="4"/>
  <c r="E75" i="4" s="1"/>
  <c r="D69" i="4"/>
  <c r="D75" i="4" s="1"/>
  <c r="C69" i="4"/>
  <c r="C75" i="4" s="1"/>
  <c r="B69" i="4"/>
  <c r="B75" i="4" s="1"/>
  <c r="P68" i="4"/>
  <c r="O68" i="4"/>
  <c r="N68" i="4"/>
  <c r="M68" i="4"/>
  <c r="L68" i="4"/>
  <c r="L74" i="4" s="1"/>
  <c r="K68" i="4"/>
  <c r="K74" i="4" s="1"/>
  <c r="J68" i="4"/>
  <c r="J74" i="4" s="1"/>
  <c r="J80" i="4" s="1"/>
  <c r="I68" i="4"/>
  <c r="I74" i="4" s="1"/>
  <c r="H68" i="4"/>
  <c r="H74" i="4" s="1"/>
  <c r="G68" i="4"/>
  <c r="G74" i="4" s="1"/>
  <c r="F68" i="4"/>
  <c r="F74" i="4" s="1"/>
  <c r="F80" i="4" s="1"/>
  <c r="E68" i="4"/>
  <c r="E74" i="4" s="1"/>
  <c r="D68" i="4"/>
  <c r="D74" i="4" s="1"/>
  <c r="C68" i="4"/>
  <c r="C74" i="4" s="1"/>
  <c r="B68" i="4"/>
  <c r="B74" i="4" s="1"/>
  <c r="P44" i="4"/>
  <c r="O44" i="4"/>
  <c r="N44" i="4"/>
  <c r="M44" i="4"/>
  <c r="L44" i="4"/>
  <c r="L50" i="4" s="1"/>
  <c r="K44" i="4"/>
  <c r="K50" i="4" s="1"/>
  <c r="J44" i="4"/>
  <c r="I44" i="4"/>
  <c r="I50" i="4" s="1"/>
  <c r="H44" i="4"/>
  <c r="G44" i="4"/>
  <c r="G50" i="4" s="1"/>
  <c r="F44" i="4"/>
  <c r="F50" i="4" s="1"/>
  <c r="E44" i="4"/>
  <c r="E50" i="4" s="1"/>
  <c r="D44" i="4"/>
  <c r="D50" i="4" s="1"/>
  <c r="C44" i="4"/>
  <c r="C50" i="4" s="1"/>
  <c r="B44" i="4"/>
  <c r="P43" i="4"/>
  <c r="O43" i="4"/>
  <c r="N43" i="4"/>
  <c r="M43" i="4"/>
  <c r="L43" i="4"/>
  <c r="L49" i="4" s="1"/>
  <c r="K43" i="4"/>
  <c r="K49" i="4" s="1"/>
  <c r="J43" i="4"/>
  <c r="J49" i="4" s="1"/>
  <c r="I43" i="4"/>
  <c r="I49" i="4" s="1"/>
  <c r="H43" i="4"/>
  <c r="H49" i="4" s="1"/>
  <c r="G43" i="4"/>
  <c r="G49" i="4" s="1"/>
  <c r="F43" i="4"/>
  <c r="F49" i="4" s="1"/>
  <c r="E43" i="4"/>
  <c r="E49" i="4" s="1"/>
  <c r="D43" i="4"/>
  <c r="D49" i="4" s="1"/>
  <c r="C43" i="4"/>
  <c r="C49" i="4" s="1"/>
  <c r="B43" i="4"/>
  <c r="B49" i="4" s="1"/>
  <c r="P42" i="4"/>
  <c r="O42" i="4"/>
  <c r="N42" i="4"/>
  <c r="M42" i="4"/>
  <c r="L42" i="4"/>
  <c r="L48" i="4" s="1"/>
  <c r="L54" i="4" s="1"/>
  <c r="K42" i="4"/>
  <c r="K48" i="4" s="1"/>
  <c r="J42" i="4"/>
  <c r="J48" i="4" s="1"/>
  <c r="I42" i="4"/>
  <c r="I48" i="4" s="1"/>
  <c r="H42" i="4"/>
  <c r="G42" i="4"/>
  <c r="G48" i="4" s="1"/>
  <c r="F42" i="4"/>
  <c r="F48" i="4" s="1"/>
  <c r="E42" i="4"/>
  <c r="E48" i="4" s="1"/>
  <c r="D42" i="4"/>
  <c r="D48" i="4" s="1"/>
  <c r="D54" i="4" s="1"/>
  <c r="C42" i="4"/>
  <c r="C48" i="4" s="1"/>
  <c r="B42" i="4"/>
  <c r="B48" i="4" s="1"/>
  <c r="P18" i="4"/>
  <c r="O18" i="4"/>
  <c r="N18" i="4"/>
  <c r="M18" i="4"/>
  <c r="L18" i="4"/>
  <c r="L24" i="4" s="1"/>
  <c r="K18" i="4"/>
  <c r="K24" i="4" s="1"/>
  <c r="J18" i="4"/>
  <c r="J24" i="4" s="1"/>
  <c r="I18" i="4"/>
  <c r="I24" i="4" s="1"/>
  <c r="H18" i="4"/>
  <c r="H24" i="4" s="1"/>
  <c r="G18" i="4"/>
  <c r="G24" i="4" s="1"/>
  <c r="F18" i="4"/>
  <c r="F24" i="4" s="1"/>
  <c r="E18" i="4"/>
  <c r="E24" i="4" s="1"/>
  <c r="D18" i="4"/>
  <c r="D24" i="4" s="1"/>
  <c r="C18" i="4"/>
  <c r="B18" i="4"/>
  <c r="B24" i="4" s="1"/>
  <c r="P17" i="4"/>
  <c r="O17" i="4"/>
  <c r="N17" i="4"/>
  <c r="M17" i="4"/>
  <c r="L17" i="4"/>
  <c r="L23" i="4" s="1"/>
  <c r="K17" i="4"/>
  <c r="J17" i="4"/>
  <c r="J23" i="4" s="1"/>
  <c r="I17" i="4"/>
  <c r="I23" i="4" s="1"/>
  <c r="H17" i="4"/>
  <c r="H23" i="4" s="1"/>
  <c r="G17" i="4"/>
  <c r="G23" i="4" s="1"/>
  <c r="F17" i="4"/>
  <c r="F23" i="4" s="1"/>
  <c r="E17" i="4"/>
  <c r="E23" i="4" s="1"/>
  <c r="D17" i="4"/>
  <c r="D23" i="4" s="1"/>
  <c r="C17" i="4"/>
  <c r="C23" i="4" s="1"/>
  <c r="B17" i="4"/>
  <c r="B23" i="4" s="1"/>
  <c r="P16" i="4"/>
  <c r="O16" i="4"/>
  <c r="N16" i="4"/>
  <c r="M16" i="4"/>
  <c r="L16" i="4"/>
  <c r="L22" i="4" s="1"/>
  <c r="K16" i="4"/>
  <c r="K22" i="4" s="1"/>
  <c r="J16" i="4"/>
  <c r="J22" i="4" s="1"/>
  <c r="J28" i="4" s="1"/>
  <c r="I16" i="4"/>
  <c r="I22" i="4" s="1"/>
  <c r="H16" i="4"/>
  <c r="H22" i="4" s="1"/>
  <c r="G16" i="4"/>
  <c r="G22" i="4" s="1"/>
  <c r="G28" i="4" s="1"/>
  <c r="F16" i="4"/>
  <c r="F22" i="4" s="1"/>
  <c r="E16" i="4"/>
  <c r="E22" i="4" s="1"/>
  <c r="D16" i="4"/>
  <c r="D22" i="4" s="1"/>
  <c r="C16" i="4"/>
  <c r="C22" i="4" s="1"/>
  <c r="B16" i="4"/>
  <c r="B22" i="4" s="1"/>
  <c r="B28" i="4" s="1"/>
  <c r="G237" i="8" l="1"/>
  <c r="G159" i="8"/>
  <c r="J133" i="8"/>
  <c r="H133" i="8"/>
  <c r="I106" i="6"/>
  <c r="K132" i="6"/>
  <c r="B80" i="6"/>
  <c r="C54" i="6"/>
  <c r="D80" i="6"/>
  <c r="D132" i="6"/>
  <c r="I158" i="6"/>
  <c r="H28" i="6"/>
  <c r="G54" i="6"/>
  <c r="D132" i="4"/>
  <c r="F184" i="4"/>
  <c r="F106" i="4"/>
  <c r="C288" i="4"/>
  <c r="I100" i="4"/>
  <c r="I106" i="4" s="1"/>
  <c r="I126" i="4"/>
  <c r="C128" i="4"/>
  <c r="I152" i="4"/>
  <c r="B179" i="4"/>
  <c r="B206" i="4"/>
  <c r="B210" i="4" s="1"/>
  <c r="B230" i="4"/>
  <c r="F236" i="4"/>
  <c r="J230" i="4"/>
  <c r="C231" i="4"/>
  <c r="G231" i="4"/>
  <c r="G236" i="4" s="1"/>
  <c r="D232" i="4"/>
  <c r="H232" i="4"/>
  <c r="D256" i="4"/>
  <c r="D262" i="4" s="1"/>
  <c r="E257" i="4"/>
  <c r="K23" i="4"/>
  <c r="H48" i="4"/>
  <c r="J50" i="4"/>
  <c r="J54" i="4" s="1"/>
  <c r="C80" i="4"/>
  <c r="K80" i="4"/>
  <c r="H75" i="4"/>
  <c r="E76" i="4"/>
  <c r="H76" i="4"/>
  <c r="H80" i="4" s="1"/>
  <c r="J100" i="4"/>
  <c r="J126" i="4"/>
  <c r="H128" i="4"/>
  <c r="J152" i="4"/>
  <c r="J158" i="4" s="1"/>
  <c r="G153" i="4"/>
  <c r="B184" i="4"/>
  <c r="D180" i="4"/>
  <c r="D184" i="4" s="1"/>
  <c r="I204" i="4"/>
  <c r="I210" i="4" s="1"/>
  <c r="C206" i="4"/>
  <c r="C230" i="4"/>
  <c r="D231" i="4"/>
  <c r="D236" i="4" s="1"/>
  <c r="H231" i="4"/>
  <c r="E232" i="4"/>
  <c r="I232" i="4"/>
  <c r="I236" i="4" s="1"/>
  <c r="E262" i="4"/>
  <c r="I256" i="4"/>
  <c r="I262" i="4" s="1"/>
  <c r="C258" i="4"/>
  <c r="J282" i="4"/>
  <c r="J288" i="4" s="1"/>
  <c r="E288" i="4"/>
  <c r="C283" i="4"/>
  <c r="G283" i="4"/>
  <c r="D284" i="4"/>
  <c r="H284" i="4"/>
  <c r="H288" i="4" s="1"/>
  <c r="G284" i="4"/>
  <c r="B309" i="4"/>
  <c r="K28" i="4"/>
  <c r="C24" i="4"/>
  <c r="C28" i="4" s="1"/>
  <c r="E80" i="4"/>
  <c r="G132" i="4"/>
  <c r="C158" i="4"/>
  <c r="G158" i="4"/>
  <c r="K158" i="4"/>
  <c r="C184" i="4"/>
  <c r="K184" i="4"/>
  <c r="H179" i="4"/>
  <c r="E180" i="4"/>
  <c r="E184" i="4" s="1"/>
  <c r="C180" i="4"/>
  <c r="J204" i="4"/>
  <c r="G205" i="4"/>
  <c r="B262" i="4"/>
  <c r="J256" i="4"/>
  <c r="G257" i="4"/>
  <c r="H258" i="4"/>
  <c r="I314" i="4"/>
  <c r="H308" i="4"/>
  <c r="J310" i="4"/>
  <c r="C54" i="4"/>
  <c r="K54" i="4"/>
  <c r="B50" i="4"/>
  <c r="B54" i="4" s="1"/>
  <c r="I80" i="4"/>
  <c r="H100" i="4"/>
  <c r="H106" i="4" s="1"/>
  <c r="C210" i="4"/>
  <c r="K210" i="4"/>
  <c r="J232" i="4"/>
  <c r="C262" i="4"/>
  <c r="G288" i="4"/>
  <c r="E284" i="4"/>
  <c r="B314" i="4"/>
  <c r="J314" i="4"/>
  <c r="E133" i="8"/>
  <c r="G133" i="8"/>
  <c r="I185" i="8"/>
  <c r="K159" i="8"/>
  <c r="K133" i="8"/>
  <c r="I133" i="8"/>
  <c r="D159" i="8"/>
  <c r="B133" i="8"/>
  <c r="H159" i="8"/>
  <c r="C159" i="8"/>
  <c r="K185" i="8"/>
  <c r="B211" i="8"/>
  <c r="I159" i="8"/>
  <c r="L185" i="8"/>
  <c r="D185" i="8"/>
  <c r="D211" i="8"/>
  <c r="K263" i="8"/>
  <c r="J237" i="8"/>
  <c r="K211" i="8"/>
  <c r="L237" i="8"/>
  <c r="E159" i="8"/>
  <c r="H211" i="8"/>
  <c r="C211" i="8"/>
  <c r="G185" i="8"/>
  <c r="L211" i="8"/>
  <c r="C185" i="8"/>
  <c r="L133" i="8"/>
  <c r="B185" i="8"/>
  <c r="L159" i="8"/>
  <c r="I263" i="8"/>
  <c r="J185" i="8"/>
  <c r="H185" i="8"/>
  <c r="D263" i="8"/>
  <c r="C263" i="8"/>
  <c r="J159" i="8"/>
  <c r="I211" i="8"/>
  <c r="B159" i="8"/>
  <c r="E211" i="8"/>
  <c r="L263" i="8"/>
  <c r="G211" i="8"/>
  <c r="G263" i="8"/>
  <c r="D237" i="8"/>
  <c r="I237" i="8"/>
  <c r="E263" i="8"/>
  <c r="K237" i="8"/>
  <c r="J263" i="8"/>
  <c r="B263" i="8"/>
  <c r="H263" i="8"/>
  <c r="H237" i="8"/>
  <c r="B237" i="8"/>
  <c r="E158" i="6"/>
  <c r="C80" i="6"/>
  <c r="L106" i="6"/>
  <c r="J54" i="6"/>
  <c r="K158" i="6"/>
  <c r="C158" i="6"/>
  <c r="J132" i="6"/>
  <c r="C106" i="6"/>
  <c r="E132" i="6"/>
  <c r="I132" i="6"/>
  <c r="E106" i="6"/>
  <c r="G132" i="6"/>
  <c r="K54" i="6"/>
  <c r="L158" i="6"/>
  <c r="F28" i="6"/>
  <c r="L54" i="6"/>
  <c r="H54" i="6"/>
  <c r="D54" i="6"/>
  <c r="B132" i="6"/>
  <c r="D106" i="6"/>
  <c r="J158" i="6"/>
  <c r="K106" i="6"/>
  <c r="B158" i="6"/>
  <c r="H106" i="6"/>
  <c r="J106" i="6"/>
  <c r="B184" i="6"/>
  <c r="H132" i="6"/>
  <c r="B106" i="6"/>
  <c r="H80" i="6"/>
  <c r="H158" i="6"/>
  <c r="D184" i="6"/>
  <c r="G106" i="6"/>
  <c r="I28" i="6"/>
  <c r="J28" i="6"/>
  <c r="C184" i="6"/>
  <c r="E28" i="6"/>
  <c r="D28" i="6"/>
  <c r="L28" i="6"/>
  <c r="K184" i="6"/>
  <c r="J184" i="6"/>
  <c r="G28" i="6"/>
  <c r="L184" i="6"/>
  <c r="I184" i="6"/>
  <c r="G184" i="6"/>
  <c r="E184" i="6"/>
  <c r="H184" i="6"/>
  <c r="D210" i="6"/>
  <c r="H262" i="6"/>
  <c r="G262" i="6"/>
  <c r="L262" i="6"/>
  <c r="I236" i="6"/>
  <c r="C210" i="6"/>
  <c r="I262" i="6"/>
  <c r="L210" i="6"/>
  <c r="E236" i="6"/>
  <c r="G210" i="6"/>
  <c r="K236" i="6"/>
  <c r="J210" i="6"/>
  <c r="B236" i="6"/>
  <c r="D262" i="6"/>
  <c r="E210" i="6"/>
  <c r="C262" i="6"/>
  <c r="H236" i="6"/>
  <c r="J236" i="6"/>
  <c r="J262" i="6"/>
  <c r="G236" i="6"/>
  <c r="C236" i="6"/>
  <c r="L236" i="6"/>
  <c r="K262" i="6"/>
  <c r="D236" i="6"/>
  <c r="E262" i="6"/>
  <c r="B210" i="6"/>
  <c r="H210" i="6"/>
  <c r="I210" i="6"/>
  <c r="B262" i="6"/>
  <c r="K210" i="6"/>
  <c r="H314" i="4"/>
  <c r="G314" i="4"/>
  <c r="C314" i="4"/>
  <c r="K314" i="4"/>
  <c r="D314" i="4"/>
  <c r="L314" i="4"/>
  <c r="I288" i="4"/>
  <c r="D288" i="4"/>
  <c r="L288" i="4"/>
  <c r="B283" i="4"/>
  <c r="B288" i="4" s="1"/>
  <c r="H262" i="4"/>
  <c r="G262" i="4"/>
  <c r="J262" i="4"/>
  <c r="L262" i="4"/>
  <c r="B236" i="4"/>
  <c r="K236" i="4"/>
  <c r="E236" i="4"/>
  <c r="H236" i="4"/>
  <c r="J236" i="4"/>
  <c r="C236" i="4"/>
  <c r="L236" i="4"/>
  <c r="L210" i="4"/>
  <c r="E210" i="4"/>
  <c r="F210" i="4"/>
  <c r="D210" i="4"/>
  <c r="H210" i="4"/>
  <c r="G210" i="4"/>
  <c r="J210" i="4"/>
  <c r="I184" i="4"/>
  <c r="L184" i="4"/>
  <c r="H180" i="4"/>
  <c r="H184" i="4" s="1"/>
  <c r="I158" i="4"/>
  <c r="B158" i="4"/>
  <c r="D158" i="4"/>
  <c r="L158" i="4"/>
  <c r="E158" i="4"/>
  <c r="F158" i="4"/>
  <c r="F132" i="4"/>
  <c r="H132" i="4"/>
  <c r="E132" i="4"/>
  <c r="I132" i="4"/>
  <c r="J132" i="4"/>
  <c r="C132" i="4"/>
  <c r="K132" i="4"/>
  <c r="L127" i="4"/>
  <c r="L132" i="4" s="1"/>
  <c r="G106" i="4"/>
  <c r="D106" i="4"/>
  <c r="J106" i="4"/>
  <c r="K106" i="4"/>
  <c r="B106" i="4"/>
  <c r="C106" i="4"/>
  <c r="G80" i="4"/>
  <c r="B80" i="4"/>
  <c r="D80" i="4"/>
  <c r="L80" i="4"/>
  <c r="F54" i="4"/>
  <c r="E54" i="4"/>
  <c r="G54" i="4"/>
  <c r="I54" i="4"/>
  <c r="H50" i="4"/>
  <c r="H54" i="4" s="1"/>
  <c r="L28" i="4"/>
  <c r="E28" i="4"/>
  <c r="D28" i="4"/>
  <c r="F28" i="4"/>
  <c r="I28" i="4"/>
  <c r="H28" i="4"/>
  <c r="P18" i="2"/>
  <c r="O18" i="2"/>
  <c r="N18" i="2"/>
  <c r="M18" i="2"/>
  <c r="L18" i="2"/>
  <c r="K18" i="2"/>
  <c r="K24" i="2" s="1"/>
  <c r="J18" i="2"/>
  <c r="I18" i="2"/>
  <c r="I24" i="2" s="1"/>
  <c r="H18" i="2"/>
  <c r="G18" i="2"/>
  <c r="F18" i="2"/>
  <c r="F24" i="2" s="1"/>
  <c r="E18" i="2"/>
  <c r="E24" i="2" s="1"/>
  <c r="D18" i="2"/>
  <c r="D24" i="2" s="1"/>
  <c r="C18" i="2"/>
  <c r="C24" i="2" s="1"/>
  <c r="B18" i="2"/>
  <c r="B24" i="2" s="1"/>
  <c r="P17" i="2"/>
  <c r="O17" i="2"/>
  <c r="N17" i="2"/>
  <c r="M17" i="2"/>
  <c r="L17" i="2"/>
  <c r="K17" i="2"/>
  <c r="K23" i="2" s="1"/>
  <c r="J17" i="2"/>
  <c r="I17" i="2"/>
  <c r="H17" i="2"/>
  <c r="H23" i="2" s="1"/>
  <c r="G17" i="2"/>
  <c r="F17" i="2"/>
  <c r="F23" i="2" s="1"/>
  <c r="E17" i="2"/>
  <c r="E23" i="2" s="1"/>
  <c r="D17" i="2"/>
  <c r="D23" i="2" s="1"/>
  <c r="C17" i="2"/>
  <c r="B17" i="2"/>
  <c r="B23" i="2" s="1"/>
  <c r="P16" i="2"/>
  <c r="O16" i="2"/>
  <c r="N16" i="2"/>
  <c r="M16" i="2"/>
  <c r="L16" i="2"/>
  <c r="K16" i="2"/>
  <c r="J16" i="2"/>
  <c r="I16" i="2"/>
  <c r="H16" i="2"/>
  <c r="G16" i="2"/>
  <c r="G22" i="2" s="1"/>
  <c r="F16" i="2"/>
  <c r="F22" i="2" s="1"/>
  <c r="E16" i="2"/>
  <c r="D16" i="2"/>
  <c r="C16" i="2"/>
  <c r="C22" i="2" s="1"/>
  <c r="B16" i="2"/>
  <c r="B22" i="2" s="1"/>
  <c r="P44" i="2"/>
  <c r="O44" i="2"/>
  <c r="N44" i="2"/>
  <c r="M44" i="2"/>
  <c r="L44" i="2"/>
  <c r="K44" i="2"/>
  <c r="J44" i="2"/>
  <c r="I44" i="2"/>
  <c r="H44" i="2"/>
  <c r="G44" i="2"/>
  <c r="G50" i="2" s="1"/>
  <c r="F44" i="2"/>
  <c r="E44" i="2"/>
  <c r="D44" i="2"/>
  <c r="C44" i="2"/>
  <c r="B44" i="2"/>
  <c r="P43" i="2"/>
  <c r="O43" i="2"/>
  <c r="N43" i="2"/>
  <c r="M43" i="2"/>
  <c r="L43" i="2"/>
  <c r="K43" i="2"/>
  <c r="J43" i="2"/>
  <c r="I43" i="2"/>
  <c r="H43" i="2"/>
  <c r="G43" i="2"/>
  <c r="F43" i="2"/>
  <c r="F49" i="2" s="1"/>
  <c r="E43" i="2"/>
  <c r="D43" i="2"/>
  <c r="C43" i="2"/>
  <c r="B43" i="2"/>
  <c r="P42" i="2"/>
  <c r="O42" i="2"/>
  <c r="N42" i="2"/>
  <c r="M42" i="2"/>
  <c r="L42" i="2"/>
  <c r="K42" i="2"/>
  <c r="J42" i="2"/>
  <c r="I42" i="2"/>
  <c r="H42" i="2"/>
  <c r="G42" i="2"/>
  <c r="F42" i="2"/>
  <c r="F48" i="2" s="1"/>
  <c r="E42" i="2"/>
  <c r="E48" i="2" s="1"/>
  <c r="D42" i="2"/>
  <c r="D48" i="2" s="1"/>
  <c r="C42" i="2"/>
  <c r="B42" i="2"/>
  <c r="P70" i="2"/>
  <c r="O70" i="2"/>
  <c r="N70" i="2"/>
  <c r="M70" i="2"/>
  <c r="L70" i="2"/>
  <c r="K70" i="2"/>
  <c r="J70" i="2"/>
  <c r="I70" i="2"/>
  <c r="H70" i="2"/>
  <c r="G70" i="2"/>
  <c r="F70" i="2"/>
  <c r="F76" i="2" s="1"/>
  <c r="E70" i="2"/>
  <c r="D70" i="2"/>
  <c r="C70" i="2"/>
  <c r="C76" i="2" s="1"/>
  <c r="B70" i="2"/>
  <c r="B76" i="2" s="1"/>
  <c r="P69" i="2"/>
  <c r="O69" i="2"/>
  <c r="N69" i="2"/>
  <c r="M69" i="2"/>
  <c r="L69" i="2"/>
  <c r="K69" i="2"/>
  <c r="J69" i="2"/>
  <c r="I69" i="2"/>
  <c r="H69" i="2"/>
  <c r="G69" i="2"/>
  <c r="F69" i="2"/>
  <c r="F75" i="2" s="1"/>
  <c r="E69" i="2"/>
  <c r="D69" i="2"/>
  <c r="C69" i="2"/>
  <c r="B69" i="2"/>
  <c r="P68" i="2"/>
  <c r="O68" i="2"/>
  <c r="N68" i="2"/>
  <c r="M68" i="2"/>
  <c r="L68" i="2"/>
  <c r="K68" i="2"/>
  <c r="J68" i="2"/>
  <c r="I68" i="2"/>
  <c r="H68" i="2"/>
  <c r="G68" i="2"/>
  <c r="F68" i="2"/>
  <c r="E68" i="2"/>
  <c r="D68" i="2"/>
  <c r="C68" i="2"/>
  <c r="B68" i="2"/>
  <c r="P96" i="2"/>
  <c r="O96" i="2"/>
  <c r="N96" i="2"/>
  <c r="M96" i="2"/>
  <c r="L96" i="2"/>
  <c r="K96" i="2"/>
  <c r="J96" i="2"/>
  <c r="I96" i="2"/>
  <c r="H96" i="2"/>
  <c r="G96" i="2"/>
  <c r="F96" i="2"/>
  <c r="F102" i="2" s="1"/>
  <c r="E96" i="2"/>
  <c r="E102" i="2" s="1"/>
  <c r="D96" i="2"/>
  <c r="C96" i="2"/>
  <c r="B96" i="2"/>
  <c r="P95" i="2"/>
  <c r="O95" i="2"/>
  <c r="N95" i="2"/>
  <c r="M95" i="2"/>
  <c r="L95" i="2"/>
  <c r="K95" i="2"/>
  <c r="J95" i="2"/>
  <c r="I95" i="2"/>
  <c r="H95" i="2"/>
  <c r="G95" i="2"/>
  <c r="F95" i="2"/>
  <c r="F101" i="2" s="1"/>
  <c r="E95" i="2"/>
  <c r="D95" i="2"/>
  <c r="C95" i="2"/>
  <c r="B95" i="2"/>
  <c r="P94" i="2"/>
  <c r="O94" i="2"/>
  <c r="N94" i="2"/>
  <c r="M94" i="2"/>
  <c r="L94" i="2"/>
  <c r="K94" i="2"/>
  <c r="J94" i="2"/>
  <c r="I94" i="2"/>
  <c r="H94" i="2"/>
  <c r="G94" i="2"/>
  <c r="F94" i="2"/>
  <c r="F100" i="2" s="1"/>
  <c r="E94" i="2"/>
  <c r="D94" i="2"/>
  <c r="C94" i="2"/>
  <c r="B94" i="2"/>
  <c r="L23" i="2" l="1"/>
  <c r="L50" i="2"/>
  <c r="F50" i="2"/>
  <c r="G23" i="2"/>
  <c r="I23" i="2"/>
  <c r="I22" i="2"/>
  <c r="I28" i="2" s="1"/>
  <c r="J23" i="2"/>
  <c r="J22" i="2"/>
  <c r="J28" i="2" s="1"/>
  <c r="L24" i="2"/>
  <c r="K22" i="2"/>
  <c r="H24" i="2"/>
  <c r="B49" i="2"/>
  <c r="C50" i="2"/>
  <c r="D22" i="2"/>
  <c r="D28" i="2" s="1"/>
  <c r="L22" i="2"/>
  <c r="L28" i="2" s="1"/>
  <c r="C23" i="2"/>
  <c r="B48" i="2"/>
  <c r="C49" i="2"/>
  <c r="E22" i="2"/>
  <c r="E28" i="2" s="1"/>
  <c r="H22" i="2"/>
  <c r="G24" i="2"/>
  <c r="J24" i="2"/>
  <c r="B28" i="2"/>
  <c r="C28" i="2"/>
  <c r="K28" i="2"/>
  <c r="F28" i="2"/>
  <c r="G48" i="2"/>
  <c r="L49" i="2"/>
  <c r="L48" i="2"/>
  <c r="E49" i="2"/>
  <c r="H48" i="2"/>
  <c r="J50" i="2"/>
  <c r="G49" i="2"/>
  <c r="D50" i="2"/>
  <c r="C48" i="2"/>
  <c r="D49" i="2"/>
  <c r="E50" i="2"/>
  <c r="E54" i="2" s="1"/>
  <c r="H50" i="2"/>
  <c r="H49" i="2"/>
  <c r="H54" i="2" s="1"/>
  <c r="K49" i="2"/>
  <c r="I49" i="2"/>
  <c r="J49" i="2"/>
  <c r="K50" i="2"/>
  <c r="J48" i="2"/>
  <c r="I48" i="2"/>
  <c r="K48" i="2"/>
  <c r="F54" i="2"/>
  <c r="I50" i="2"/>
  <c r="B50" i="2"/>
  <c r="F74" i="2"/>
  <c r="F80" i="2" s="1"/>
  <c r="G75" i="2"/>
  <c r="H74" i="2"/>
  <c r="J76" i="2"/>
  <c r="E75" i="2"/>
  <c r="B74" i="2"/>
  <c r="C74" i="2"/>
  <c r="I74" i="2"/>
  <c r="J74" i="2"/>
  <c r="K75" i="2"/>
  <c r="K74" i="2"/>
  <c r="L75" i="2"/>
  <c r="I75" i="2"/>
  <c r="B101" i="2"/>
  <c r="D74" i="2"/>
  <c r="L74" i="2"/>
  <c r="G74" i="2"/>
  <c r="C101" i="2"/>
  <c r="E74" i="2"/>
  <c r="L76" i="2"/>
  <c r="G76" i="2"/>
  <c r="B75" i="2"/>
  <c r="B80" i="2" s="1"/>
  <c r="J75" i="2"/>
  <c r="K76" i="2"/>
  <c r="F106" i="2"/>
  <c r="C75" i="2"/>
  <c r="D76" i="2"/>
  <c r="D75" i="2"/>
  <c r="E76" i="2"/>
  <c r="H76" i="2"/>
  <c r="H75" i="2"/>
  <c r="I76" i="2"/>
  <c r="G101" i="2"/>
  <c r="I100" i="2"/>
  <c r="J100" i="2"/>
  <c r="K100" i="2"/>
  <c r="L101" i="2"/>
  <c r="K101" i="2"/>
  <c r="D100" i="2"/>
  <c r="E100" i="2"/>
  <c r="G100" i="2"/>
  <c r="H101" i="2"/>
  <c r="C102" i="2"/>
  <c r="D102" i="2"/>
  <c r="L100" i="2"/>
  <c r="H100" i="2"/>
  <c r="E101" i="2"/>
  <c r="G102" i="2"/>
  <c r="I102" i="2"/>
  <c r="I101" i="2"/>
  <c r="J101" i="2"/>
  <c r="K102" i="2"/>
  <c r="B100" i="2"/>
  <c r="L102" i="2"/>
  <c r="D101" i="2"/>
  <c r="B102" i="2"/>
  <c r="C100" i="2"/>
  <c r="J102" i="2"/>
  <c r="H102" i="2"/>
  <c r="D54" i="2" l="1"/>
  <c r="H28" i="2"/>
  <c r="B54" i="2"/>
  <c r="L54" i="2"/>
  <c r="G28" i="2"/>
  <c r="C54" i="2"/>
  <c r="G54" i="2"/>
  <c r="K54" i="2"/>
  <c r="J54" i="2"/>
  <c r="I54" i="2"/>
  <c r="E80" i="2"/>
  <c r="C80" i="2"/>
  <c r="G80" i="2"/>
  <c r="D80" i="2"/>
  <c r="J80" i="2"/>
  <c r="L80" i="2"/>
  <c r="L106" i="2"/>
  <c r="I80" i="2"/>
  <c r="K80" i="2"/>
  <c r="H80" i="2"/>
  <c r="K106" i="2"/>
  <c r="J106" i="2"/>
  <c r="D106" i="2"/>
  <c r="E106" i="2"/>
  <c r="H106" i="2"/>
  <c r="C106" i="2"/>
  <c r="I106" i="2"/>
  <c r="B106" i="2"/>
  <c r="G106" i="2"/>
  <c r="P122" i="2" l="1"/>
  <c r="O122" i="2"/>
  <c r="N122" i="2"/>
  <c r="M122" i="2"/>
  <c r="L122" i="2"/>
  <c r="K122" i="2"/>
  <c r="J122" i="2"/>
  <c r="I122" i="2"/>
  <c r="H122" i="2"/>
  <c r="G122" i="2"/>
  <c r="F122" i="2"/>
  <c r="E122" i="2"/>
  <c r="D122" i="2"/>
  <c r="C122" i="2"/>
  <c r="B122" i="2"/>
  <c r="P121" i="2"/>
  <c r="O121" i="2"/>
  <c r="N121" i="2"/>
  <c r="M121" i="2"/>
  <c r="L121" i="2"/>
  <c r="K121" i="2"/>
  <c r="J121" i="2"/>
  <c r="I121" i="2"/>
  <c r="H121" i="2"/>
  <c r="G121" i="2"/>
  <c r="F121" i="2"/>
  <c r="F127" i="2" s="1"/>
  <c r="E121" i="2"/>
  <c r="D121" i="2"/>
  <c r="C121" i="2"/>
  <c r="B121" i="2"/>
  <c r="P120" i="2"/>
  <c r="O120" i="2"/>
  <c r="N120" i="2"/>
  <c r="M120" i="2"/>
  <c r="L120" i="2"/>
  <c r="K120" i="2"/>
  <c r="J120" i="2"/>
  <c r="I120" i="2"/>
  <c r="H120" i="2"/>
  <c r="G120" i="2"/>
  <c r="F120" i="2"/>
  <c r="F126" i="2" s="1"/>
  <c r="E120" i="2"/>
  <c r="D120" i="2"/>
  <c r="C120" i="2"/>
  <c r="B120" i="2"/>
  <c r="P148" i="2"/>
  <c r="O148" i="2"/>
  <c r="N148" i="2"/>
  <c r="M148" i="2"/>
  <c r="L148" i="2"/>
  <c r="K148" i="2"/>
  <c r="J148" i="2"/>
  <c r="I148" i="2"/>
  <c r="H148" i="2"/>
  <c r="G148" i="2"/>
  <c r="F148" i="2"/>
  <c r="F154" i="2" s="1"/>
  <c r="E148" i="2"/>
  <c r="D148" i="2"/>
  <c r="C148" i="2"/>
  <c r="B148" i="2"/>
  <c r="P147" i="2"/>
  <c r="O147" i="2"/>
  <c r="N147" i="2"/>
  <c r="M147" i="2"/>
  <c r="L147" i="2"/>
  <c r="K147" i="2"/>
  <c r="J147" i="2"/>
  <c r="I147" i="2"/>
  <c r="H147" i="2"/>
  <c r="G147" i="2"/>
  <c r="F147" i="2"/>
  <c r="F153" i="2" s="1"/>
  <c r="E147" i="2"/>
  <c r="D147" i="2"/>
  <c r="C147" i="2"/>
  <c r="B147" i="2"/>
  <c r="P146" i="2"/>
  <c r="O146" i="2"/>
  <c r="N146" i="2"/>
  <c r="M146" i="2"/>
  <c r="L146" i="2"/>
  <c r="L152" i="2" s="1"/>
  <c r="K146" i="2"/>
  <c r="J146" i="2"/>
  <c r="I146" i="2"/>
  <c r="H146" i="2"/>
  <c r="G146" i="2"/>
  <c r="F146" i="2"/>
  <c r="F152" i="2" s="1"/>
  <c r="E146" i="2"/>
  <c r="D146" i="2"/>
  <c r="C146" i="2"/>
  <c r="B146" i="2"/>
  <c r="P174" i="2"/>
  <c r="O174" i="2"/>
  <c r="N174" i="2"/>
  <c r="M174" i="2"/>
  <c r="L174" i="2"/>
  <c r="K174" i="2"/>
  <c r="J174" i="2"/>
  <c r="I174" i="2"/>
  <c r="H174" i="2"/>
  <c r="G174" i="2"/>
  <c r="F174" i="2"/>
  <c r="E174" i="2"/>
  <c r="D174" i="2"/>
  <c r="C174" i="2"/>
  <c r="B174" i="2"/>
  <c r="P173" i="2"/>
  <c r="O173" i="2"/>
  <c r="N173" i="2"/>
  <c r="M173" i="2"/>
  <c r="L173" i="2"/>
  <c r="K173" i="2"/>
  <c r="J173" i="2"/>
  <c r="I173" i="2"/>
  <c r="H173" i="2"/>
  <c r="G173" i="2"/>
  <c r="F173" i="2"/>
  <c r="F179" i="2" s="1"/>
  <c r="E173" i="2"/>
  <c r="D173" i="2"/>
  <c r="C173" i="2"/>
  <c r="B173" i="2"/>
  <c r="P172" i="2"/>
  <c r="O172" i="2"/>
  <c r="N172" i="2"/>
  <c r="M172" i="2"/>
  <c r="L172" i="2"/>
  <c r="K172" i="2"/>
  <c r="J172" i="2"/>
  <c r="I172" i="2"/>
  <c r="H172" i="2"/>
  <c r="G172" i="2"/>
  <c r="F172" i="2"/>
  <c r="F178" i="2" s="1"/>
  <c r="E172" i="2"/>
  <c r="D172" i="2"/>
  <c r="C172" i="2"/>
  <c r="B172" i="2"/>
  <c r="E126" i="2" l="1"/>
  <c r="I128" i="2"/>
  <c r="K127" i="2"/>
  <c r="C126" i="2"/>
  <c r="D127" i="2"/>
  <c r="E128" i="2"/>
  <c r="F128" i="2"/>
  <c r="F132" i="2" s="1"/>
  <c r="E127" i="2"/>
  <c r="E180" i="2"/>
  <c r="G153" i="2"/>
  <c r="K126" i="2"/>
  <c r="E153" i="2"/>
  <c r="G126" i="2"/>
  <c r="H152" i="2"/>
  <c r="L127" i="2"/>
  <c r="L126" i="2"/>
  <c r="B152" i="2"/>
  <c r="J128" i="2"/>
  <c r="C152" i="2"/>
  <c r="D153" i="2"/>
  <c r="G127" i="2"/>
  <c r="C153" i="2"/>
  <c r="D126" i="2"/>
  <c r="D154" i="2"/>
  <c r="I179" i="2"/>
  <c r="G128" i="2"/>
  <c r="H127" i="2"/>
  <c r="D152" i="2"/>
  <c r="H154" i="2"/>
  <c r="G154" i="2"/>
  <c r="I127" i="2"/>
  <c r="D178" i="2"/>
  <c r="I126" i="2"/>
  <c r="J127" i="2"/>
  <c r="C128" i="2"/>
  <c r="K128" i="2"/>
  <c r="J154" i="2"/>
  <c r="B126" i="2"/>
  <c r="J126" i="2"/>
  <c r="C127" i="2"/>
  <c r="D128" i="2"/>
  <c r="L128" i="2"/>
  <c r="H126" i="2"/>
  <c r="B128" i="2"/>
  <c r="B127" i="2"/>
  <c r="H128" i="2"/>
  <c r="E178" i="2"/>
  <c r="G180" i="2"/>
  <c r="J152" i="2"/>
  <c r="K153" i="2"/>
  <c r="L154" i="2"/>
  <c r="K152" i="2"/>
  <c r="B154" i="2"/>
  <c r="I152" i="2"/>
  <c r="L153" i="2"/>
  <c r="B179" i="2"/>
  <c r="E154" i="2"/>
  <c r="F158" i="2"/>
  <c r="I153" i="2"/>
  <c r="G152" i="2"/>
  <c r="H153" i="2"/>
  <c r="I154" i="2"/>
  <c r="B153" i="2"/>
  <c r="J153" i="2"/>
  <c r="C154" i="2"/>
  <c r="K154" i="2"/>
  <c r="E152" i="2"/>
  <c r="B178" i="2"/>
  <c r="C178" i="2"/>
  <c r="D179" i="2"/>
  <c r="E179" i="2"/>
  <c r="K178" i="2"/>
  <c r="I178" i="2"/>
  <c r="L179" i="2"/>
  <c r="G179" i="2"/>
  <c r="F180" i="2"/>
  <c r="F184" i="2" s="1"/>
  <c r="I180" i="2"/>
  <c r="H178" i="2"/>
  <c r="J180" i="2"/>
  <c r="C180" i="2"/>
  <c r="K180" i="2"/>
  <c r="L178" i="2"/>
  <c r="H180" i="2"/>
  <c r="G178" i="2"/>
  <c r="H179" i="2"/>
  <c r="B180" i="2"/>
  <c r="J179" i="2"/>
  <c r="J178" i="2"/>
  <c r="C179" i="2"/>
  <c r="K179" i="2"/>
  <c r="D180" i="2"/>
  <c r="L180" i="2"/>
  <c r="E132" i="2" l="1"/>
  <c r="C132" i="2"/>
  <c r="E184" i="2"/>
  <c r="C158" i="2"/>
  <c r="I158" i="2"/>
  <c r="K158" i="2"/>
  <c r="G158" i="2"/>
  <c r="K132" i="2"/>
  <c r="B132" i="2"/>
  <c r="L132" i="2"/>
  <c r="G132" i="2"/>
  <c r="I132" i="2"/>
  <c r="J132" i="2"/>
  <c r="D158" i="2"/>
  <c r="J158" i="2"/>
  <c r="L158" i="2"/>
  <c r="D132" i="2"/>
  <c r="H158" i="2"/>
  <c r="H132" i="2"/>
  <c r="B158" i="2"/>
  <c r="D184" i="2"/>
  <c r="E158" i="2"/>
  <c r="I184" i="2"/>
  <c r="G184" i="2"/>
  <c r="B184" i="2"/>
  <c r="K184" i="2"/>
  <c r="C184" i="2"/>
  <c r="L184" i="2"/>
  <c r="J184" i="2"/>
  <c r="H184" i="2"/>
  <c r="P200" i="2" l="1"/>
  <c r="O200" i="2"/>
  <c r="N200" i="2"/>
  <c r="M200" i="2"/>
  <c r="L200" i="2"/>
  <c r="K200" i="2"/>
  <c r="J200" i="2"/>
  <c r="I200" i="2"/>
  <c r="H200" i="2"/>
  <c r="G200" i="2"/>
  <c r="F200" i="2"/>
  <c r="F206" i="2" s="1"/>
  <c r="E200" i="2"/>
  <c r="D200" i="2"/>
  <c r="C200" i="2"/>
  <c r="B200" i="2"/>
  <c r="P199" i="2"/>
  <c r="O199" i="2"/>
  <c r="N199" i="2"/>
  <c r="M199" i="2"/>
  <c r="L199" i="2"/>
  <c r="K199" i="2"/>
  <c r="J199" i="2"/>
  <c r="I199" i="2"/>
  <c r="H199" i="2"/>
  <c r="G199" i="2"/>
  <c r="F199" i="2"/>
  <c r="F205" i="2" s="1"/>
  <c r="E199" i="2"/>
  <c r="D199" i="2"/>
  <c r="C199" i="2"/>
  <c r="B199" i="2"/>
  <c r="P198" i="2"/>
  <c r="O198" i="2"/>
  <c r="N198" i="2"/>
  <c r="M198" i="2"/>
  <c r="L198" i="2"/>
  <c r="K198" i="2"/>
  <c r="J198" i="2"/>
  <c r="I198" i="2"/>
  <c r="H198" i="2"/>
  <c r="G198" i="2"/>
  <c r="F198" i="2"/>
  <c r="E198" i="2"/>
  <c r="D198" i="2"/>
  <c r="C198" i="2"/>
  <c r="B198" i="2"/>
  <c r="P226" i="2"/>
  <c r="O226" i="2"/>
  <c r="N226" i="2"/>
  <c r="M226" i="2"/>
  <c r="L226" i="2"/>
  <c r="K226" i="2"/>
  <c r="J226" i="2"/>
  <c r="I226" i="2"/>
  <c r="H226" i="2"/>
  <c r="G226" i="2"/>
  <c r="F226" i="2"/>
  <c r="E226" i="2"/>
  <c r="D226" i="2"/>
  <c r="C226" i="2"/>
  <c r="B226" i="2"/>
  <c r="P225" i="2"/>
  <c r="O225" i="2"/>
  <c r="N225" i="2"/>
  <c r="M225" i="2"/>
  <c r="L225" i="2"/>
  <c r="K225" i="2"/>
  <c r="J225" i="2"/>
  <c r="I225" i="2"/>
  <c r="H225" i="2"/>
  <c r="G225" i="2"/>
  <c r="F225" i="2"/>
  <c r="E225" i="2"/>
  <c r="D225" i="2"/>
  <c r="C225" i="2"/>
  <c r="B225" i="2"/>
  <c r="P224" i="2"/>
  <c r="O224" i="2"/>
  <c r="N224" i="2"/>
  <c r="M224" i="2"/>
  <c r="L224" i="2"/>
  <c r="K224" i="2"/>
  <c r="J224" i="2"/>
  <c r="I224" i="2"/>
  <c r="H224" i="2"/>
  <c r="G224" i="2"/>
  <c r="F224" i="2"/>
  <c r="F230" i="2" s="1"/>
  <c r="E224" i="2"/>
  <c r="D224" i="2"/>
  <c r="C224" i="2"/>
  <c r="B224" i="2"/>
  <c r="P252" i="2"/>
  <c r="O252" i="2"/>
  <c r="N252" i="2"/>
  <c r="M252" i="2"/>
  <c r="L252" i="2"/>
  <c r="K252" i="2"/>
  <c r="J252" i="2"/>
  <c r="I252" i="2"/>
  <c r="H252" i="2"/>
  <c r="G252" i="2"/>
  <c r="F252" i="2"/>
  <c r="E252" i="2"/>
  <c r="D252" i="2"/>
  <c r="C252" i="2"/>
  <c r="B252" i="2"/>
  <c r="P251" i="2"/>
  <c r="O251" i="2"/>
  <c r="N251" i="2"/>
  <c r="M251" i="2"/>
  <c r="L251" i="2"/>
  <c r="K251" i="2"/>
  <c r="J251" i="2"/>
  <c r="I251" i="2"/>
  <c r="H251" i="2"/>
  <c r="G251" i="2"/>
  <c r="F251" i="2"/>
  <c r="F257" i="2" s="1"/>
  <c r="E251" i="2"/>
  <c r="D251" i="2"/>
  <c r="C251" i="2"/>
  <c r="B251" i="2"/>
  <c r="P250" i="2"/>
  <c r="O250" i="2"/>
  <c r="N250" i="2"/>
  <c r="M250" i="2"/>
  <c r="L250" i="2"/>
  <c r="K250" i="2"/>
  <c r="J250" i="2"/>
  <c r="I250" i="2"/>
  <c r="H250" i="2"/>
  <c r="G250" i="2"/>
  <c r="F250" i="2"/>
  <c r="E250" i="2"/>
  <c r="D250" i="2"/>
  <c r="C250" i="2"/>
  <c r="B250" i="2"/>
  <c r="P278" i="2"/>
  <c r="O278" i="2"/>
  <c r="N278" i="2"/>
  <c r="M278" i="2"/>
  <c r="L278" i="2"/>
  <c r="K278" i="2"/>
  <c r="J278" i="2"/>
  <c r="I278" i="2"/>
  <c r="H278" i="2"/>
  <c r="G278" i="2"/>
  <c r="F278" i="2"/>
  <c r="E278" i="2"/>
  <c r="D278" i="2"/>
  <c r="C278" i="2"/>
  <c r="B278" i="2"/>
  <c r="P277" i="2"/>
  <c r="O277" i="2"/>
  <c r="N277" i="2"/>
  <c r="M277" i="2"/>
  <c r="L277" i="2"/>
  <c r="K277" i="2"/>
  <c r="J277" i="2"/>
  <c r="I277" i="2"/>
  <c r="H277" i="2"/>
  <c r="G277" i="2"/>
  <c r="F277" i="2"/>
  <c r="F283" i="2" s="1"/>
  <c r="E277" i="2"/>
  <c r="D277" i="2"/>
  <c r="C277" i="2"/>
  <c r="B277" i="2"/>
  <c r="P276" i="2"/>
  <c r="O276" i="2"/>
  <c r="N276" i="2"/>
  <c r="M276" i="2"/>
  <c r="L276" i="2"/>
  <c r="K276" i="2"/>
  <c r="J276" i="2"/>
  <c r="I276" i="2"/>
  <c r="H276" i="2"/>
  <c r="G276" i="2"/>
  <c r="F276" i="2"/>
  <c r="E276" i="2"/>
  <c r="D276" i="2"/>
  <c r="C276" i="2"/>
  <c r="B276" i="2"/>
  <c r="P304" i="2"/>
  <c r="O304" i="2"/>
  <c r="N304" i="2"/>
  <c r="M304" i="2"/>
  <c r="L304" i="2"/>
  <c r="K304" i="2"/>
  <c r="J304" i="2"/>
  <c r="I304" i="2"/>
  <c r="H304" i="2"/>
  <c r="G304" i="2"/>
  <c r="F304" i="2"/>
  <c r="E304" i="2"/>
  <c r="D304" i="2"/>
  <c r="C304" i="2"/>
  <c r="B304" i="2"/>
  <c r="P303" i="2"/>
  <c r="O303" i="2"/>
  <c r="N303" i="2"/>
  <c r="M303" i="2"/>
  <c r="L303" i="2"/>
  <c r="K303" i="2"/>
  <c r="J303" i="2"/>
  <c r="I303" i="2"/>
  <c r="H303" i="2"/>
  <c r="G303" i="2"/>
  <c r="F303" i="2"/>
  <c r="F309" i="2" s="1"/>
  <c r="E303" i="2"/>
  <c r="D303" i="2"/>
  <c r="C303" i="2"/>
  <c r="B303" i="2"/>
  <c r="P302" i="2"/>
  <c r="O302" i="2"/>
  <c r="N302" i="2"/>
  <c r="M302" i="2"/>
  <c r="L302" i="2"/>
  <c r="K302" i="2"/>
  <c r="J302" i="2"/>
  <c r="I302" i="2"/>
  <c r="H302" i="2"/>
  <c r="G302" i="2"/>
  <c r="F302" i="2"/>
  <c r="F308" i="2" s="1"/>
  <c r="E302" i="2"/>
  <c r="D302" i="2"/>
  <c r="C302" i="2"/>
  <c r="B302" i="2"/>
  <c r="P330" i="2"/>
  <c r="O330" i="2"/>
  <c r="N330" i="2"/>
  <c r="M330" i="2"/>
  <c r="L330" i="2"/>
  <c r="K330" i="2"/>
  <c r="J330" i="2"/>
  <c r="I330" i="2"/>
  <c r="H330" i="2"/>
  <c r="G330" i="2"/>
  <c r="F330" i="2"/>
  <c r="E330" i="2"/>
  <c r="D330" i="2"/>
  <c r="C330" i="2"/>
  <c r="B330" i="2"/>
  <c r="P329" i="2"/>
  <c r="O329" i="2"/>
  <c r="N329" i="2"/>
  <c r="M329" i="2"/>
  <c r="L329" i="2"/>
  <c r="K329" i="2"/>
  <c r="J329" i="2"/>
  <c r="I329" i="2"/>
  <c r="H329" i="2"/>
  <c r="G329" i="2"/>
  <c r="F329" i="2"/>
  <c r="E329" i="2"/>
  <c r="D329" i="2"/>
  <c r="C329" i="2"/>
  <c r="B329" i="2"/>
  <c r="P328" i="2"/>
  <c r="O328" i="2"/>
  <c r="N328" i="2"/>
  <c r="M328" i="2"/>
  <c r="L328" i="2"/>
  <c r="K328" i="2"/>
  <c r="J328" i="2"/>
  <c r="I328" i="2"/>
  <c r="H328" i="2"/>
  <c r="G328" i="2"/>
  <c r="F328" i="2"/>
  <c r="E328" i="2"/>
  <c r="D328" i="2"/>
  <c r="C328" i="2"/>
  <c r="B328" i="2"/>
  <c r="M355" i="2"/>
  <c r="N355" i="2"/>
  <c r="O355" i="2"/>
  <c r="P355" i="2"/>
  <c r="M356" i="2"/>
  <c r="N356" i="2"/>
  <c r="O356" i="2"/>
  <c r="P356" i="2"/>
  <c r="N354" i="2"/>
  <c r="O354" i="2"/>
  <c r="P354" i="2"/>
  <c r="C354" i="2"/>
  <c r="L356" i="2"/>
  <c r="K356" i="2"/>
  <c r="J356" i="2"/>
  <c r="I356" i="2"/>
  <c r="H356" i="2"/>
  <c r="G356" i="2"/>
  <c r="F356" i="2"/>
  <c r="E356" i="2"/>
  <c r="D356" i="2"/>
  <c r="C356" i="2"/>
  <c r="B356" i="2"/>
  <c r="L355" i="2"/>
  <c r="K355" i="2"/>
  <c r="J355" i="2"/>
  <c r="I355" i="2"/>
  <c r="I361" i="2" s="1"/>
  <c r="H355" i="2"/>
  <c r="G355" i="2"/>
  <c r="F355" i="2"/>
  <c r="E355" i="2"/>
  <c r="D355" i="2"/>
  <c r="C355" i="2"/>
  <c r="C361" i="2" s="1"/>
  <c r="B355" i="2"/>
  <c r="M354" i="2"/>
  <c r="L354" i="2"/>
  <c r="K354" i="2"/>
  <c r="J354" i="2"/>
  <c r="I354" i="2"/>
  <c r="H354" i="2"/>
  <c r="G354" i="2"/>
  <c r="F354" i="2"/>
  <c r="E354" i="2"/>
  <c r="D354" i="2"/>
  <c r="B354" i="2"/>
  <c r="F258" i="2" l="1"/>
  <c r="F232" i="2"/>
  <c r="H205" i="2"/>
  <c r="E204" i="2"/>
  <c r="G206" i="2"/>
  <c r="I204" i="2"/>
  <c r="E206" i="2"/>
  <c r="F282" i="2"/>
  <c r="I205" i="2"/>
  <c r="F204" i="2"/>
  <c r="F210" i="2" s="1"/>
  <c r="F284" i="2"/>
  <c r="G204" i="2"/>
  <c r="I206" i="2"/>
  <c r="J205" i="2"/>
  <c r="F231" i="2"/>
  <c r="F236" i="2" s="1"/>
  <c r="D205" i="2"/>
  <c r="D204" i="2"/>
  <c r="B206" i="2"/>
  <c r="B205" i="2"/>
  <c r="C206" i="2"/>
  <c r="L205" i="2"/>
  <c r="C205" i="2"/>
  <c r="K205" i="2"/>
  <c r="L206" i="2"/>
  <c r="G205" i="2"/>
  <c r="H206" i="2"/>
  <c r="H204" i="2"/>
  <c r="J206" i="2"/>
  <c r="K206" i="2"/>
  <c r="E257" i="2"/>
  <c r="G230" i="2"/>
  <c r="B204" i="2"/>
  <c r="J204" i="2"/>
  <c r="C204" i="2"/>
  <c r="K204" i="2"/>
  <c r="L204" i="2"/>
  <c r="E205" i="2"/>
  <c r="D206" i="2"/>
  <c r="B230" i="2"/>
  <c r="C230" i="2"/>
  <c r="D231" i="2"/>
  <c r="I232" i="2"/>
  <c r="G231" i="2"/>
  <c r="H257" i="2"/>
  <c r="I258" i="2"/>
  <c r="I230" i="2"/>
  <c r="H256" i="2"/>
  <c r="L231" i="2"/>
  <c r="B256" i="2"/>
  <c r="C257" i="2"/>
  <c r="D258" i="2"/>
  <c r="D230" i="2"/>
  <c r="L230" i="2"/>
  <c r="E231" i="2"/>
  <c r="J258" i="2"/>
  <c r="J230" i="2"/>
  <c r="K258" i="2"/>
  <c r="K230" i="2"/>
  <c r="E230" i="2"/>
  <c r="G232" i="2"/>
  <c r="E232" i="2"/>
  <c r="H232" i="2"/>
  <c r="H231" i="2"/>
  <c r="H258" i="2"/>
  <c r="H230" i="2"/>
  <c r="I231" i="2"/>
  <c r="B232" i="2"/>
  <c r="J232" i="2"/>
  <c r="B231" i="2"/>
  <c r="J231" i="2"/>
  <c r="C232" i="2"/>
  <c r="K232" i="2"/>
  <c r="C231" i="2"/>
  <c r="K231" i="2"/>
  <c r="D232" i="2"/>
  <c r="L232" i="2"/>
  <c r="B258" i="2"/>
  <c r="B257" i="2"/>
  <c r="F335" i="2"/>
  <c r="I257" i="2"/>
  <c r="E256" i="2"/>
  <c r="F256" i="2"/>
  <c r="F262" i="2" s="1"/>
  <c r="J257" i="2"/>
  <c r="F336" i="2"/>
  <c r="K257" i="2"/>
  <c r="L258" i="2"/>
  <c r="G258" i="2"/>
  <c r="G256" i="2"/>
  <c r="C256" i="2"/>
  <c r="D257" i="2"/>
  <c r="E258" i="2"/>
  <c r="I256" i="2"/>
  <c r="E284" i="2"/>
  <c r="G257" i="2"/>
  <c r="D282" i="2"/>
  <c r="H283" i="2"/>
  <c r="J256" i="2"/>
  <c r="L282" i="2"/>
  <c r="K256" i="2"/>
  <c r="L257" i="2"/>
  <c r="C258" i="2"/>
  <c r="B283" i="2"/>
  <c r="D256" i="2"/>
  <c r="L256" i="2"/>
  <c r="C283" i="2"/>
  <c r="D284" i="2"/>
  <c r="I284" i="2"/>
  <c r="K284" i="2"/>
  <c r="I283" i="2"/>
  <c r="B284" i="2"/>
  <c r="E282" i="2"/>
  <c r="G284" i="2"/>
  <c r="C284" i="2"/>
  <c r="E283" i="2"/>
  <c r="H284" i="2"/>
  <c r="G282" i="2"/>
  <c r="F310" i="2"/>
  <c r="F314" i="2" s="1"/>
  <c r="C282" i="2"/>
  <c r="D283" i="2"/>
  <c r="B282" i="2"/>
  <c r="G283" i="2"/>
  <c r="I282" i="2"/>
  <c r="J283" i="2"/>
  <c r="J282" i="2"/>
  <c r="K283" i="2"/>
  <c r="L284" i="2"/>
  <c r="K282" i="2"/>
  <c r="L283" i="2"/>
  <c r="K310" i="2"/>
  <c r="H282" i="2"/>
  <c r="J284" i="2"/>
  <c r="I310" i="2"/>
  <c r="I309" i="2"/>
  <c r="B310" i="2"/>
  <c r="B308" i="2"/>
  <c r="C308" i="2"/>
  <c r="D309" i="2"/>
  <c r="D308" i="2"/>
  <c r="K308" i="2"/>
  <c r="E336" i="2"/>
  <c r="J309" i="2"/>
  <c r="K309" i="2"/>
  <c r="L310" i="2"/>
  <c r="E310" i="2"/>
  <c r="E308" i="2"/>
  <c r="G310" i="2"/>
  <c r="L334" i="2"/>
  <c r="L309" i="2"/>
  <c r="L308" i="2"/>
  <c r="H308" i="2"/>
  <c r="J310" i="2"/>
  <c r="G308" i="2"/>
  <c r="C334" i="2"/>
  <c r="D335" i="2"/>
  <c r="E309" i="2"/>
  <c r="G309" i="2"/>
  <c r="H310" i="2"/>
  <c r="H309" i="2"/>
  <c r="G334" i="2"/>
  <c r="H335" i="2"/>
  <c r="I336" i="2"/>
  <c r="I308" i="2"/>
  <c r="B309" i="2"/>
  <c r="C310" i="2"/>
  <c r="B336" i="2"/>
  <c r="J308" i="2"/>
  <c r="C309" i="2"/>
  <c r="D310" i="2"/>
  <c r="J362" i="2"/>
  <c r="B334" i="2"/>
  <c r="D334" i="2"/>
  <c r="F334" i="2"/>
  <c r="I335" i="2"/>
  <c r="J335" i="2"/>
  <c r="L361" i="2"/>
  <c r="L336" i="2"/>
  <c r="K335" i="2"/>
  <c r="E334" i="2"/>
  <c r="G336" i="2"/>
  <c r="K334" i="2"/>
  <c r="K362" i="2"/>
  <c r="H334" i="2"/>
  <c r="E335" i="2"/>
  <c r="J336" i="2"/>
  <c r="L335" i="2"/>
  <c r="L360" i="2"/>
  <c r="G335" i="2"/>
  <c r="H336" i="2"/>
  <c r="G360" i="2"/>
  <c r="K361" i="2"/>
  <c r="I334" i="2"/>
  <c r="B335" i="2"/>
  <c r="C336" i="2"/>
  <c r="K336" i="2"/>
  <c r="H360" i="2"/>
  <c r="I362" i="2"/>
  <c r="J334" i="2"/>
  <c r="C335" i="2"/>
  <c r="D336" i="2"/>
  <c r="C362" i="2"/>
  <c r="H362" i="2"/>
  <c r="D361" i="2"/>
  <c r="G362" i="2"/>
  <c r="I360" i="2"/>
  <c r="I366" i="2" s="1"/>
  <c r="E361" i="2"/>
  <c r="J360" i="2"/>
  <c r="F361" i="2"/>
  <c r="K360" i="2"/>
  <c r="B360" i="2"/>
  <c r="D362" i="2"/>
  <c r="D360" i="2"/>
  <c r="H361" i="2"/>
  <c r="E362" i="2"/>
  <c r="C360" i="2"/>
  <c r="E360" i="2"/>
  <c r="B361" i="2"/>
  <c r="J361" i="2"/>
  <c r="G361" i="2"/>
  <c r="L362" i="2"/>
  <c r="B362" i="2"/>
  <c r="F362" i="2"/>
  <c r="F360" i="2"/>
  <c r="F18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F4" i="3"/>
  <c r="E4" i="3"/>
  <c r="E210" i="2" l="1"/>
  <c r="I210" i="2"/>
  <c r="F288" i="2"/>
  <c r="D210" i="2"/>
  <c r="K210" i="2"/>
  <c r="H210" i="2"/>
  <c r="G210" i="2"/>
  <c r="J236" i="2"/>
  <c r="B210" i="2"/>
  <c r="L236" i="2"/>
  <c r="J210" i="2"/>
  <c r="C210" i="2"/>
  <c r="G236" i="2"/>
  <c r="C236" i="2"/>
  <c r="L210" i="2"/>
  <c r="B236" i="2"/>
  <c r="D236" i="2"/>
  <c r="I236" i="2"/>
  <c r="H236" i="2"/>
  <c r="E236" i="2"/>
  <c r="H262" i="2"/>
  <c r="K236" i="2"/>
  <c r="B262" i="2"/>
  <c r="K262" i="2"/>
  <c r="I262" i="2"/>
  <c r="J262" i="2"/>
  <c r="E262" i="2"/>
  <c r="L262" i="2"/>
  <c r="G262" i="2"/>
  <c r="D262" i="2"/>
  <c r="F340" i="2"/>
  <c r="C288" i="2"/>
  <c r="C262" i="2"/>
  <c r="D288" i="2"/>
  <c r="L288" i="2"/>
  <c r="B288" i="2"/>
  <c r="I288" i="2"/>
  <c r="E288" i="2"/>
  <c r="H288" i="2"/>
  <c r="G288" i="2"/>
  <c r="K314" i="2"/>
  <c r="J288" i="2"/>
  <c r="H314" i="2"/>
  <c r="K288" i="2"/>
  <c r="B314" i="2"/>
  <c r="D314" i="2"/>
  <c r="E314" i="2"/>
  <c r="I314" i="2"/>
  <c r="G314" i="2"/>
  <c r="I340" i="2"/>
  <c r="L314" i="2"/>
  <c r="C314" i="2"/>
  <c r="J314" i="2"/>
  <c r="D340" i="2"/>
  <c r="G340" i="2"/>
  <c r="B340" i="2"/>
  <c r="H340" i="2"/>
  <c r="C340" i="2"/>
  <c r="E340" i="2"/>
  <c r="L340" i="2"/>
  <c r="K366" i="2"/>
  <c r="K340" i="2"/>
  <c r="J340" i="2"/>
  <c r="G366" i="2"/>
  <c r="E366" i="2"/>
  <c r="C366" i="2"/>
  <c r="J366" i="2"/>
  <c r="H366" i="2"/>
  <c r="L366" i="2"/>
  <c r="D366" i="2"/>
  <c r="F366" i="2"/>
  <c r="B366" i="2"/>
  <c r="M382" i="2"/>
  <c r="L382" i="2"/>
  <c r="K382" i="2"/>
  <c r="J382" i="2"/>
  <c r="I382" i="2"/>
  <c r="H382" i="2"/>
  <c r="G382" i="2"/>
  <c r="F382" i="2"/>
  <c r="E382" i="2"/>
  <c r="D382" i="2"/>
  <c r="C382" i="2"/>
  <c r="B382" i="2"/>
  <c r="M381" i="2"/>
  <c r="L381" i="2"/>
  <c r="K381" i="2"/>
  <c r="J381" i="2"/>
  <c r="I381" i="2"/>
  <c r="H381" i="2"/>
  <c r="G381" i="2"/>
  <c r="F381" i="2"/>
  <c r="E381" i="2"/>
  <c r="D381" i="2"/>
  <c r="C381" i="2"/>
  <c r="B381" i="2"/>
  <c r="M380" i="2"/>
  <c r="L380" i="2"/>
  <c r="K380" i="2"/>
  <c r="J380" i="2"/>
  <c r="I380" i="2"/>
  <c r="H380" i="2"/>
  <c r="G380" i="2"/>
  <c r="F380" i="2"/>
  <c r="E380" i="2"/>
  <c r="D380" i="2"/>
  <c r="C380" i="2"/>
  <c r="B380" i="2"/>
  <c r="D406" i="2"/>
  <c r="M408" i="2"/>
  <c r="L408" i="2"/>
  <c r="K408" i="2"/>
  <c r="J408" i="2"/>
  <c r="I408" i="2"/>
  <c r="H408" i="2"/>
  <c r="G408" i="2"/>
  <c r="F408" i="2"/>
  <c r="E408" i="2"/>
  <c r="D408" i="2"/>
  <c r="C408" i="2"/>
  <c r="B408" i="2"/>
  <c r="M407" i="2"/>
  <c r="L407" i="2"/>
  <c r="K407" i="2"/>
  <c r="J407" i="2"/>
  <c r="I407" i="2"/>
  <c r="H407" i="2"/>
  <c r="G407" i="2"/>
  <c r="F407" i="2"/>
  <c r="E407" i="2"/>
  <c r="D407" i="2"/>
  <c r="C407" i="2"/>
  <c r="B407" i="2"/>
  <c r="M406" i="2"/>
  <c r="L406" i="2"/>
  <c r="K406" i="2"/>
  <c r="J406" i="2"/>
  <c r="I406" i="2"/>
  <c r="H406" i="2"/>
  <c r="G406" i="2"/>
  <c r="F406" i="2"/>
  <c r="E406" i="2"/>
  <c r="C406" i="2"/>
  <c r="B406" i="2"/>
  <c r="M434" i="2"/>
  <c r="L434" i="2"/>
  <c r="K434" i="2"/>
  <c r="J434" i="2"/>
  <c r="I434" i="2"/>
  <c r="H434" i="2"/>
  <c r="G434" i="2"/>
  <c r="F434" i="2"/>
  <c r="E434" i="2"/>
  <c r="D434" i="2"/>
  <c r="C434" i="2"/>
  <c r="B434" i="2"/>
  <c r="M433" i="2"/>
  <c r="L433" i="2"/>
  <c r="K433" i="2"/>
  <c r="J433" i="2"/>
  <c r="I433" i="2"/>
  <c r="H433" i="2"/>
  <c r="G433" i="2"/>
  <c r="F433" i="2"/>
  <c r="E433" i="2"/>
  <c r="D433" i="2"/>
  <c r="C433" i="2"/>
  <c r="B433" i="2"/>
  <c r="M432" i="2"/>
  <c r="L432" i="2"/>
  <c r="K432" i="2"/>
  <c r="J432" i="2"/>
  <c r="I432" i="2"/>
  <c r="H432" i="2"/>
  <c r="G432" i="2"/>
  <c r="F432" i="2"/>
  <c r="E432" i="2"/>
  <c r="D432" i="2"/>
  <c r="C432" i="2"/>
  <c r="B432" i="2"/>
  <c r="B386" i="2" l="1"/>
  <c r="E387" i="2"/>
  <c r="I388" i="2"/>
  <c r="E386" i="2"/>
  <c r="F388" i="2"/>
  <c r="L439" i="2"/>
  <c r="J387" i="2"/>
  <c r="B387" i="2"/>
  <c r="C387" i="2"/>
  <c r="K387" i="2"/>
  <c r="G413" i="2"/>
  <c r="D387" i="2"/>
  <c r="L387" i="2"/>
  <c r="I387" i="2"/>
  <c r="G388" i="2"/>
  <c r="E388" i="2"/>
  <c r="G438" i="2"/>
  <c r="H388" i="2"/>
  <c r="J388" i="2"/>
  <c r="F438" i="2"/>
  <c r="F440" i="2"/>
  <c r="F439" i="2"/>
  <c r="G412" i="2"/>
  <c r="G414" i="2"/>
  <c r="F387" i="2"/>
  <c r="C386" i="2"/>
  <c r="K386" i="2"/>
  <c r="G387" i="2"/>
  <c r="C388" i="2"/>
  <c r="K388" i="2"/>
  <c r="F386" i="2"/>
  <c r="G440" i="2"/>
  <c r="G386" i="2"/>
  <c r="H386" i="2"/>
  <c r="I386" i="2"/>
  <c r="J386" i="2"/>
  <c r="B388" i="2"/>
  <c r="L438" i="2"/>
  <c r="L440" i="2"/>
  <c r="D386" i="2"/>
  <c r="L386" i="2"/>
  <c r="H387" i="2"/>
  <c r="D388" i="2"/>
  <c r="L388" i="2"/>
  <c r="G439" i="2"/>
  <c r="D412" i="2"/>
  <c r="H412" i="2"/>
  <c r="B413" i="2"/>
  <c r="H413" i="2"/>
  <c r="B414" i="2"/>
  <c r="H414" i="2"/>
  <c r="B412" i="2"/>
  <c r="I412" i="2"/>
  <c r="C413" i="2"/>
  <c r="I413" i="2"/>
  <c r="C414" i="2"/>
  <c r="I414" i="2"/>
  <c r="C412" i="2"/>
  <c r="J412" i="2"/>
  <c r="D413" i="2"/>
  <c r="J413" i="2"/>
  <c r="D414" i="2"/>
  <c r="J414" i="2"/>
  <c r="E412" i="2"/>
  <c r="K412" i="2"/>
  <c r="E413" i="2"/>
  <c r="K413" i="2"/>
  <c r="E414" i="2"/>
  <c r="K414" i="2"/>
  <c r="F412" i="2"/>
  <c r="L412" i="2"/>
  <c r="F413" i="2"/>
  <c r="L413" i="2"/>
  <c r="F414" i="2"/>
  <c r="L414" i="2"/>
  <c r="E438" i="2"/>
  <c r="K438" i="2"/>
  <c r="E439" i="2"/>
  <c r="K439" i="2"/>
  <c r="E440" i="2"/>
  <c r="K440" i="2"/>
  <c r="B438" i="2"/>
  <c r="H438" i="2"/>
  <c r="B439" i="2"/>
  <c r="H439" i="2"/>
  <c r="B440" i="2"/>
  <c r="H440" i="2"/>
  <c r="C438" i="2"/>
  <c r="I438" i="2"/>
  <c r="C439" i="2"/>
  <c r="I439" i="2"/>
  <c r="C440" i="2"/>
  <c r="I440" i="2"/>
  <c r="D438" i="2"/>
  <c r="J438" i="2"/>
  <c r="D439" i="2"/>
  <c r="J439" i="2"/>
  <c r="D440" i="2"/>
  <c r="J440" i="2"/>
  <c r="M382" i="4"/>
  <c r="L382" i="4"/>
  <c r="K382" i="4"/>
  <c r="J382" i="4"/>
  <c r="I382" i="4"/>
  <c r="H382" i="4"/>
  <c r="G382" i="4"/>
  <c r="F382" i="4"/>
  <c r="E382" i="4"/>
  <c r="D382" i="4"/>
  <c r="C382" i="4"/>
  <c r="B382" i="4"/>
  <c r="M381" i="4"/>
  <c r="L381" i="4"/>
  <c r="K381" i="4"/>
  <c r="J381" i="4"/>
  <c r="I381" i="4"/>
  <c r="H381" i="4"/>
  <c r="G381" i="4"/>
  <c r="F381" i="4"/>
  <c r="E381" i="4"/>
  <c r="D381" i="4"/>
  <c r="C381" i="4"/>
  <c r="B381" i="4"/>
  <c r="M380" i="4"/>
  <c r="L380" i="4"/>
  <c r="K380" i="4"/>
  <c r="J380" i="4"/>
  <c r="I380" i="4"/>
  <c r="H380" i="4"/>
  <c r="G380" i="4"/>
  <c r="F380" i="4"/>
  <c r="E380" i="4"/>
  <c r="D380" i="4"/>
  <c r="C380" i="4"/>
  <c r="B380" i="4"/>
  <c r="F355" i="4"/>
  <c r="M356" i="4"/>
  <c r="L356" i="4"/>
  <c r="K356" i="4"/>
  <c r="J356" i="4"/>
  <c r="I356" i="4"/>
  <c r="H356" i="4"/>
  <c r="G356" i="4"/>
  <c r="F356" i="4"/>
  <c r="E356" i="4"/>
  <c r="D356" i="4"/>
  <c r="C356" i="4"/>
  <c r="B356" i="4"/>
  <c r="M355" i="4"/>
  <c r="L355" i="4"/>
  <c r="K355" i="4"/>
  <c r="J355" i="4"/>
  <c r="I355" i="4"/>
  <c r="H355" i="4"/>
  <c r="G355" i="4"/>
  <c r="E355" i="4"/>
  <c r="D355" i="4"/>
  <c r="C355" i="4"/>
  <c r="B355" i="4"/>
  <c r="M354" i="4"/>
  <c r="L354" i="4"/>
  <c r="K354" i="4"/>
  <c r="J354" i="4"/>
  <c r="I354" i="4"/>
  <c r="H354" i="4"/>
  <c r="G354" i="4"/>
  <c r="F354" i="4"/>
  <c r="E354" i="4"/>
  <c r="D354" i="4"/>
  <c r="C354" i="4"/>
  <c r="B354" i="4"/>
  <c r="B328" i="4"/>
  <c r="M330" i="4"/>
  <c r="L330" i="4"/>
  <c r="K330" i="4"/>
  <c r="J330" i="4"/>
  <c r="I330" i="4"/>
  <c r="H330" i="4"/>
  <c r="G330" i="4"/>
  <c r="F330" i="4"/>
  <c r="E330" i="4"/>
  <c r="D330" i="4"/>
  <c r="C330" i="4"/>
  <c r="B330" i="4"/>
  <c r="M329" i="4"/>
  <c r="L329" i="4"/>
  <c r="K329" i="4"/>
  <c r="J329" i="4"/>
  <c r="I329" i="4"/>
  <c r="H329" i="4"/>
  <c r="G329" i="4"/>
  <c r="F329" i="4"/>
  <c r="E329" i="4"/>
  <c r="D329" i="4"/>
  <c r="C329" i="4"/>
  <c r="B329" i="4"/>
  <c r="M328" i="4"/>
  <c r="L328" i="4"/>
  <c r="K328" i="4"/>
  <c r="J328" i="4"/>
  <c r="I328" i="4"/>
  <c r="H328" i="4"/>
  <c r="G328" i="4"/>
  <c r="F328" i="4"/>
  <c r="E328" i="4"/>
  <c r="D328" i="4"/>
  <c r="C328" i="4"/>
  <c r="G387" i="4" l="1"/>
  <c r="G388" i="4"/>
  <c r="G362" i="4"/>
  <c r="G360" i="4"/>
  <c r="E392" i="2"/>
  <c r="G444" i="2"/>
  <c r="B392" i="2"/>
  <c r="L392" i="2"/>
  <c r="G392" i="2"/>
  <c r="F392" i="2"/>
  <c r="I392" i="2"/>
  <c r="K392" i="2"/>
  <c r="F444" i="2"/>
  <c r="G418" i="2"/>
  <c r="H392" i="2"/>
  <c r="C392" i="2"/>
  <c r="D392" i="2"/>
  <c r="L444" i="2"/>
  <c r="J392" i="2"/>
  <c r="G334" i="4"/>
  <c r="E386" i="4"/>
  <c r="K386" i="4"/>
  <c r="E387" i="4"/>
  <c r="K387" i="4"/>
  <c r="E388" i="4"/>
  <c r="K388" i="4"/>
  <c r="F386" i="4"/>
  <c r="L386" i="4"/>
  <c r="F387" i="4"/>
  <c r="L387" i="4"/>
  <c r="F388" i="4"/>
  <c r="L388" i="4"/>
  <c r="G361" i="4"/>
  <c r="G336" i="4"/>
  <c r="G335" i="4"/>
  <c r="B387" i="4"/>
  <c r="H387" i="4"/>
  <c r="D386" i="4"/>
  <c r="J386" i="4"/>
  <c r="D387" i="4"/>
  <c r="J387" i="4"/>
  <c r="D388" i="4"/>
  <c r="J388" i="4"/>
  <c r="H388" i="4"/>
  <c r="B388" i="4"/>
  <c r="G386" i="4"/>
  <c r="B386" i="4"/>
  <c r="H386" i="4"/>
  <c r="C386" i="4"/>
  <c r="I386" i="4"/>
  <c r="C387" i="4"/>
  <c r="I387" i="4"/>
  <c r="C388" i="4"/>
  <c r="I388" i="4"/>
  <c r="D418" i="2"/>
  <c r="L418" i="2"/>
  <c r="K418" i="2"/>
  <c r="J418" i="2"/>
  <c r="I418" i="2"/>
  <c r="H418" i="2"/>
  <c r="E444" i="2"/>
  <c r="F418" i="2"/>
  <c r="E418" i="2"/>
  <c r="C418" i="2"/>
  <c r="B418" i="2"/>
  <c r="K444" i="2"/>
  <c r="J444" i="2"/>
  <c r="I444" i="2"/>
  <c r="H444" i="2"/>
  <c r="D444" i="2"/>
  <c r="C444" i="2"/>
  <c r="B444" i="2"/>
  <c r="E361" i="4"/>
  <c r="L361" i="4"/>
  <c r="F362" i="4"/>
  <c r="L362" i="4"/>
  <c r="F361" i="4"/>
  <c r="E360" i="4"/>
  <c r="K360" i="4"/>
  <c r="J334" i="4"/>
  <c r="F360" i="4"/>
  <c r="L360" i="4"/>
  <c r="H334" i="4"/>
  <c r="B335" i="4"/>
  <c r="H335" i="4"/>
  <c r="B336" i="4"/>
  <c r="H336" i="4"/>
  <c r="I334" i="4"/>
  <c r="C335" i="4"/>
  <c r="I335" i="4"/>
  <c r="C336" i="4"/>
  <c r="H361" i="4"/>
  <c r="B362" i="4"/>
  <c r="H362" i="4"/>
  <c r="D334" i="4"/>
  <c r="D335" i="4"/>
  <c r="J335" i="4"/>
  <c r="J336" i="4"/>
  <c r="B360" i="4"/>
  <c r="H360" i="4"/>
  <c r="B361" i="4"/>
  <c r="I361" i="4"/>
  <c r="C362" i="4"/>
  <c r="I362" i="4"/>
  <c r="E334" i="4"/>
  <c r="E335" i="4"/>
  <c r="K335" i="4"/>
  <c r="E336" i="4"/>
  <c r="K336" i="4"/>
  <c r="C360" i="4"/>
  <c r="I360" i="4"/>
  <c r="C361" i="4"/>
  <c r="J361" i="4"/>
  <c r="D362" i="4"/>
  <c r="J362" i="4"/>
  <c r="F334" i="4"/>
  <c r="L334" i="4"/>
  <c r="F335" i="4"/>
  <c r="L335" i="4"/>
  <c r="F336" i="4"/>
  <c r="D360" i="4"/>
  <c r="J360" i="4"/>
  <c r="D361" i="4"/>
  <c r="K361" i="4"/>
  <c r="E362" i="4"/>
  <c r="K362" i="4"/>
  <c r="C334" i="4"/>
  <c r="I336" i="4"/>
  <c r="B334" i="4"/>
  <c r="K334" i="4"/>
  <c r="D336" i="4"/>
  <c r="L336" i="4"/>
  <c r="M304" i="6"/>
  <c r="L304" i="6"/>
  <c r="K304" i="6"/>
  <c r="J304" i="6"/>
  <c r="I304" i="6"/>
  <c r="H304" i="6"/>
  <c r="G304" i="6"/>
  <c r="F304" i="6"/>
  <c r="E304" i="6"/>
  <c r="D304" i="6"/>
  <c r="C304" i="6"/>
  <c r="B304" i="6"/>
  <c r="M303" i="6"/>
  <c r="L303" i="6"/>
  <c r="K303" i="6"/>
  <c r="J303" i="6"/>
  <c r="I303" i="6"/>
  <c r="H303" i="6"/>
  <c r="G303" i="6"/>
  <c r="F303" i="6"/>
  <c r="E303" i="6"/>
  <c r="E309" i="6" s="1"/>
  <c r="D303" i="6"/>
  <c r="C303" i="6"/>
  <c r="B303" i="6"/>
  <c r="M302" i="6"/>
  <c r="L302" i="6"/>
  <c r="K302" i="6"/>
  <c r="J302" i="6"/>
  <c r="I302" i="6"/>
  <c r="H302" i="6"/>
  <c r="G302" i="6"/>
  <c r="F302" i="6"/>
  <c r="E302" i="6"/>
  <c r="D302" i="6"/>
  <c r="C302" i="6"/>
  <c r="B302" i="6"/>
  <c r="B276" i="6"/>
  <c r="M278" i="6"/>
  <c r="L278" i="6"/>
  <c r="K278" i="6"/>
  <c r="J278" i="6"/>
  <c r="I278" i="6"/>
  <c r="H278" i="6"/>
  <c r="G278" i="6"/>
  <c r="F278" i="6"/>
  <c r="E278" i="6"/>
  <c r="D278" i="6"/>
  <c r="C278" i="6"/>
  <c r="B278" i="6"/>
  <c r="M277" i="6"/>
  <c r="L277" i="6"/>
  <c r="K277" i="6"/>
  <c r="J277" i="6"/>
  <c r="I277" i="6"/>
  <c r="H277" i="6"/>
  <c r="G277" i="6"/>
  <c r="F277" i="6"/>
  <c r="E277" i="6"/>
  <c r="D277" i="6"/>
  <c r="C277" i="6"/>
  <c r="B277" i="6"/>
  <c r="M276" i="6"/>
  <c r="L276" i="6"/>
  <c r="K276" i="6"/>
  <c r="J276" i="6"/>
  <c r="I276" i="6"/>
  <c r="H276" i="6"/>
  <c r="G276" i="6"/>
  <c r="F276" i="6"/>
  <c r="E276" i="6"/>
  <c r="D276" i="6"/>
  <c r="C276" i="6"/>
  <c r="E308" i="6" l="1"/>
  <c r="E310" i="6"/>
  <c r="C283" i="6"/>
  <c r="J308" i="6"/>
  <c r="B310" i="6"/>
  <c r="J310" i="6"/>
  <c r="I308" i="6"/>
  <c r="B308" i="6"/>
  <c r="I310" i="6"/>
  <c r="G366" i="4"/>
  <c r="G392" i="4"/>
  <c r="G284" i="6"/>
  <c r="D283" i="6"/>
  <c r="C308" i="6"/>
  <c r="K308" i="6"/>
  <c r="C310" i="6"/>
  <c r="K310" i="6"/>
  <c r="I282" i="6"/>
  <c r="I284" i="6"/>
  <c r="D308" i="6"/>
  <c r="L308" i="6"/>
  <c r="D310" i="6"/>
  <c r="L310" i="6"/>
  <c r="J284" i="6"/>
  <c r="C282" i="6"/>
  <c r="C284" i="6"/>
  <c r="G282" i="6"/>
  <c r="D284" i="6"/>
  <c r="F309" i="6"/>
  <c r="G309" i="6"/>
  <c r="H309" i="6"/>
  <c r="I309" i="6"/>
  <c r="F308" i="6"/>
  <c r="B309" i="6"/>
  <c r="J309" i="6"/>
  <c r="F310" i="6"/>
  <c r="G283" i="6"/>
  <c r="I283" i="6"/>
  <c r="G308" i="6"/>
  <c r="C309" i="6"/>
  <c r="K309" i="6"/>
  <c r="G310" i="6"/>
  <c r="H308" i="6"/>
  <c r="D309" i="6"/>
  <c r="L309" i="6"/>
  <c r="H310" i="6"/>
  <c r="G340" i="4"/>
  <c r="K392" i="4"/>
  <c r="E392" i="4"/>
  <c r="L392" i="4"/>
  <c r="F392" i="4"/>
  <c r="D392" i="4"/>
  <c r="L366" i="4"/>
  <c r="I392" i="4"/>
  <c r="H392" i="4"/>
  <c r="J392" i="4"/>
  <c r="B392" i="4"/>
  <c r="F366" i="4"/>
  <c r="C392" i="4"/>
  <c r="K366" i="4"/>
  <c r="J366" i="4"/>
  <c r="C366" i="4"/>
  <c r="H340" i="4"/>
  <c r="D340" i="4"/>
  <c r="E366" i="4"/>
  <c r="F340" i="4"/>
  <c r="J340" i="4"/>
  <c r="C340" i="4"/>
  <c r="I366" i="4"/>
  <c r="E340" i="4"/>
  <c r="B366" i="4"/>
  <c r="D366" i="4"/>
  <c r="K340" i="4"/>
  <c r="B340" i="4"/>
  <c r="L340" i="4"/>
  <c r="I340" i="4"/>
  <c r="H366" i="4"/>
  <c r="D282" i="6"/>
  <c r="H282" i="6"/>
  <c r="B283" i="6"/>
  <c r="H283" i="6"/>
  <c r="B284" i="6"/>
  <c r="H284" i="6"/>
  <c r="B282" i="6"/>
  <c r="E282" i="6"/>
  <c r="K282" i="6"/>
  <c r="E283" i="6"/>
  <c r="K283" i="6"/>
  <c r="E284" i="6"/>
  <c r="K284" i="6"/>
  <c r="J282" i="6"/>
  <c r="J283" i="6"/>
  <c r="F282" i="6"/>
  <c r="L282" i="6"/>
  <c r="F283" i="6"/>
  <c r="L283" i="6"/>
  <c r="F284" i="6"/>
  <c r="L284" i="6"/>
  <c r="E314" i="6" l="1"/>
  <c r="J314" i="6"/>
  <c r="B314" i="6"/>
  <c r="I314" i="6"/>
  <c r="C288" i="6"/>
  <c r="K314" i="6"/>
  <c r="I288" i="6"/>
  <c r="C314" i="6"/>
  <c r="D288" i="6"/>
  <c r="B288" i="6"/>
  <c r="L314" i="6"/>
  <c r="G288" i="6"/>
  <c r="D314" i="6"/>
  <c r="F314" i="6"/>
  <c r="G314" i="6"/>
  <c r="H314" i="6"/>
  <c r="K288" i="6"/>
  <c r="L288" i="6"/>
  <c r="F288" i="6"/>
  <c r="J288" i="6"/>
  <c r="E288" i="6"/>
  <c r="H288" i="6"/>
  <c r="M331" i="8" l="1"/>
  <c r="L331" i="8"/>
  <c r="K331" i="8"/>
  <c r="J331" i="8"/>
  <c r="I331" i="8"/>
  <c r="H331" i="8"/>
  <c r="G331" i="8"/>
  <c r="F331" i="8"/>
  <c r="E331" i="8"/>
  <c r="E337" i="8" s="1"/>
  <c r="D331" i="8"/>
  <c r="C331" i="8"/>
  <c r="B331" i="8"/>
  <c r="M330" i="8"/>
  <c r="L330" i="8"/>
  <c r="K330" i="8"/>
  <c r="J330" i="8"/>
  <c r="I330" i="8"/>
  <c r="H330" i="8"/>
  <c r="G330" i="8"/>
  <c r="F330" i="8"/>
  <c r="E330" i="8"/>
  <c r="D330" i="8"/>
  <c r="C330" i="8"/>
  <c r="B330" i="8"/>
  <c r="M329" i="8"/>
  <c r="L329" i="8"/>
  <c r="K329" i="8"/>
  <c r="J329" i="8"/>
  <c r="I329" i="8"/>
  <c r="H329" i="8"/>
  <c r="G329" i="8"/>
  <c r="F329" i="8"/>
  <c r="E329" i="8"/>
  <c r="E335" i="8" s="1"/>
  <c r="D329" i="8"/>
  <c r="C329" i="8"/>
  <c r="B329" i="8"/>
  <c r="B304" i="8"/>
  <c r="C304" i="8"/>
  <c r="D304" i="8"/>
  <c r="E304" i="8"/>
  <c r="F304" i="8"/>
  <c r="G304" i="8"/>
  <c r="H304" i="8"/>
  <c r="I304" i="8"/>
  <c r="J304" i="8"/>
  <c r="K304" i="8"/>
  <c r="L304" i="8"/>
  <c r="M304" i="8"/>
  <c r="B305" i="8"/>
  <c r="C305" i="8"/>
  <c r="D305" i="8"/>
  <c r="E305" i="8"/>
  <c r="F305" i="8"/>
  <c r="G305" i="8"/>
  <c r="H305" i="8"/>
  <c r="I305" i="8"/>
  <c r="J305" i="8"/>
  <c r="K305" i="8"/>
  <c r="L305" i="8"/>
  <c r="M305" i="8"/>
  <c r="C303" i="8"/>
  <c r="D303" i="8"/>
  <c r="E303" i="8"/>
  <c r="F303" i="8"/>
  <c r="G303" i="8"/>
  <c r="H303" i="8"/>
  <c r="I303" i="8"/>
  <c r="J303" i="8"/>
  <c r="K303" i="8"/>
  <c r="L303" i="8"/>
  <c r="M303" i="8"/>
  <c r="B303" i="8"/>
  <c r="B278" i="8"/>
  <c r="C278" i="8"/>
  <c r="D278" i="8"/>
  <c r="E278" i="8"/>
  <c r="F278" i="8"/>
  <c r="G278" i="8"/>
  <c r="H278" i="8"/>
  <c r="I278" i="8"/>
  <c r="J278" i="8"/>
  <c r="K278" i="8"/>
  <c r="L278" i="8"/>
  <c r="M278" i="8"/>
  <c r="B279" i="8"/>
  <c r="C279" i="8"/>
  <c r="D279" i="8"/>
  <c r="E279" i="8"/>
  <c r="F279" i="8"/>
  <c r="G279" i="8"/>
  <c r="H279" i="8"/>
  <c r="I279" i="8"/>
  <c r="J279" i="8"/>
  <c r="K279" i="8"/>
  <c r="L279" i="8"/>
  <c r="M279" i="8"/>
  <c r="C277" i="8"/>
  <c r="D277" i="8"/>
  <c r="E277" i="8"/>
  <c r="F277" i="8"/>
  <c r="G277" i="8"/>
  <c r="H277" i="8"/>
  <c r="I277" i="8"/>
  <c r="J277" i="8"/>
  <c r="K277" i="8"/>
  <c r="L277" i="8"/>
  <c r="M277" i="8"/>
  <c r="B277" i="8"/>
  <c r="I337" i="8" l="1"/>
  <c r="B337" i="8"/>
  <c r="J337" i="8"/>
  <c r="C337" i="8"/>
  <c r="D337" i="8"/>
  <c r="E336" i="8"/>
  <c r="E341" i="8" s="1"/>
  <c r="I335" i="8"/>
  <c r="B335" i="8"/>
  <c r="J335" i="8"/>
  <c r="G335" i="8"/>
  <c r="G337" i="8"/>
  <c r="K335" i="8"/>
  <c r="K337" i="8"/>
  <c r="D335" i="8"/>
  <c r="L335" i="8"/>
  <c r="L337" i="8"/>
  <c r="H336" i="8"/>
  <c r="F336" i="8"/>
  <c r="C335" i="8"/>
  <c r="K336" i="8"/>
  <c r="H335" i="8"/>
  <c r="D336" i="8"/>
  <c r="L336" i="8"/>
  <c r="H337" i="8"/>
  <c r="F335" i="8"/>
  <c r="B336" i="8"/>
  <c r="J336" i="8"/>
  <c r="F337" i="8"/>
  <c r="C336" i="8"/>
  <c r="G336" i="8"/>
  <c r="I336" i="8"/>
  <c r="I309" i="8"/>
  <c r="C309" i="8"/>
  <c r="H311" i="8"/>
  <c r="B311" i="8"/>
  <c r="H310" i="8"/>
  <c r="B310" i="8"/>
  <c r="K311" i="8"/>
  <c r="E311" i="8"/>
  <c r="K310" i="8"/>
  <c r="G311" i="8"/>
  <c r="G310" i="8"/>
  <c r="G309" i="8"/>
  <c r="L311" i="8"/>
  <c r="F311" i="8"/>
  <c r="L310" i="8"/>
  <c r="F310" i="8"/>
  <c r="E310" i="8"/>
  <c r="L309" i="8"/>
  <c r="F309" i="8"/>
  <c r="K309" i="8"/>
  <c r="E309" i="8"/>
  <c r="J311" i="8"/>
  <c r="D311" i="8"/>
  <c r="J310" i="8"/>
  <c r="D310" i="8"/>
  <c r="J309" i="8"/>
  <c r="D309" i="8"/>
  <c r="I311" i="8"/>
  <c r="C311" i="8"/>
  <c r="I310" i="8"/>
  <c r="C310" i="8"/>
  <c r="B309" i="8"/>
  <c r="H309" i="8"/>
  <c r="H285" i="8"/>
  <c r="B285" i="8"/>
  <c r="H284" i="8"/>
  <c r="B284" i="8"/>
  <c r="G285" i="8"/>
  <c r="G284" i="8"/>
  <c r="K285" i="8"/>
  <c r="E285" i="8"/>
  <c r="K284" i="8"/>
  <c r="E284" i="8"/>
  <c r="J285" i="8"/>
  <c r="D285" i="8"/>
  <c r="J284" i="8"/>
  <c r="D284" i="8"/>
  <c r="I285" i="8"/>
  <c r="C285" i="8"/>
  <c r="I284" i="8"/>
  <c r="C284" i="8"/>
  <c r="L285" i="8"/>
  <c r="F285" i="8"/>
  <c r="L284" i="8"/>
  <c r="F284" i="8"/>
  <c r="G283" i="8"/>
  <c r="L283" i="8"/>
  <c r="F283" i="8"/>
  <c r="K283" i="8"/>
  <c r="E283" i="8"/>
  <c r="B283" i="8"/>
  <c r="J283" i="8"/>
  <c r="D283" i="8"/>
  <c r="H283" i="8"/>
  <c r="I283" i="8"/>
  <c r="C283" i="8"/>
  <c r="I341" i="8" l="1"/>
  <c r="B341" i="8"/>
  <c r="J341" i="8"/>
  <c r="D341" i="8"/>
  <c r="G341" i="8"/>
  <c r="C341" i="8"/>
  <c r="L341" i="8"/>
  <c r="K341" i="8"/>
  <c r="H341" i="8"/>
  <c r="F341" i="8"/>
  <c r="H315" i="8"/>
  <c r="B315" i="8"/>
  <c r="I315" i="8"/>
  <c r="G315" i="8"/>
  <c r="F315" i="8"/>
  <c r="L315" i="8"/>
  <c r="C315" i="8"/>
  <c r="C289" i="8"/>
  <c r="K315" i="8"/>
  <c r="D315" i="8"/>
  <c r="E315" i="8"/>
  <c r="J315" i="8"/>
  <c r="E289" i="8"/>
  <c r="B289" i="8"/>
  <c r="D289" i="8"/>
  <c r="G289" i="8"/>
  <c r="H289" i="8"/>
  <c r="K289" i="8"/>
  <c r="J289" i="8"/>
  <c r="I289" i="8"/>
  <c r="F289" i="8"/>
  <c r="L289" i="8"/>
  <c r="C328" i="6" l="1"/>
  <c r="D328" i="6"/>
  <c r="E328" i="6"/>
  <c r="F328" i="6"/>
  <c r="G328" i="6"/>
  <c r="H328" i="6"/>
  <c r="I328" i="6"/>
  <c r="J328" i="6"/>
  <c r="K328" i="6"/>
  <c r="L328" i="6"/>
  <c r="M328" i="6"/>
  <c r="C329" i="6"/>
  <c r="D329" i="6"/>
  <c r="E329" i="6"/>
  <c r="F329" i="6"/>
  <c r="G329" i="6"/>
  <c r="H329" i="6"/>
  <c r="I329" i="6"/>
  <c r="J329" i="6"/>
  <c r="K329" i="6"/>
  <c r="L329" i="6"/>
  <c r="M329" i="6"/>
  <c r="C330" i="6"/>
  <c r="D330" i="6"/>
  <c r="E330" i="6"/>
  <c r="F330" i="6"/>
  <c r="G330" i="6"/>
  <c r="H330" i="6"/>
  <c r="I330" i="6"/>
  <c r="J330" i="6"/>
  <c r="K330" i="6"/>
  <c r="L330" i="6"/>
  <c r="M330" i="6"/>
  <c r="B329" i="6"/>
  <c r="B330" i="6"/>
  <c r="B328" i="6"/>
  <c r="B335" i="6" l="1"/>
  <c r="H335" i="6"/>
  <c r="L334" i="6"/>
  <c r="F336" i="6"/>
  <c r="E335" i="6"/>
  <c r="J335" i="6"/>
  <c r="D335" i="6"/>
  <c r="B334" i="6"/>
  <c r="I335" i="6"/>
  <c r="C335" i="6"/>
  <c r="K335" i="6"/>
  <c r="L336" i="6"/>
  <c r="E336" i="6"/>
  <c r="D336" i="6"/>
  <c r="H334" i="6"/>
  <c r="I336" i="6"/>
  <c r="G334" i="6"/>
  <c r="K336" i="6"/>
  <c r="J336" i="6"/>
  <c r="B336" i="6"/>
  <c r="C336" i="6"/>
  <c r="H336" i="6"/>
  <c r="G335" i="6"/>
  <c r="G336" i="6"/>
  <c r="I334" i="6"/>
  <c r="L335" i="6"/>
  <c r="K334" i="6"/>
  <c r="E334" i="6"/>
  <c r="F334" i="6"/>
  <c r="F335" i="6"/>
  <c r="J334" i="6"/>
  <c r="D334" i="6"/>
  <c r="C334" i="6"/>
  <c r="J340" i="6" l="1"/>
  <c r="C340" i="6"/>
  <c r="B340" i="6"/>
  <c r="H340" i="6"/>
  <c r="D340" i="6"/>
  <c r="L340" i="6"/>
  <c r="E340" i="6"/>
  <c r="K340" i="6"/>
  <c r="I340" i="6"/>
  <c r="G340" i="6"/>
  <c r="F340" i="6"/>
  <c r="F16" i="5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L16" i="5"/>
  <c r="K16" i="5"/>
  <c r="L15" i="5"/>
  <c r="K15" i="5"/>
  <c r="L14" i="5"/>
  <c r="K14" i="5"/>
  <c r="L13" i="5"/>
  <c r="K13" i="5"/>
  <c r="L12" i="5"/>
  <c r="K12" i="5"/>
  <c r="L11" i="5"/>
  <c r="K11" i="5"/>
  <c r="L10" i="5"/>
  <c r="K10" i="5"/>
  <c r="L9" i="5"/>
  <c r="K9" i="5"/>
  <c r="L8" i="5"/>
  <c r="K8" i="5"/>
  <c r="L7" i="5"/>
  <c r="K7" i="5"/>
  <c r="L6" i="5"/>
  <c r="K6" i="5"/>
  <c r="L5" i="5"/>
  <c r="K5" i="5"/>
  <c r="L4" i="5"/>
  <c r="K4" i="5"/>
  <c r="K4" i="7"/>
  <c r="F16" i="7"/>
  <c r="E16" i="7"/>
  <c r="F15" i="7"/>
  <c r="E15" i="7"/>
  <c r="F14" i="7"/>
  <c r="E14" i="7"/>
  <c r="F13" i="7"/>
  <c r="E13" i="7"/>
  <c r="F12" i="7"/>
  <c r="E12" i="7"/>
  <c r="F11" i="7"/>
  <c r="E11" i="7"/>
  <c r="F10" i="7"/>
  <c r="E10" i="7"/>
  <c r="F9" i="7"/>
  <c r="E9" i="7"/>
  <c r="F8" i="7"/>
  <c r="E8" i="7"/>
  <c r="F7" i="7"/>
  <c r="E7" i="7"/>
  <c r="F6" i="7"/>
  <c r="E6" i="7"/>
  <c r="F5" i="7"/>
  <c r="E5" i="7"/>
  <c r="F4" i="7"/>
  <c r="E4" i="7"/>
  <c r="L16" i="7"/>
  <c r="K16" i="7"/>
  <c r="L15" i="7"/>
  <c r="K15" i="7"/>
  <c r="L14" i="7"/>
  <c r="K14" i="7"/>
  <c r="L13" i="7"/>
  <c r="K13" i="7"/>
  <c r="L12" i="7"/>
  <c r="K12" i="7"/>
  <c r="L11" i="7"/>
  <c r="K11" i="7"/>
  <c r="L10" i="7"/>
  <c r="K10" i="7"/>
  <c r="L9" i="7"/>
  <c r="K9" i="7"/>
  <c r="L8" i="7"/>
  <c r="K8" i="7"/>
  <c r="L7" i="7"/>
  <c r="K7" i="7"/>
  <c r="L6" i="7"/>
  <c r="K6" i="7"/>
  <c r="L5" i="7"/>
  <c r="K5" i="7"/>
  <c r="L4" i="7"/>
  <c r="F20" i="1" l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4097" uniqueCount="108">
  <si>
    <t>Load</t>
  </si>
  <si>
    <t>D614G S2P</t>
  </si>
  <si>
    <t>B.1.351 S2P</t>
  </si>
  <si>
    <t>P.1 S2P</t>
  </si>
  <si>
    <t>B.1.429 S2P</t>
  </si>
  <si>
    <t>B.1.526-S477N S2P</t>
  </si>
  <si>
    <t>B.1.526-E484K S2P</t>
  </si>
  <si>
    <t>B.1.617 S2P</t>
  </si>
  <si>
    <t>B.1.617-G142D-Q1071H-H1101D S2P</t>
  </si>
  <si>
    <t>B.1.617.1 S2P</t>
  </si>
  <si>
    <t>B.1.617.2 S2P</t>
  </si>
  <si>
    <t>B.1.618 S2P</t>
  </si>
  <si>
    <t>C.37 S2P</t>
  </si>
  <si>
    <t>B.1.621 S2P</t>
  </si>
  <si>
    <t>B.1.1.529 S2P</t>
  </si>
  <si>
    <t>Load 1</t>
  </si>
  <si>
    <t>Load 2</t>
  </si>
  <si>
    <t>Load 3</t>
  </si>
  <si>
    <t>AY.1 S2P</t>
  </si>
  <si>
    <t>Response</t>
  </si>
  <si>
    <t>ACE2 Response 1</t>
  </si>
  <si>
    <t>ACE2 Response 2</t>
  </si>
  <si>
    <t>ACE2 Response 3</t>
  </si>
  <si>
    <t>Average load</t>
  </si>
  <si>
    <t>Load standard deviation</t>
  </si>
  <si>
    <t>Response  standard deviation</t>
  </si>
  <si>
    <t>WA-1 RBDSD1</t>
  </si>
  <si>
    <t>B.1.1.7 RBDSD1</t>
  </si>
  <si>
    <t>B.1.351 RBDSD1</t>
  </si>
  <si>
    <t>P.1 RBDSD1</t>
  </si>
  <si>
    <t>B.1.429 RBDSD1</t>
  </si>
  <si>
    <t>B.1.526-S477N RBDSD1</t>
  </si>
  <si>
    <t xml:space="preserve">B.1.526-E484K RBDSD1 (also B.1.618 RBDSD1) </t>
  </si>
  <si>
    <t>B.1.617.1 RBDSD1</t>
  </si>
  <si>
    <t>B.1.617.2 RBDSD1</t>
  </si>
  <si>
    <t>AY.1 RBDSD1</t>
  </si>
  <si>
    <t>C.37 RBDSD1</t>
  </si>
  <si>
    <t>B.1.621 RBDSD1</t>
  </si>
  <si>
    <t>B.1.1.529 RBDSD1</t>
  </si>
  <si>
    <t>WA-1 RBD</t>
  </si>
  <si>
    <t xml:space="preserve">B.1.1.7 RBD </t>
  </si>
  <si>
    <t>B.1.351 RBD</t>
  </si>
  <si>
    <t>P.1 RBD</t>
  </si>
  <si>
    <t>B.1.429 RBD</t>
  </si>
  <si>
    <t>B.1.526-S477N RBD</t>
  </si>
  <si>
    <t xml:space="preserve">B.1.526-E484K RBD (also B.1.618 RBD) </t>
  </si>
  <si>
    <t>B.1.617.1 RBD</t>
  </si>
  <si>
    <t>B.1.617.2 RBD</t>
  </si>
  <si>
    <t>AY.1 RBD</t>
  </si>
  <si>
    <t>C.37 RBD</t>
  </si>
  <si>
    <t>B.1.621 RBD</t>
  </si>
  <si>
    <t>B.1.1.529 RBD</t>
  </si>
  <si>
    <t>A19-46.1</t>
  </si>
  <si>
    <t>A23-58.1</t>
  </si>
  <si>
    <t>B1-182.1</t>
  </si>
  <si>
    <t>S652-118 IgG</t>
  </si>
  <si>
    <t>S562-112</t>
  </si>
  <si>
    <t>1%BSA</t>
  </si>
  <si>
    <t>Response/Load</t>
  </si>
  <si>
    <t>Normalized Response/Load</t>
  </si>
  <si>
    <t>Average normalized reponse</t>
  </si>
  <si>
    <t>CR3022</t>
  </si>
  <si>
    <t>S652-109</t>
  </si>
  <si>
    <t>A19-61.1</t>
  </si>
  <si>
    <t>5-7</t>
  </si>
  <si>
    <t>5-24</t>
  </si>
  <si>
    <t>2-51</t>
  </si>
  <si>
    <t>C.37 NTD</t>
  </si>
  <si>
    <t>B.1.621 NTD</t>
  </si>
  <si>
    <t>B.1.1.529 NTD</t>
  </si>
  <si>
    <t>WA-1 NTD</t>
  </si>
  <si>
    <t>B.1.1.7 NTD</t>
  </si>
  <si>
    <t>B.1.351 NTD</t>
  </si>
  <si>
    <t>P.1 NTD</t>
  </si>
  <si>
    <t>B.1.429-W152C NTD</t>
  </si>
  <si>
    <t>B.1.526-T95I-D253G NTD</t>
  </si>
  <si>
    <t>B.1.617-E154K NTD</t>
  </si>
  <si>
    <t>B.1.617-G142D-E154K NTD</t>
  </si>
  <si>
    <t>B.1.617.1-T95I-G142D-E154K NTD</t>
  </si>
  <si>
    <t>B.1.617.2 NTD</t>
  </si>
  <si>
    <t>AY.1 NTD</t>
  </si>
  <si>
    <t>B.1.618 NTD</t>
  </si>
  <si>
    <t>1%BSA for B1-182.1 and S562-112 measurements</t>
  </si>
  <si>
    <t>1%BSA for A19-46.1, A23-58.1 and A19-61.1 measurements</t>
  </si>
  <si>
    <t>1.B.1.526-E484K S2P</t>
  </si>
  <si>
    <t>B.1.429 RBD-SD1</t>
  </si>
  <si>
    <t>1%BSA for5-7, 2-51, and 5-24 measurements</t>
  </si>
  <si>
    <t>WA-1 S2P</t>
  </si>
  <si>
    <t xml:space="preserve">B.1.1.7 S2P </t>
  </si>
  <si>
    <t>WA-1 RBD-SD1</t>
  </si>
  <si>
    <t xml:space="preserve">B.1.1.7 RBD-SD1 </t>
  </si>
  <si>
    <t>B.1.351 RBD-SD1</t>
  </si>
  <si>
    <t>B.1.526-S477N RBD-SD1</t>
  </si>
  <si>
    <t xml:space="preserve">B.1.526-E484K RBD-SD1 (also B.1.618 RBD-SD1) </t>
  </si>
  <si>
    <t>B.1.617.1 RBD-SD1</t>
  </si>
  <si>
    <t>B.1.617.2 RBD-SD1</t>
  </si>
  <si>
    <t>AY.1 RBD-SD1</t>
  </si>
  <si>
    <t>1%BSA for CR3022, S652-109, and S652-118 measurements</t>
  </si>
  <si>
    <t>Average response</t>
  </si>
  <si>
    <t>S1 Dataset. Individual BLI measurements of the SARS-CoV-2 variant probes for biotinylation level,  ACE2 binding, and antibodies binding.</t>
  </si>
  <si>
    <t>Fig 3D raw data for S2P probes binding to antibodies</t>
  </si>
  <si>
    <t>Fig 3C raw data for S2P probes binding to streptavidin biosensor and to ACE2 receptor</t>
  </si>
  <si>
    <t>Fig 5C raw data for NTD probes binding to streptavidin biosensor</t>
  </si>
  <si>
    <t>Fig 5D raw data for NTD probes binding to antibodies</t>
  </si>
  <si>
    <t>Fig 6C raw data for RBD probes binding to streptavidin biosensor and to ACE2 receptor</t>
  </si>
  <si>
    <t>Fig 6D raw data for RBD probes binding to antibodies</t>
  </si>
  <si>
    <t>Fig 7C raw data for RBDSD1 probes binding to streptavidin biosensor and to ACE2 receptor</t>
  </si>
  <si>
    <t>Fig 7D raw data for RBDSD1 probes binding to anti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0" xfId="0" applyBorder="1"/>
    <xf numFmtId="49" fontId="0" fillId="0" borderId="0" xfId="0" applyNumberFormat="1" applyBorder="1"/>
    <xf numFmtId="0" fontId="0" fillId="0" borderId="0" xfId="0" applyFill="1" applyBorder="1"/>
    <xf numFmtId="49" fontId="0" fillId="0" borderId="0" xfId="0" applyNumberFormat="1" applyFill="1" applyBorder="1"/>
    <xf numFmtId="0" fontId="1" fillId="0" borderId="0" xfId="0" applyFont="1" applyBorder="1"/>
    <xf numFmtId="0" fontId="1" fillId="0" borderId="2" xfId="0" applyFont="1" applyBorder="1"/>
    <xf numFmtId="0" fontId="1" fillId="0" borderId="0" xfId="0" applyFont="1" applyFill="1" applyBorder="1"/>
    <xf numFmtId="49" fontId="1" fillId="0" borderId="0" xfId="0" applyNumberFormat="1" applyFont="1" applyFill="1" applyBorder="1"/>
    <xf numFmtId="0" fontId="0" fillId="0" borderId="1" xfId="0" applyFill="1" applyBorder="1"/>
    <xf numFmtId="0" fontId="0" fillId="0" borderId="0" xfId="0" applyFont="1"/>
    <xf numFmtId="0" fontId="4" fillId="0" borderId="0" xfId="0" applyFont="1"/>
    <xf numFmtId="0" fontId="3" fillId="0" borderId="0" xfId="0" applyFont="1"/>
    <xf numFmtId="0" fontId="3" fillId="0" borderId="4" xfId="0" applyFont="1" applyBorder="1"/>
    <xf numFmtId="0" fontId="3" fillId="0" borderId="4" xfId="0" applyFont="1" applyFill="1" applyBorder="1"/>
    <xf numFmtId="2" fontId="3" fillId="0" borderId="4" xfId="0" applyNumberFormat="1" applyFont="1" applyBorder="1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2" fontId="4" fillId="0" borderId="0" xfId="0" applyNumberFormat="1" applyFont="1"/>
    <xf numFmtId="2" fontId="3" fillId="0" borderId="0" xfId="0" applyNumberFormat="1" applyFont="1"/>
    <xf numFmtId="2" fontId="3" fillId="0" borderId="4" xfId="0" applyNumberFormat="1" applyFont="1" applyFill="1" applyBorder="1"/>
    <xf numFmtId="0" fontId="3" fillId="0" borderId="3" xfId="0" applyFont="1" applyBorder="1"/>
    <xf numFmtId="164" fontId="3" fillId="0" borderId="0" xfId="0" applyNumberFormat="1" applyFont="1"/>
    <xf numFmtId="0" fontId="4" fillId="0" borderId="3" xfId="0" applyFont="1" applyBorder="1"/>
    <xf numFmtId="0" fontId="4" fillId="0" borderId="4" xfId="0" applyFont="1" applyBorder="1"/>
    <xf numFmtId="2" fontId="4" fillId="0" borderId="4" xfId="0" applyNumberFormat="1" applyFont="1" applyBorder="1"/>
    <xf numFmtId="2" fontId="4" fillId="0" borderId="4" xfId="0" applyNumberFormat="1" applyFont="1" applyFill="1" applyBorder="1"/>
    <xf numFmtId="2" fontId="3" fillId="0" borderId="0" xfId="0" applyNumberFormat="1" applyFont="1" applyAlignment="1">
      <alignment horizontal="right"/>
    </xf>
    <xf numFmtId="0" fontId="4" fillId="0" borderId="4" xfId="0" applyFont="1" applyFill="1" applyBorder="1"/>
    <xf numFmtId="0" fontId="3" fillId="0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0"/>
  <sheetViews>
    <sheetView tabSelected="1" workbookViewId="0">
      <selection activeCell="A3" sqref="A3"/>
    </sheetView>
  </sheetViews>
  <sheetFormatPr defaultColWidth="8.85546875" defaultRowHeight="15" x14ac:dyDescent="0.25"/>
  <cols>
    <col min="1" max="1" width="31.42578125" bestFit="1" customWidth="1"/>
    <col min="2" max="4" width="6.42578125" bestFit="1" customWidth="1"/>
    <col min="5" max="5" width="12.42578125" bestFit="1" customWidth="1"/>
    <col min="6" max="6" width="21.42578125" bestFit="1" customWidth="1"/>
    <col min="8" max="10" width="15.42578125" bestFit="1" customWidth="1"/>
    <col min="11" max="11" width="15.85546875" bestFit="1" customWidth="1"/>
    <col min="12" max="12" width="26.42578125" bestFit="1" customWidth="1"/>
  </cols>
  <sheetData>
    <row r="1" spans="1:12" x14ac:dyDescent="0.25">
      <c r="A1" s="17" t="s">
        <v>99</v>
      </c>
    </row>
    <row r="2" spans="1:12" x14ac:dyDescent="0.25">
      <c r="A2" s="15" t="s">
        <v>101</v>
      </c>
    </row>
    <row r="3" spans="1:12" x14ac:dyDescent="0.25">
      <c r="B3" s="1" t="s">
        <v>15</v>
      </c>
      <c r="C3" t="s">
        <v>16</v>
      </c>
      <c r="D3" t="s">
        <v>17</v>
      </c>
      <c r="E3" s="16" t="s">
        <v>23</v>
      </c>
      <c r="F3" s="16" t="s">
        <v>24</v>
      </c>
      <c r="H3" t="s">
        <v>20</v>
      </c>
      <c r="I3" t="s">
        <v>21</v>
      </c>
      <c r="J3" t="s">
        <v>22</v>
      </c>
      <c r="K3" s="17" t="s">
        <v>98</v>
      </c>
      <c r="L3" s="17" t="s">
        <v>25</v>
      </c>
    </row>
    <row r="4" spans="1:12" x14ac:dyDescent="0.25">
      <c r="A4" t="s">
        <v>87</v>
      </c>
      <c r="B4" s="2">
        <v>0.62229999999999996</v>
      </c>
      <c r="C4" s="2">
        <v>0.60840000000000005</v>
      </c>
      <c r="D4" s="2">
        <v>0.60170000000000001</v>
      </c>
      <c r="E4" s="24">
        <f>AVERAGE(B4:D4)</f>
        <v>0.61080000000000012</v>
      </c>
      <c r="F4" s="24">
        <f>STDEVA(B4:D4)</f>
        <v>1.050761628534271E-2</v>
      </c>
      <c r="G4" s="2"/>
      <c r="H4" s="2">
        <v>0.2387</v>
      </c>
      <c r="I4" s="2">
        <v>0.224</v>
      </c>
      <c r="J4" s="2">
        <v>0.26869999999999999</v>
      </c>
      <c r="K4" s="25">
        <v>0.24380000000000002</v>
      </c>
      <c r="L4" s="25">
        <v>2.2782229917196424E-2</v>
      </c>
    </row>
    <row r="5" spans="1:12" x14ac:dyDescent="0.25">
      <c r="A5" t="s">
        <v>1</v>
      </c>
      <c r="B5" s="2">
        <v>0.73129999999999995</v>
      </c>
      <c r="C5" s="2">
        <v>0.75970000000000004</v>
      </c>
      <c r="D5" s="2">
        <v>0.72989999999999999</v>
      </c>
      <c r="E5" s="24">
        <f t="shared" ref="E5:E20" si="0">AVERAGE(B5:D5)</f>
        <v>0.74030000000000007</v>
      </c>
      <c r="F5" s="24">
        <f t="shared" ref="F5:F20" si="1">STDEVA(B5:D5)</f>
        <v>1.6815469068687954E-2</v>
      </c>
      <c r="G5" s="2"/>
      <c r="H5" s="2">
        <v>0.17219999999999999</v>
      </c>
      <c r="I5" s="2">
        <v>0.16520000000000001</v>
      </c>
      <c r="J5" s="2">
        <v>0.16009999999999999</v>
      </c>
      <c r="K5" s="25">
        <v>0.16583333333333336</v>
      </c>
      <c r="L5" s="25">
        <v>6.0748113825314209E-3</v>
      </c>
    </row>
    <row r="6" spans="1:12" x14ac:dyDescent="0.25">
      <c r="A6" t="s">
        <v>88</v>
      </c>
      <c r="B6" s="2">
        <v>0.58160000000000001</v>
      </c>
      <c r="C6" s="2">
        <v>0.45200000000000001</v>
      </c>
      <c r="D6" s="2">
        <v>0.5746</v>
      </c>
      <c r="E6" s="24">
        <f t="shared" si="0"/>
        <v>0.53606666666666669</v>
      </c>
      <c r="F6" s="24">
        <f t="shared" si="1"/>
        <v>7.2887950535965168E-2</v>
      </c>
      <c r="G6" s="2"/>
      <c r="H6" s="2">
        <v>0.18740000000000001</v>
      </c>
      <c r="I6" s="2">
        <v>0.2208</v>
      </c>
      <c r="J6" s="2">
        <v>0.25619999999999998</v>
      </c>
      <c r="K6" s="25">
        <v>0.22146666666666667</v>
      </c>
      <c r="L6" s="25">
        <v>3.4404844620101578E-2</v>
      </c>
    </row>
    <row r="7" spans="1:12" x14ac:dyDescent="0.25">
      <c r="A7" t="s">
        <v>2</v>
      </c>
      <c r="B7" s="2">
        <v>0.65080000000000005</v>
      </c>
      <c r="C7" s="2">
        <v>0.63290000000000002</v>
      </c>
      <c r="D7" s="2">
        <v>0.62780000000000002</v>
      </c>
      <c r="E7" s="24">
        <f t="shared" si="0"/>
        <v>0.63716666666666677</v>
      </c>
      <c r="F7" s="24">
        <f t="shared" si="1"/>
        <v>1.2079045216130853E-2</v>
      </c>
      <c r="G7" s="2"/>
      <c r="H7" s="2">
        <v>5.7099999999999998E-2</v>
      </c>
      <c r="I7" s="2">
        <v>3.4799999999999998E-2</v>
      </c>
      <c r="J7" s="2">
        <v>0.109</v>
      </c>
      <c r="K7" s="25">
        <v>6.696666666666666E-2</v>
      </c>
      <c r="L7" s="25">
        <v>3.8071292772026172E-2</v>
      </c>
    </row>
    <row r="8" spans="1:12" x14ac:dyDescent="0.25">
      <c r="A8" t="s">
        <v>3</v>
      </c>
      <c r="B8" s="2">
        <v>0.4824</v>
      </c>
      <c r="C8" s="2">
        <v>0.44519999999999998</v>
      </c>
      <c r="D8" s="2">
        <v>0.49109999999999998</v>
      </c>
      <c r="E8" s="24">
        <f t="shared" si="0"/>
        <v>0.47289999999999993</v>
      </c>
      <c r="F8" s="24">
        <f t="shared" si="1"/>
        <v>2.4380114847965751E-2</v>
      </c>
      <c r="G8" s="2"/>
      <c r="H8" s="2">
        <v>0.36480000000000001</v>
      </c>
      <c r="I8" s="2">
        <v>0.31929999999999997</v>
      </c>
      <c r="J8" s="2">
        <v>0.38350000000000001</v>
      </c>
      <c r="K8" s="25">
        <v>0.35586666666666661</v>
      </c>
      <c r="L8" s="25">
        <v>3.301913586593893E-2</v>
      </c>
    </row>
    <row r="9" spans="1:12" x14ac:dyDescent="0.25">
      <c r="A9" t="s">
        <v>4</v>
      </c>
      <c r="B9" s="2">
        <v>0.51580000000000004</v>
      </c>
      <c r="C9" s="2">
        <v>0.53520000000000001</v>
      </c>
      <c r="D9" s="2">
        <v>0.52869999999999995</v>
      </c>
      <c r="E9" s="24">
        <f t="shared" si="0"/>
        <v>0.52656666666666674</v>
      </c>
      <c r="F9" s="24">
        <f t="shared" si="1"/>
        <v>9.8743776175176188E-3</v>
      </c>
      <c r="G9" s="2"/>
      <c r="H9" s="2">
        <v>0.16189999999999999</v>
      </c>
      <c r="I9" s="2">
        <v>0.17050000000000001</v>
      </c>
      <c r="J9" s="2">
        <v>0.17749999999999999</v>
      </c>
      <c r="K9" s="25">
        <v>0.16996666666666668</v>
      </c>
      <c r="L9" s="25">
        <v>7.8136632467321852E-3</v>
      </c>
    </row>
    <row r="10" spans="1:12" x14ac:dyDescent="0.25">
      <c r="A10" t="s">
        <v>5</v>
      </c>
      <c r="B10" s="2">
        <v>0.8115</v>
      </c>
      <c r="C10" s="2">
        <v>0.80259999999999998</v>
      </c>
      <c r="D10" s="2">
        <v>0.64910000000000001</v>
      </c>
      <c r="E10" s="24">
        <f t="shared" si="0"/>
        <v>0.75440000000000007</v>
      </c>
      <c r="F10" s="24">
        <f t="shared" si="1"/>
        <v>9.1300985755905173E-2</v>
      </c>
      <c r="G10" s="2"/>
      <c r="H10" s="2">
        <v>2.1299999999999999E-2</v>
      </c>
      <c r="I10" s="2">
        <v>3.8399999999999997E-2</v>
      </c>
      <c r="J10" s="2">
        <v>6.59E-2</v>
      </c>
      <c r="K10" s="25">
        <v>4.1866666666666663E-2</v>
      </c>
      <c r="L10" s="25">
        <v>2.2501185153972082E-2</v>
      </c>
    </row>
    <row r="11" spans="1:12" x14ac:dyDescent="0.25">
      <c r="A11" t="s">
        <v>6</v>
      </c>
      <c r="B11" s="2">
        <v>0.75619999999999998</v>
      </c>
      <c r="C11" s="2">
        <v>0.76690000000000003</v>
      </c>
      <c r="D11" s="2">
        <v>0.76770000000000005</v>
      </c>
      <c r="E11" s="24">
        <f t="shared" si="0"/>
        <v>0.76359999999999995</v>
      </c>
      <c r="F11" s="24">
        <f t="shared" si="1"/>
        <v>6.4210591026714909E-3</v>
      </c>
      <c r="G11" s="2"/>
      <c r="H11" s="2">
        <v>6.6699999999999995E-2</v>
      </c>
      <c r="I11" s="2">
        <v>0.1145</v>
      </c>
      <c r="J11" s="2">
        <v>0.10680000000000001</v>
      </c>
      <c r="K11" s="25">
        <v>9.6000000000000016E-2</v>
      </c>
      <c r="L11" s="25">
        <v>2.5664956652992777E-2</v>
      </c>
    </row>
    <row r="12" spans="1:12" x14ac:dyDescent="0.25">
      <c r="A12" t="s">
        <v>7</v>
      </c>
      <c r="B12" s="2">
        <v>0.33100000000000002</v>
      </c>
      <c r="C12" s="2">
        <v>0.31630000000000003</v>
      </c>
      <c r="D12" s="2">
        <v>0.32019999999999998</v>
      </c>
      <c r="E12" s="24">
        <f t="shared" si="0"/>
        <v>0.32250000000000001</v>
      </c>
      <c r="F12" s="24">
        <f t="shared" si="1"/>
        <v>7.6151165453983713E-3</v>
      </c>
      <c r="G12" s="2"/>
      <c r="H12" s="2">
        <v>0.1137</v>
      </c>
      <c r="I12" s="2">
        <v>0.17349999999999999</v>
      </c>
      <c r="J12" s="2">
        <v>0.17949999999999999</v>
      </c>
      <c r="K12" s="25">
        <v>0.15556666666666666</v>
      </c>
      <c r="L12" s="25">
        <v>3.638149712880611E-2</v>
      </c>
    </row>
    <row r="13" spans="1:12" x14ac:dyDescent="0.25">
      <c r="A13" t="s">
        <v>8</v>
      </c>
      <c r="B13" s="2">
        <v>0.4415</v>
      </c>
      <c r="C13" s="2">
        <v>0.4214</v>
      </c>
      <c r="D13" s="2">
        <v>0.42620000000000002</v>
      </c>
      <c r="E13" s="24">
        <f t="shared" si="0"/>
        <v>0.42969999999999997</v>
      </c>
      <c r="F13" s="24">
        <f t="shared" si="1"/>
        <v>1.0497142468310124E-2</v>
      </c>
      <c r="G13" s="2"/>
      <c r="H13" s="2">
        <v>0.1323</v>
      </c>
      <c r="I13" s="2">
        <v>0.12670000000000001</v>
      </c>
      <c r="J13" s="2">
        <v>0.18149999999999999</v>
      </c>
      <c r="K13" s="25">
        <v>0.14683333333333334</v>
      </c>
      <c r="L13" s="25">
        <v>3.0152501278224539E-2</v>
      </c>
    </row>
    <row r="14" spans="1:12" x14ac:dyDescent="0.25">
      <c r="A14" t="s">
        <v>9</v>
      </c>
      <c r="B14" s="2">
        <v>0.73609999999999998</v>
      </c>
      <c r="C14" s="2">
        <v>0.66890000000000005</v>
      </c>
      <c r="D14" s="2">
        <v>0.76870000000000005</v>
      </c>
      <c r="E14" s="24">
        <f t="shared" si="0"/>
        <v>0.72456666666666669</v>
      </c>
      <c r="F14" s="24">
        <f t="shared" si="1"/>
        <v>5.0889815615045533E-2</v>
      </c>
      <c r="G14" s="2"/>
      <c r="H14" s="2">
        <v>7.6499999999999999E-2</v>
      </c>
      <c r="I14" s="2">
        <v>1.5299999999999999E-2</v>
      </c>
      <c r="J14" s="2">
        <v>0.111</v>
      </c>
      <c r="K14" s="25">
        <v>6.7599999999999993E-2</v>
      </c>
      <c r="L14" s="25">
        <v>4.8466792755452695E-2</v>
      </c>
    </row>
    <row r="15" spans="1:12" x14ac:dyDescent="0.25">
      <c r="A15" t="s">
        <v>10</v>
      </c>
      <c r="B15" s="2">
        <v>0.45229999999999998</v>
      </c>
      <c r="C15" s="2">
        <v>0.4602</v>
      </c>
      <c r="D15" s="2">
        <v>0.39460000000000001</v>
      </c>
      <c r="E15" s="24">
        <f t="shared" si="0"/>
        <v>0.43569999999999998</v>
      </c>
      <c r="F15" s="24">
        <f t="shared" si="1"/>
        <v>3.5812148776637229E-2</v>
      </c>
      <c r="G15" s="2"/>
      <c r="H15" s="2">
        <v>0.17230000000000001</v>
      </c>
      <c r="I15" s="2">
        <v>0.23380000000000001</v>
      </c>
      <c r="J15" s="2">
        <v>0.21870000000000001</v>
      </c>
      <c r="K15" s="25">
        <v>0.20826666666666668</v>
      </c>
      <c r="L15" s="25">
        <v>3.2050013000517449E-2</v>
      </c>
    </row>
    <row r="16" spans="1:12" x14ac:dyDescent="0.25">
      <c r="A16" t="s">
        <v>18</v>
      </c>
      <c r="B16" s="2">
        <v>0.64629999999999999</v>
      </c>
      <c r="C16" s="2">
        <v>0.67530000000000001</v>
      </c>
      <c r="D16" s="2">
        <v>0.65749999999999997</v>
      </c>
      <c r="E16" s="24">
        <f t="shared" si="0"/>
        <v>0.65970000000000006</v>
      </c>
      <c r="F16" s="24">
        <f t="shared" si="1"/>
        <v>1.4624636747625578E-2</v>
      </c>
      <c r="G16" s="2"/>
      <c r="H16" s="2">
        <v>1.8200000000000001E-2</v>
      </c>
      <c r="I16" s="2">
        <v>5.9700000000000003E-2</v>
      </c>
      <c r="J16" s="2">
        <v>6.6299999999999998E-2</v>
      </c>
      <c r="K16" s="25">
        <v>4.8066666666666667E-2</v>
      </c>
      <c r="L16" s="25">
        <v>2.6074956056210977E-2</v>
      </c>
    </row>
    <row r="17" spans="1:12" x14ac:dyDescent="0.25">
      <c r="A17" t="s">
        <v>11</v>
      </c>
      <c r="B17" s="2">
        <v>0.4078</v>
      </c>
      <c r="C17" s="2">
        <v>0.40639999999999998</v>
      </c>
      <c r="D17" s="2">
        <v>0.38869999999999999</v>
      </c>
      <c r="E17" s="24">
        <f t="shared" si="0"/>
        <v>0.40096666666666669</v>
      </c>
      <c r="F17" s="24">
        <f t="shared" si="1"/>
        <v>1.0646282606305985E-2</v>
      </c>
      <c r="G17" s="2"/>
      <c r="H17" s="2">
        <v>0.17019999999999999</v>
      </c>
      <c r="I17" s="2">
        <v>0.20019999999999999</v>
      </c>
      <c r="J17" s="2">
        <v>0.22170000000000001</v>
      </c>
      <c r="K17" s="25">
        <v>0.19736666666666666</v>
      </c>
      <c r="L17" s="25">
        <v>2.5866645188994668E-2</v>
      </c>
    </row>
    <row r="18" spans="1:12" x14ac:dyDescent="0.25">
      <c r="A18" t="s">
        <v>12</v>
      </c>
      <c r="B18" s="2">
        <v>0.48170000000000002</v>
      </c>
      <c r="C18" s="2">
        <v>0.49180000000000001</v>
      </c>
      <c r="D18" s="2">
        <v>0.45019999999999999</v>
      </c>
      <c r="E18" s="24">
        <f t="shared" si="0"/>
        <v>0.47456666666666664</v>
      </c>
      <c r="F18" s="24">
        <f t="shared" si="1"/>
        <v>2.1698002980305216E-2</v>
      </c>
      <c r="G18" s="2"/>
      <c r="H18" s="2">
        <v>0.15290000000000001</v>
      </c>
      <c r="I18" s="2">
        <v>0.1623</v>
      </c>
      <c r="J18" s="2">
        <v>0.1278</v>
      </c>
      <c r="K18" s="25">
        <v>0.1476666666666667</v>
      </c>
      <c r="L18" s="25">
        <v>1.783545158759187E-2</v>
      </c>
    </row>
    <row r="19" spans="1:12" x14ac:dyDescent="0.25">
      <c r="A19" t="s">
        <v>13</v>
      </c>
      <c r="B19" s="2">
        <v>0.48320000000000002</v>
      </c>
      <c r="C19" s="2">
        <v>0.46629999999999999</v>
      </c>
      <c r="D19" s="2">
        <v>0.50690000000000002</v>
      </c>
      <c r="E19" s="24">
        <f t="shared" si="0"/>
        <v>0.48546666666666666</v>
      </c>
      <c r="F19" s="24">
        <f t="shared" si="1"/>
        <v>2.0394688851103706E-2</v>
      </c>
      <c r="G19" s="2"/>
      <c r="H19" s="2">
        <v>0.1953</v>
      </c>
      <c r="I19" s="2">
        <v>0.1832</v>
      </c>
      <c r="J19" s="2">
        <v>0.2258</v>
      </c>
      <c r="K19" s="25">
        <v>0.20143333333333335</v>
      </c>
      <c r="L19" s="25">
        <v>2.1952296766701504E-2</v>
      </c>
    </row>
    <row r="20" spans="1:12" x14ac:dyDescent="0.25">
      <c r="A20" t="s">
        <v>14</v>
      </c>
      <c r="B20" s="2">
        <v>0.56779999999999997</v>
      </c>
      <c r="C20" s="2">
        <v>0.52049999999999996</v>
      </c>
      <c r="D20" s="2">
        <v>0.56599999999999995</v>
      </c>
      <c r="E20" s="24">
        <f t="shared" si="0"/>
        <v>0.55143333333333322</v>
      </c>
      <c r="F20" s="24">
        <f t="shared" si="1"/>
        <v>2.6804166342815686E-2</v>
      </c>
      <c r="G20" s="2"/>
      <c r="H20" s="2">
        <v>3.5400000000000001E-2</v>
      </c>
      <c r="I20" s="2">
        <v>1.2500000000000001E-2</v>
      </c>
      <c r="J20" s="2">
        <v>3.4200000000000001E-2</v>
      </c>
      <c r="K20" s="25">
        <v>2.7366666666666668E-2</v>
      </c>
      <c r="L20" s="25">
        <v>1.2888884099615963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0B76A-B6B6-42CD-8333-8932FE3680F2}">
  <dimension ref="A1:T451"/>
  <sheetViews>
    <sheetView workbookViewId="0">
      <selection activeCell="A3" sqref="A3"/>
    </sheetView>
  </sheetViews>
  <sheetFormatPr defaultColWidth="8.85546875" defaultRowHeight="15" x14ac:dyDescent="0.25"/>
  <cols>
    <col min="1" max="1" width="31.42578125" bestFit="1" customWidth="1"/>
  </cols>
  <sheetData>
    <row r="1" spans="1:18" x14ac:dyDescent="0.25">
      <c r="A1" s="17" t="s">
        <v>99</v>
      </c>
    </row>
    <row r="2" spans="1:18" ht="15.75" thickBot="1" x14ac:dyDescent="0.3">
      <c r="A2" s="15" t="s">
        <v>100</v>
      </c>
    </row>
    <row r="3" spans="1:18" x14ac:dyDescent="0.25">
      <c r="B3" s="4" t="s">
        <v>0</v>
      </c>
    </row>
    <row r="4" spans="1:18" x14ac:dyDescent="0.25">
      <c r="A4" t="s">
        <v>87</v>
      </c>
      <c r="B4">
        <v>0.35489999999999999</v>
      </c>
      <c r="C4">
        <v>0.54810000000000003</v>
      </c>
      <c r="D4">
        <v>0.57589999999999997</v>
      </c>
      <c r="E4">
        <v>0.59609999999999996</v>
      </c>
      <c r="F4">
        <v>0.60460000000000003</v>
      </c>
      <c r="G4">
        <v>0.56569999999999998</v>
      </c>
      <c r="H4">
        <v>0.45500000000000002</v>
      </c>
      <c r="I4">
        <v>0.56130000000000002</v>
      </c>
      <c r="J4" s="6">
        <v>0.56740000000000002</v>
      </c>
      <c r="K4" s="6">
        <v>0.56810000000000005</v>
      </c>
      <c r="L4" s="6">
        <v>0.63490000000000002</v>
      </c>
      <c r="M4" s="6">
        <v>0.4138</v>
      </c>
      <c r="N4" s="6">
        <v>0.54800000000000004</v>
      </c>
      <c r="O4" s="6">
        <v>0.52659999999999996</v>
      </c>
      <c r="P4" s="6">
        <v>0.61970000000000003</v>
      </c>
      <c r="Q4" s="6"/>
      <c r="R4" s="6"/>
    </row>
    <row r="5" spans="1:18" x14ac:dyDescent="0.25">
      <c r="A5" t="s">
        <v>87</v>
      </c>
      <c r="B5">
        <v>0.5121</v>
      </c>
      <c r="C5">
        <v>0.52890000000000004</v>
      </c>
      <c r="D5">
        <v>0.60729999999999995</v>
      </c>
      <c r="E5">
        <v>0.58289999999999997</v>
      </c>
      <c r="F5">
        <v>0.56630000000000003</v>
      </c>
      <c r="G5">
        <v>0.64080000000000004</v>
      </c>
      <c r="H5">
        <v>0.4708</v>
      </c>
      <c r="I5">
        <v>0.56879999999999997</v>
      </c>
      <c r="J5" s="6">
        <v>0.58140000000000003</v>
      </c>
      <c r="K5" s="6">
        <v>0.56850000000000001</v>
      </c>
      <c r="L5" s="6">
        <v>0.5827</v>
      </c>
      <c r="M5" s="6">
        <v>0.4138</v>
      </c>
      <c r="N5" s="6">
        <v>0.54800000000000004</v>
      </c>
      <c r="O5" s="6">
        <v>0.52659999999999996</v>
      </c>
      <c r="P5" s="6">
        <v>0.61970000000000003</v>
      </c>
      <c r="Q5" s="6"/>
      <c r="R5" s="6"/>
    </row>
    <row r="6" spans="1:18" x14ac:dyDescent="0.25">
      <c r="A6" t="s">
        <v>87</v>
      </c>
      <c r="B6">
        <v>0.52649999999999997</v>
      </c>
      <c r="C6">
        <v>0.54579999999999995</v>
      </c>
      <c r="D6">
        <v>0.60219999999999996</v>
      </c>
      <c r="E6">
        <v>0.60009999999999997</v>
      </c>
      <c r="F6">
        <v>0.6099</v>
      </c>
      <c r="G6">
        <v>0.58289999999999997</v>
      </c>
      <c r="H6">
        <v>0.49609999999999999</v>
      </c>
      <c r="I6">
        <v>0.57369999999999999</v>
      </c>
      <c r="J6" s="6">
        <v>0.57850000000000001</v>
      </c>
      <c r="K6" s="6">
        <v>0.55420000000000003</v>
      </c>
      <c r="L6" s="6">
        <v>0.60360000000000003</v>
      </c>
      <c r="M6" s="6">
        <v>0.4138</v>
      </c>
      <c r="N6" s="6">
        <v>0.54800000000000004</v>
      </c>
      <c r="O6" s="6">
        <v>0.52659999999999996</v>
      </c>
      <c r="P6" s="6">
        <v>0.61970000000000003</v>
      </c>
      <c r="Q6" s="6"/>
      <c r="R6" s="6"/>
    </row>
    <row r="7" spans="1:18" x14ac:dyDescent="0.25">
      <c r="J7" s="6"/>
      <c r="K7" s="6"/>
      <c r="L7" s="6"/>
      <c r="M7" s="6"/>
      <c r="N7" s="6"/>
      <c r="O7" s="6"/>
      <c r="P7" s="6"/>
      <c r="Q7" s="6"/>
      <c r="R7" s="6"/>
    </row>
    <row r="8" spans="1:18" x14ac:dyDescent="0.25">
      <c r="B8" s="6" t="s">
        <v>19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</row>
    <row r="9" spans="1:18" x14ac:dyDescent="0.25">
      <c r="B9" s="6" t="s">
        <v>61</v>
      </c>
      <c r="C9" s="6" t="s">
        <v>62</v>
      </c>
      <c r="D9" s="6" t="s">
        <v>52</v>
      </c>
      <c r="E9" s="6" t="s">
        <v>53</v>
      </c>
      <c r="F9" s="6" t="s">
        <v>63</v>
      </c>
      <c r="G9" s="6" t="s">
        <v>54</v>
      </c>
      <c r="H9" s="6" t="s">
        <v>55</v>
      </c>
      <c r="I9" s="6" t="s">
        <v>64</v>
      </c>
      <c r="J9" s="6" t="s">
        <v>66</v>
      </c>
      <c r="K9" s="6" t="s">
        <v>65</v>
      </c>
      <c r="L9" s="6" t="s">
        <v>56</v>
      </c>
      <c r="M9" s="8" t="s">
        <v>97</v>
      </c>
      <c r="N9" s="6" t="s">
        <v>83</v>
      </c>
      <c r="O9" s="6" t="s">
        <v>86</v>
      </c>
      <c r="P9" s="6" t="s">
        <v>82</v>
      </c>
      <c r="Q9" s="6"/>
      <c r="R9" s="6"/>
    </row>
    <row r="10" spans="1:18" x14ac:dyDescent="0.25">
      <c r="A10" t="s">
        <v>87</v>
      </c>
      <c r="B10">
        <v>0.13969999999999999</v>
      </c>
      <c r="C10">
        <v>0.13789999999999999</v>
      </c>
      <c r="D10">
        <v>0.32690000000000002</v>
      </c>
      <c r="E10">
        <v>0.38240000000000002</v>
      </c>
      <c r="F10">
        <v>0.49859999999999999</v>
      </c>
      <c r="G10">
        <v>0.34470000000000001</v>
      </c>
      <c r="H10">
        <v>0.19350000000000001</v>
      </c>
      <c r="I10">
        <v>0.31380000000000002</v>
      </c>
      <c r="J10" s="6">
        <v>0.33760000000000001</v>
      </c>
      <c r="K10" s="6">
        <v>0.39090000000000003</v>
      </c>
      <c r="L10" s="6">
        <v>0.13650000000000001</v>
      </c>
      <c r="M10" s="6">
        <v>-2.4400000000000002E-2</v>
      </c>
      <c r="N10" s="6">
        <v>4.0000000000000001E-3</v>
      </c>
      <c r="O10" s="6">
        <v>2.8999999999999998E-3</v>
      </c>
      <c r="P10" s="6">
        <v>-3.0099999999999998E-2</v>
      </c>
      <c r="Q10" s="6"/>
      <c r="R10" s="6"/>
    </row>
    <row r="11" spans="1:18" x14ac:dyDescent="0.25">
      <c r="A11" t="s">
        <v>87</v>
      </c>
      <c r="B11">
        <v>0.22309999999999999</v>
      </c>
      <c r="C11">
        <v>0.14779999999999999</v>
      </c>
      <c r="D11">
        <v>0.37269999999999998</v>
      </c>
      <c r="E11">
        <v>0.38150000000000001</v>
      </c>
      <c r="F11">
        <v>0.47660000000000002</v>
      </c>
      <c r="G11">
        <v>0.3765</v>
      </c>
      <c r="H11">
        <v>0.17730000000000001</v>
      </c>
      <c r="I11">
        <v>0.3528</v>
      </c>
      <c r="J11" s="6">
        <v>0.34949999999999998</v>
      </c>
      <c r="K11" s="6">
        <v>0.3921</v>
      </c>
      <c r="L11" s="6">
        <v>0.1454</v>
      </c>
      <c r="M11" s="6">
        <v>-2.4400000000000002E-2</v>
      </c>
      <c r="N11" s="6">
        <v>4.0000000000000001E-3</v>
      </c>
      <c r="O11" s="6">
        <v>2.8999999999999998E-3</v>
      </c>
      <c r="P11" s="6">
        <v>-3.0099999999999998E-2</v>
      </c>
      <c r="Q11" s="6"/>
      <c r="R11" s="6"/>
    </row>
    <row r="12" spans="1:18" x14ac:dyDescent="0.25">
      <c r="A12" t="s">
        <v>87</v>
      </c>
      <c r="B12">
        <v>0.25259999999999999</v>
      </c>
      <c r="C12">
        <v>0.15740000000000001</v>
      </c>
      <c r="D12">
        <v>0.38040000000000002</v>
      </c>
      <c r="E12">
        <v>0.38929999999999998</v>
      </c>
      <c r="F12">
        <v>0.50290000000000001</v>
      </c>
      <c r="G12">
        <v>0.33989999999999998</v>
      </c>
      <c r="H12">
        <v>0.2324</v>
      </c>
      <c r="I12">
        <v>0.35899999999999999</v>
      </c>
      <c r="J12">
        <v>0.3478</v>
      </c>
      <c r="K12">
        <v>0.39529999999999998</v>
      </c>
      <c r="L12">
        <v>0.15129999999999999</v>
      </c>
      <c r="M12">
        <v>-2.4400000000000002E-2</v>
      </c>
      <c r="N12">
        <v>4.0000000000000001E-3</v>
      </c>
      <c r="O12">
        <v>2.8999999999999998E-3</v>
      </c>
      <c r="P12">
        <v>-3.0099999999999998E-2</v>
      </c>
    </row>
    <row r="13" spans="1:18" x14ac:dyDescent="0.25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</row>
    <row r="14" spans="1:18" x14ac:dyDescent="0.25">
      <c r="B14" s="6" t="s">
        <v>58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1:18" x14ac:dyDescent="0.25">
      <c r="B15" s="6" t="s">
        <v>61</v>
      </c>
      <c r="C15" s="6" t="s">
        <v>62</v>
      </c>
      <c r="D15" s="6" t="s">
        <v>52</v>
      </c>
      <c r="E15" s="6" t="s">
        <v>53</v>
      </c>
      <c r="F15" s="6" t="s">
        <v>63</v>
      </c>
      <c r="G15" s="6" t="s">
        <v>54</v>
      </c>
      <c r="H15" s="6" t="s">
        <v>55</v>
      </c>
      <c r="I15" s="7" t="s">
        <v>64</v>
      </c>
      <c r="J15" s="7" t="s">
        <v>66</v>
      </c>
      <c r="K15" s="7" t="s">
        <v>65</v>
      </c>
      <c r="L15" s="6" t="s">
        <v>56</v>
      </c>
      <c r="M15" s="8" t="s">
        <v>97</v>
      </c>
      <c r="N15" s="6" t="s">
        <v>83</v>
      </c>
      <c r="O15" s="6" t="s">
        <v>86</v>
      </c>
      <c r="P15" s="6" t="s">
        <v>82</v>
      </c>
    </row>
    <row r="16" spans="1:18" x14ac:dyDescent="0.25">
      <c r="A16" t="s">
        <v>87</v>
      </c>
      <c r="B16" s="6">
        <f t="shared" ref="B16:D17" si="0">B10/B4</f>
        <v>0.39363200901662437</v>
      </c>
      <c r="C16" s="6">
        <f t="shared" si="0"/>
        <v>0.25159642401021709</v>
      </c>
      <c r="D16" s="6">
        <f t="shared" si="0"/>
        <v>0.56763326966487249</v>
      </c>
      <c r="E16" s="6">
        <f t="shared" ref="E16:P16" si="1">E10/E4</f>
        <v>0.64150310350612316</v>
      </c>
      <c r="F16" s="6">
        <f t="shared" si="1"/>
        <v>0.8246774727092292</v>
      </c>
      <c r="G16" s="6">
        <f t="shared" si="1"/>
        <v>0.60933356902952096</v>
      </c>
      <c r="H16" s="6">
        <f t="shared" si="1"/>
        <v>0.42527472527472526</v>
      </c>
      <c r="I16" s="6">
        <f t="shared" si="1"/>
        <v>0.55905932656333512</v>
      </c>
      <c r="J16" s="6">
        <f t="shared" si="1"/>
        <v>0.59499471272470916</v>
      </c>
      <c r="K16" s="6">
        <f t="shared" si="1"/>
        <v>0.68808308396409079</v>
      </c>
      <c r="L16" s="6">
        <f t="shared" si="1"/>
        <v>0.21499448732083792</v>
      </c>
      <c r="M16" s="6">
        <f t="shared" si="1"/>
        <v>-5.8965683905268247E-2</v>
      </c>
      <c r="N16" s="6">
        <f t="shared" si="1"/>
        <v>7.2992700729927005E-3</v>
      </c>
      <c r="O16" s="6">
        <f t="shared" si="1"/>
        <v>5.5070262058488414E-3</v>
      </c>
      <c r="P16" s="6">
        <f t="shared" si="1"/>
        <v>-4.8571889624011613E-2</v>
      </c>
    </row>
    <row r="17" spans="1:16" x14ac:dyDescent="0.25">
      <c r="A17" t="s">
        <v>87</v>
      </c>
      <c r="B17" s="6">
        <f t="shared" si="0"/>
        <v>0.4356570982230033</v>
      </c>
      <c r="C17" s="6">
        <f t="shared" si="0"/>
        <v>0.27944791075817732</v>
      </c>
      <c r="D17" s="6">
        <f t="shared" si="0"/>
        <v>0.61369998353367361</v>
      </c>
      <c r="E17" s="6">
        <f>E11/E5</f>
        <v>0.65448618974095041</v>
      </c>
      <c r="F17" s="6">
        <f>F11/F5</f>
        <v>0.84160339042910115</v>
      </c>
      <c r="G17" s="6">
        <f t="shared" ref="G17:P17" si="2">G11/G5</f>
        <v>0.58754681647940077</v>
      </c>
      <c r="H17" s="6">
        <f t="shared" si="2"/>
        <v>0.37659303313508924</v>
      </c>
      <c r="I17" s="6">
        <f t="shared" si="2"/>
        <v>0.62025316455696211</v>
      </c>
      <c r="J17" s="6">
        <f t="shared" si="2"/>
        <v>0.60113519091847256</v>
      </c>
      <c r="K17" s="6">
        <f t="shared" si="2"/>
        <v>0.68970976253298155</v>
      </c>
      <c r="L17" s="6">
        <f t="shared" si="2"/>
        <v>0.24952805903552427</v>
      </c>
      <c r="M17" s="6">
        <f t="shared" si="2"/>
        <v>-5.8965683905268247E-2</v>
      </c>
      <c r="N17" s="6">
        <f t="shared" si="2"/>
        <v>7.2992700729927005E-3</v>
      </c>
      <c r="O17" s="6">
        <f t="shared" si="2"/>
        <v>5.5070262058488414E-3</v>
      </c>
      <c r="P17" s="6">
        <f t="shared" si="2"/>
        <v>-4.8571889624011613E-2</v>
      </c>
    </row>
    <row r="18" spans="1:16" x14ac:dyDescent="0.25">
      <c r="A18" t="s">
        <v>87</v>
      </c>
      <c r="B18" s="6">
        <f t="shared" ref="B18:P18" si="3">B12/B6</f>
        <v>0.47977207977207981</v>
      </c>
      <c r="C18" s="6">
        <f t="shared" si="3"/>
        <v>0.28838402345181391</v>
      </c>
      <c r="D18" s="6">
        <f t="shared" si="3"/>
        <v>0.63168382597143813</v>
      </c>
      <c r="E18" s="6">
        <f t="shared" si="3"/>
        <v>0.64872521246458925</v>
      </c>
      <c r="F18" s="6">
        <f t="shared" si="3"/>
        <v>0.82456140350877194</v>
      </c>
      <c r="G18" s="6">
        <f t="shared" si="3"/>
        <v>0.58311888831703551</v>
      </c>
      <c r="H18" s="6">
        <f t="shared" si="3"/>
        <v>0.46845394073775448</v>
      </c>
      <c r="I18" s="6">
        <f t="shared" si="3"/>
        <v>0.62576259369008191</v>
      </c>
      <c r="J18" s="6">
        <f t="shared" si="3"/>
        <v>0.60121002592912709</v>
      </c>
      <c r="K18" s="6">
        <f t="shared" si="3"/>
        <v>0.7132804041862143</v>
      </c>
      <c r="L18" s="6">
        <f t="shared" si="3"/>
        <v>0.25066269052352547</v>
      </c>
      <c r="M18" s="6">
        <f t="shared" si="3"/>
        <v>-5.8965683905268247E-2</v>
      </c>
      <c r="N18" s="6">
        <f t="shared" si="3"/>
        <v>7.2992700729927005E-3</v>
      </c>
      <c r="O18" s="6">
        <f t="shared" si="3"/>
        <v>5.5070262058488414E-3</v>
      </c>
      <c r="P18" s="6">
        <f t="shared" si="3"/>
        <v>-4.8571889624011613E-2</v>
      </c>
    </row>
    <row r="20" spans="1:16" x14ac:dyDescent="0.25">
      <c r="B20" s="6" t="s">
        <v>59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6" x14ac:dyDescent="0.25">
      <c r="B21" s="6" t="s">
        <v>61</v>
      </c>
      <c r="C21" s="6" t="s">
        <v>62</v>
      </c>
      <c r="D21" s="6" t="s">
        <v>52</v>
      </c>
      <c r="E21" s="6" t="s">
        <v>53</v>
      </c>
      <c r="F21" s="6" t="s">
        <v>63</v>
      </c>
      <c r="G21" s="6" t="s">
        <v>54</v>
      </c>
      <c r="H21" s="6" t="s">
        <v>55</v>
      </c>
      <c r="I21" s="7" t="s">
        <v>64</v>
      </c>
      <c r="J21" s="7" t="s">
        <v>66</v>
      </c>
      <c r="K21" s="7" t="s">
        <v>65</v>
      </c>
      <c r="L21" s="6" t="s">
        <v>56</v>
      </c>
      <c r="M21" s="6"/>
    </row>
    <row r="22" spans="1:16" x14ac:dyDescent="0.25">
      <c r="A22" t="s">
        <v>87</v>
      </c>
      <c r="B22" s="6">
        <f>B16-M16</f>
        <v>0.45259769292189261</v>
      </c>
      <c r="C22" s="6">
        <f t="shared" ref="C22:D24" si="4">C16-M16</f>
        <v>0.31056210791548533</v>
      </c>
      <c r="D22" s="6">
        <f t="shared" si="4"/>
        <v>0.56033399959187979</v>
      </c>
      <c r="E22" s="6">
        <f>E16-N16</f>
        <v>0.63420383343313047</v>
      </c>
      <c r="F22" s="6">
        <f>F16-N16</f>
        <v>0.81737820263623651</v>
      </c>
      <c r="G22" s="6">
        <f>G16-P16</f>
        <v>0.65790545865353256</v>
      </c>
      <c r="H22" s="6">
        <f>H16-M16</f>
        <v>0.4842404091799935</v>
      </c>
      <c r="I22" s="6">
        <f>I16-O16</f>
        <v>0.55355230035748626</v>
      </c>
      <c r="J22" s="6">
        <f>J16-O16</f>
        <v>0.5894876865188603</v>
      </c>
      <c r="K22" s="6">
        <f t="shared" ref="K22:L24" si="5">K16-O16</f>
        <v>0.68257605775824193</v>
      </c>
      <c r="L22" s="6">
        <f t="shared" si="5"/>
        <v>0.26356637694484952</v>
      </c>
      <c r="M22" s="6"/>
    </row>
    <row r="23" spans="1:16" x14ac:dyDescent="0.25">
      <c r="A23" t="s">
        <v>87</v>
      </c>
      <c r="B23" s="6">
        <f>B17-M17</f>
        <v>0.49462278212827154</v>
      </c>
      <c r="C23" s="6">
        <f t="shared" si="4"/>
        <v>0.33841359466344556</v>
      </c>
      <c r="D23" s="6">
        <f t="shared" si="4"/>
        <v>0.60640071346068092</v>
      </c>
      <c r="E23" s="6">
        <f>E17-N17</f>
        <v>0.64718691966795772</v>
      </c>
      <c r="F23" s="6">
        <f>F17-N17</f>
        <v>0.83430412035610846</v>
      </c>
      <c r="G23" s="6">
        <f>G17-P17</f>
        <v>0.63611870610341237</v>
      </c>
      <c r="H23" s="6">
        <f>H17-M17</f>
        <v>0.43555871704035748</v>
      </c>
      <c r="I23" s="6">
        <f>I17-O17</f>
        <v>0.61474613835111325</v>
      </c>
      <c r="J23" s="6">
        <f>J17-O17</f>
        <v>0.5956281647126237</v>
      </c>
      <c r="K23" s="6">
        <f t="shared" si="5"/>
        <v>0.68420273632713269</v>
      </c>
      <c r="L23" s="6">
        <f t="shared" si="5"/>
        <v>0.29809994865953587</v>
      </c>
      <c r="M23" s="6"/>
    </row>
    <row r="24" spans="1:16" x14ac:dyDescent="0.25">
      <c r="A24" t="s">
        <v>87</v>
      </c>
      <c r="B24" s="6">
        <f>B18-M18</f>
        <v>0.53873776367734805</v>
      </c>
      <c r="C24" s="6">
        <f t="shared" si="4"/>
        <v>0.34734970735708215</v>
      </c>
      <c r="D24" s="6">
        <f t="shared" si="4"/>
        <v>0.62438455589844544</v>
      </c>
      <c r="E24" s="6">
        <f>E18-N18</f>
        <v>0.64142594239159656</v>
      </c>
      <c r="F24" s="6">
        <f>F18-N18</f>
        <v>0.81726213343577925</v>
      </c>
      <c r="G24" s="6">
        <f>G18-P18</f>
        <v>0.63169077794104711</v>
      </c>
      <c r="H24" s="6">
        <f>H18-M18</f>
        <v>0.52741962464302272</v>
      </c>
      <c r="I24" s="6">
        <f>I18-O18</f>
        <v>0.62025556748423305</v>
      </c>
      <c r="J24" s="6">
        <f>J18-O18</f>
        <v>0.59570299972327823</v>
      </c>
      <c r="K24" s="6">
        <f t="shared" si="5"/>
        <v>0.70777337798036544</v>
      </c>
      <c r="L24" s="6">
        <f t="shared" si="5"/>
        <v>0.29923458014753707</v>
      </c>
      <c r="M24" s="6"/>
    </row>
    <row r="26" spans="1:16" x14ac:dyDescent="0.25">
      <c r="B26" s="6" t="s">
        <v>60</v>
      </c>
      <c r="C26" s="6"/>
      <c r="D26" s="6"/>
      <c r="E26" s="6"/>
      <c r="F26" s="6"/>
      <c r="G26" s="6"/>
      <c r="H26" s="6"/>
      <c r="I26" s="6"/>
      <c r="J26" s="6"/>
      <c r="K26" s="6"/>
      <c r="L26" s="6"/>
    </row>
    <row r="27" spans="1:16" x14ac:dyDescent="0.25">
      <c r="B27" s="6" t="s">
        <v>61</v>
      </c>
      <c r="C27" s="6" t="s">
        <v>62</v>
      </c>
      <c r="D27" s="6" t="s">
        <v>52</v>
      </c>
      <c r="E27" s="6" t="s">
        <v>53</v>
      </c>
      <c r="F27" s="6" t="s">
        <v>63</v>
      </c>
      <c r="G27" s="6" t="s">
        <v>54</v>
      </c>
      <c r="H27" s="6" t="s">
        <v>55</v>
      </c>
      <c r="I27" s="7" t="s">
        <v>64</v>
      </c>
      <c r="J27" s="7" t="s">
        <v>66</v>
      </c>
      <c r="K27" s="7" t="s">
        <v>65</v>
      </c>
      <c r="L27" s="6" t="s">
        <v>56</v>
      </c>
    </row>
    <row r="28" spans="1:16" s="18" customFormat="1" ht="15.75" thickBot="1" x14ac:dyDescent="0.3">
      <c r="A28" s="18" t="s">
        <v>87</v>
      </c>
      <c r="B28" s="26">
        <f>AVERAGE(B22:B24)</f>
        <v>0.4953194129091707</v>
      </c>
      <c r="C28" s="26">
        <f>AVERAGE(C22:C24)</f>
        <v>0.33210846997867099</v>
      </c>
      <c r="D28" s="26">
        <f>AVERAGE(D22:D24)</f>
        <v>0.59703975631700201</v>
      </c>
      <c r="E28" s="26">
        <f t="shared" ref="E28:L28" si="6">AVERAGE(E22:E24)</f>
        <v>0.64093889849756158</v>
      </c>
      <c r="F28" s="26">
        <f t="shared" si="6"/>
        <v>0.82298148547604144</v>
      </c>
      <c r="G28" s="26">
        <f t="shared" si="6"/>
        <v>0.64190498089933057</v>
      </c>
      <c r="H28" s="26">
        <f t="shared" si="6"/>
        <v>0.48240625028779122</v>
      </c>
      <c r="I28" s="26">
        <f t="shared" si="6"/>
        <v>0.59618466873094411</v>
      </c>
      <c r="J28" s="26">
        <f t="shared" si="6"/>
        <v>0.59360628365158741</v>
      </c>
      <c r="K28" s="26">
        <f t="shared" si="6"/>
        <v>0.69151739068857998</v>
      </c>
      <c r="L28" s="20">
        <f t="shared" si="6"/>
        <v>0.28696696858397419</v>
      </c>
    </row>
    <row r="29" spans="1:16" x14ac:dyDescent="0.25">
      <c r="B29" s="6" t="s">
        <v>0</v>
      </c>
    </row>
    <row r="30" spans="1:16" x14ac:dyDescent="0.25">
      <c r="A30" t="s">
        <v>1</v>
      </c>
      <c r="B30">
        <v>1.0133000000000001</v>
      </c>
      <c r="C30">
        <v>0.91569999999999996</v>
      </c>
      <c r="D30">
        <v>0.80879999999999996</v>
      </c>
      <c r="E30">
        <v>0.78879999999999995</v>
      </c>
      <c r="F30">
        <v>0.80659999999999998</v>
      </c>
      <c r="G30">
        <v>0.83009999999999995</v>
      </c>
      <c r="H30">
        <v>1.0150999999999999</v>
      </c>
      <c r="I30">
        <v>0.77059999999999995</v>
      </c>
      <c r="J30">
        <v>0.60750000000000004</v>
      </c>
      <c r="K30">
        <v>0.72670000000000001</v>
      </c>
      <c r="L30">
        <v>0.84060000000000001</v>
      </c>
      <c r="M30">
        <v>0.90569999999999995</v>
      </c>
      <c r="N30">
        <v>0.71030000000000004</v>
      </c>
      <c r="O30">
        <v>0.63859999999999995</v>
      </c>
      <c r="P30">
        <v>0.84250000000000003</v>
      </c>
    </row>
    <row r="31" spans="1:16" x14ac:dyDescent="0.25">
      <c r="A31" t="s">
        <v>1</v>
      </c>
      <c r="B31">
        <v>0.91830000000000001</v>
      </c>
      <c r="C31">
        <v>0.95579999999999998</v>
      </c>
      <c r="D31">
        <v>0.79669999999999996</v>
      </c>
      <c r="E31">
        <v>0.80610000000000004</v>
      </c>
      <c r="F31">
        <v>0.79920000000000002</v>
      </c>
      <c r="G31">
        <v>0.83609999999999995</v>
      </c>
      <c r="H31">
        <v>0.96450000000000002</v>
      </c>
      <c r="I31">
        <v>0.74150000000000005</v>
      </c>
      <c r="J31">
        <v>0.69830000000000003</v>
      </c>
      <c r="K31">
        <v>0.68710000000000004</v>
      </c>
      <c r="L31">
        <v>0.86270000000000002</v>
      </c>
      <c r="M31">
        <v>0.90569999999999995</v>
      </c>
      <c r="N31">
        <v>0.71030000000000004</v>
      </c>
      <c r="O31">
        <v>0.63859999999999995</v>
      </c>
      <c r="P31">
        <v>0.84250000000000003</v>
      </c>
    </row>
    <row r="32" spans="1:16" x14ac:dyDescent="0.25">
      <c r="A32" t="s">
        <v>1</v>
      </c>
      <c r="B32">
        <v>0.9496</v>
      </c>
      <c r="C32">
        <v>0.93669999999999998</v>
      </c>
      <c r="D32">
        <v>0.83379999999999999</v>
      </c>
      <c r="E32">
        <v>0.77939999999999998</v>
      </c>
      <c r="F32">
        <v>0.81730000000000003</v>
      </c>
      <c r="G32">
        <v>0.83560000000000001</v>
      </c>
      <c r="H32">
        <v>0.92700000000000005</v>
      </c>
      <c r="I32">
        <v>0.74829999999999997</v>
      </c>
      <c r="J32">
        <v>0.67110000000000003</v>
      </c>
      <c r="K32">
        <v>0.72440000000000004</v>
      </c>
      <c r="L32">
        <v>0.84250000000000003</v>
      </c>
      <c r="M32" s="6">
        <v>0.90569999999999995</v>
      </c>
      <c r="N32" s="6">
        <v>0.71030000000000004</v>
      </c>
      <c r="O32" s="6">
        <v>0.63859999999999995</v>
      </c>
      <c r="P32">
        <v>0.84250000000000003</v>
      </c>
    </row>
    <row r="33" spans="1:18" x14ac:dyDescent="0.25">
      <c r="M33" s="6"/>
      <c r="N33" s="6"/>
      <c r="O33" s="6"/>
    </row>
    <row r="34" spans="1:18" x14ac:dyDescent="0.25">
      <c r="B34" s="6" t="s">
        <v>19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</row>
    <row r="35" spans="1:18" x14ac:dyDescent="0.25">
      <c r="B35" s="6" t="s">
        <v>61</v>
      </c>
      <c r="C35" s="6" t="s">
        <v>62</v>
      </c>
      <c r="D35" s="6" t="s">
        <v>52</v>
      </c>
      <c r="E35" s="6" t="s">
        <v>53</v>
      </c>
      <c r="F35" s="6" t="s">
        <v>63</v>
      </c>
      <c r="G35" s="6" t="s">
        <v>54</v>
      </c>
      <c r="H35" s="6" t="s">
        <v>55</v>
      </c>
      <c r="I35" s="6" t="s">
        <v>64</v>
      </c>
      <c r="J35" s="6" t="s">
        <v>66</v>
      </c>
      <c r="K35" s="6" t="s">
        <v>65</v>
      </c>
      <c r="L35" s="6" t="s">
        <v>56</v>
      </c>
      <c r="M35" s="8" t="s">
        <v>97</v>
      </c>
      <c r="N35" s="6" t="s">
        <v>83</v>
      </c>
      <c r="O35" s="6" t="s">
        <v>86</v>
      </c>
      <c r="P35" s="6" t="s">
        <v>82</v>
      </c>
    </row>
    <row r="36" spans="1:18" x14ac:dyDescent="0.25">
      <c r="A36" t="s">
        <v>1</v>
      </c>
      <c r="B36">
        <v>0.13569999999999999</v>
      </c>
      <c r="C36">
        <v>5.5599999999999997E-2</v>
      </c>
      <c r="D36">
        <v>0.37369999999999998</v>
      </c>
      <c r="E36">
        <v>0.2397</v>
      </c>
      <c r="F36">
        <v>0.48020000000000002</v>
      </c>
      <c r="G36">
        <v>0.13719999999999999</v>
      </c>
      <c r="H36">
        <v>0.18179999999999999</v>
      </c>
      <c r="I36">
        <v>0.36449999999999999</v>
      </c>
      <c r="J36">
        <v>0.37359999999999999</v>
      </c>
      <c r="K36">
        <v>0.50239999999999996</v>
      </c>
      <c r="L36">
        <v>-0.15079999999999999</v>
      </c>
      <c r="M36" s="6">
        <v>-3.2000000000000002E-3</v>
      </c>
      <c r="N36" s="6">
        <v>-6.7999999999999996E-3</v>
      </c>
      <c r="O36" s="6">
        <v>-1.0200000000000001E-2</v>
      </c>
      <c r="P36">
        <v>-0.18379999999999999</v>
      </c>
    </row>
    <row r="37" spans="1:18" x14ac:dyDescent="0.25">
      <c r="A37" t="s">
        <v>1</v>
      </c>
      <c r="B37">
        <v>0.13830000000000001</v>
      </c>
      <c r="C37">
        <v>5.7700000000000001E-2</v>
      </c>
      <c r="D37">
        <v>0.4012</v>
      </c>
      <c r="E37">
        <v>0.2571</v>
      </c>
      <c r="F37">
        <v>0.4662</v>
      </c>
      <c r="G37">
        <v>0.1002</v>
      </c>
      <c r="H37">
        <v>0.1769</v>
      </c>
      <c r="I37">
        <v>0.3952</v>
      </c>
      <c r="J37">
        <v>0.4289</v>
      </c>
      <c r="K37">
        <v>0.45029999999999998</v>
      </c>
      <c r="L37">
        <v>-7.7499999999999999E-2</v>
      </c>
      <c r="M37" s="6">
        <v>-3.2000000000000002E-3</v>
      </c>
      <c r="N37" s="6">
        <v>-6.7999999999999996E-3</v>
      </c>
      <c r="O37" s="6">
        <v>-1.0200000000000001E-2</v>
      </c>
      <c r="P37">
        <v>-0.18379999999999999</v>
      </c>
    </row>
    <row r="38" spans="1:18" x14ac:dyDescent="0.25">
      <c r="A38" t="s">
        <v>1</v>
      </c>
      <c r="B38">
        <v>0.14449999999999999</v>
      </c>
      <c r="C38">
        <v>5.2900000000000003E-2</v>
      </c>
      <c r="D38">
        <v>0.42920000000000003</v>
      </c>
      <c r="E38">
        <v>0.2475</v>
      </c>
      <c r="F38">
        <v>0.4849</v>
      </c>
      <c r="G38">
        <v>0.12740000000000001</v>
      </c>
      <c r="H38">
        <v>0.1676</v>
      </c>
      <c r="I38">
        <v>0.38269999999999998</v>
      </c>
      <c r="J38">
        <v>0.4128</v>
      </c>
      <c r="K38">
        <v>0.4854</v>
      </c>
      <c r="L38">
        <v>-5.6800000000000003E-2</v>
      </c>
      <c r="M38" s="6">
        <v>-3.2000000000000002E-3</v>
      </c>
      <c r="N38" s="6">
        <v>-6.7999999999999996E-3</v>
      </c>
      <c r="O38" s="6">
        <v>-1.0200000000000001E-2</v>
      </c>
      <c r="P38">
        <v>-0.18379999999999999</v>
      </c>
    </row>
    <row r="39" spans="1:18" x14ac:dyDescent="0.25"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R39" s="22"/>
    </row>
    <row r="40" spans="1:18" x14ac:dyDescent="0.25">
      <c r="B40" s="6" t="s">
        <v>58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</row>
    <row r="41" spans="1:18" x14ac:dyDescent="0.25">
      <c r="B41" s="6" t="s">
        <v>61</v>
      </c>
      <c r="C41" s="6" t="s">
        <v>62</v>
      </c>
      <c r="D41" s="6" t="s">
        <v>52</v>
      </c>
      <c r="E41" s="6" t="s">
        <v>53</v>
      </c>
      <c r="F41" s="6" t="s">
        <v>63</v>
      </c>
      <c r="G41" s="6" t="s">
        <v>54</v>
      </c>
      <c r="H41" s="6" t="s">
        <v>55</v>
      </c>
      <c r="I41" s="7" t="s">
        <v>64</v>
      </c>
      <c r="J41" s="7" t="s">
        <v>66</v>
      </c>
      <c r="K41" s="7" t="s">
        <v>65</v>
      </c>
      <c r="L41" s="6" t="s">
        <v>56</v>
      </c>
      <c r="M41" s="8" t="s">
        <v>97</v>
      </c>
      <c r="N41" s="6" t="s">
        <v>83</v>
      </c>
      <c r="O41" s="6" t="s">
        <v>86</v>
      </c>
      <c r="P41" s="6" t="s">
        <v>82</v>
      </c>
    </row>
    <row r="42" spans="1:18" x14ac:dyDescent="0.25">
      <c r="A42" t="s">
        <v>1</v>
      </c>
      <c r="B42" s="6">
        <f t="shared" ref="B42:D43" si="7">B36/B30</f>
        <v>0.13391887891049045</v>
      </c>
      <c r="C42" s="6">
        <f t="shared" si="7"/>
        <v>6.0718575952822977E-2</v>
      </c>
      <c r="D42" s="6">
        <f t="shared" si="7"/>
        <v>0.46204253214638968</v>
      </c>
      <c r="E42" s="6">
        <f t="shared" ref="E42:P42" si="8">E36/E30</f>
        <v>0.30387931034482762</v>
      </c>
      <c r="F42" s="6">
        <f t="shared" si="8"/>
        <v>0.5953384577237788</v>
      </c>
      <c r="G42" s="6">
        <f t="shared" si="8"/>
        <v>0.16528129141067341</v>
      </c>
      <c r="H42" s="6">
        <f t="shared" si="8"/>
        <v>0.17909565560043347</v>
      </c>
      <c r="I42" s="6">
        <f t="shared" si="8"/>
        <v>0.47300804567869192</v>
      </c>
      <c r="J42" s="6">
        <f t="shared" si="8"/>
        <v>0.61497942386831272</v>
      </c>
      <c r="K42" s="6">
        <f t="shared" si="8"/>
        <v>0.6913444337415714</v>
      </c>
      <c r="L42" s="6">
        <f t="shared" si="8"/>
        <v>-0.17939566975969545</v>
      </c>
      <c r="M42" s="6">
        <f t="shared" si="8"/>
        <v>-3.5331787567627255E-3</v>
      </c>
      <c r="N42" s="6">
        <f t="shared" si="8"/>
        <v>-9.5734196818245808E-3</v>
      </c>
      <c r="O42" s="6">
        <f t="shared" si="8"/>
        <v>-1.5972439711869717E-2</v>
      </c>
      <c r="P42" s="6">
        <f t="shared" si="8"/>
        <v>-0.21816023738872403</v>
      </c>
    </row>
    <row r="43" spans="1:18" x14ac:dyDescent="0.25">
      <c r="A43" t="s">
        <v>1</v>
      </c>
      <c r="B43" s="6">
        <f t="shared" si="7"/>
        <v>0.15060437765436133</v>
      </c>
      <c r="C43" s="6">
        <f t="shared" si="7"/>
        <v>6.0368277882402177E-2</v>
      </c>
      <c r="D43" s="6">
        <f t="shared" si="7"/>
        <v>0.50357725618174976</v>
      </c>
      <c r="E43" s="6">
        <f>E37/E31</f>
        <v>0.31894305917379978</v>
      </c>
      <c r="F43" s="6">
        <f>F37/F31</f>
        <v>0.58333333333333337</v>
      </c>
      <c r="G43" s="6">
        <f t="shared" ref="G43:P43" si="9">G37/G31</f>
        <v>0.11984212414782922</v>
      </c>
      <c r="H43" s="6">
        <f t="shared" si="9"/>
        <v>0.18341109383100052</v>
      </c>
      <c r="I43" s="6">
        <f t="shared" si="9"/>
        <v>0.53297370195549554</v>
      </c>
      <c r="J43" s="6">
        <f t="shared" si="9"/>
        <v>0.61420592868394674</v>
      </c>
      <c r="K43" s="6">
        <f t="shared" si="9"/>
        <v>0.65536312036093725</v>
      </c>
      <c r="L43" s="6">
        <f t="shared" si="9"/>
        <v>-8.9834241335342527E-2</v>
      </c>
      <c r="M43" s="6">
        <f t="shared" si="9"/>
        <v>-3.5331787567627255E-3</v>
      </c>
      <c r="N43" s="6">
        <f t="shared" si="9"/>
        <v>-9.5734196818245808E-3</v>
      </c>
      <c r="O43" s="6">
        <f t="shared" si="9"/>
        <v>-1.5972439711869717E-2</v>
      </c>
      <c r="P43" s="6">
        <f t="shared" si="9"/>
        <v>-0.21816023738872403</v>
      </c>
    </row>
    <row r="44" spans="1:18" x14ac:dyDescent="0.25">
      <c r="A44" t="s">
        <v>1</v>
      </c>
      <c r="B44" s="6">
        <f t="shared" ref="B44:P44" si="10">B38/B32</f>
        <v>0.15216933445661329</v>
      </c>
      <c r="C44" s="6">
        <f t="shared" si="10"/>
        <v>5.6474858545959225E-2</v>
      </c>
      <c r="D44" s="6">
        <f t="shared" si="10"/>
        <v>0.51475173902614535</v>
      </c>
      <c r="E44" s="6">
        <f t="shared" si="10"/>
        <v>0.31755196304849886</v>
      </c>
      <c r="F44" s="6">
        <f t="shared" si="10"/>
        <v>0.59329499571760669</v>
      </c>
      <c r="G44" s="6">
        <f t="shared" si="10"/>
        <v>0.15246529439923409</v>
      </c>
      <c r="H44" s="6">
        <f t="shared" si="10"/>
        <v>0.18079827400215748</v>
      </c>
      <c r="I44" s="6">
        <f t="shared" si="10"/>
        <v>0.51142589870372845</v>
      </c>
      <c r="J44" s="6">
        <f t="shared" si="10"/>
        <v>0.61510952168082256</v>
      </c>
      <c r="K44" s="6">
        <f t="shared" si="10"/>
        <v>0.67007178354500274</v>
      </c>
      <c r="L44" s="6">
        <f t="shared" si="10"/>
        <v>-6.7418397626112764E-2</v>
      </c>
      <c r="M44" s="6">
        <f t="shared" si="10"/>
        <v>-3.5331787567627255E-3</v>
      </c>
      <c r="N44" s="6">
        <f t="shared" si="10"/>
        <v>-9.5734196818245808E-3</v>
      </c>
      <c r="O44" s="6">
        <f t="shared" si="10"/>
        <v>-1.5972439711869717E-2</v>
      </c>
      <c r="P44" s="6">
        <f t="shared" si="10"/>
        <v>-0.21816023738872403</v>
      </c>
    </row>
    <row r="46" spans="1:18" x14ac:dyDescent="0.25">
      <c r="B46" s="6" t="s">
        <v>59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</row>
    <row r="47" spans="1:18" x14ac:dyDescent="0.25">
      <c r="B47" s="6" t="s">
        <v>61</v>
      </c>
      <c r="C47" s="6" t="s">
        <v>62</v>
      </c>
      <c r="D47" s="6" t="s">
        <v>52</v>
      </c>
      <c r="E47" s="6" t="s">
        <v>53</v>
      </c>
      <c r="F47" s="6" t="s">
        <v>63</v>
      </c>
      <c r="G47" s="6" t="s">
        <v>54</v>
      </c>
      <c r="H47" s="6" t="s">
        <v>55</v>
      </c>
      <c r="I47" s="7" t="s">
        <v>64</v>
      </c>
      <c r="J47" s="7" t="s">
        <v>66</v>
      </c>
      <c r="K47" s="7" t="s">
        <v>65</v>
      </c>
      <c r="L47" s="6" t="s">
        <v>56</v>
      </c>
      <c r="M47" s="6"/>
    </row>
    <row r="48" spans="1:18" x14ac:dyDescent="0.25">
      <c r="A48" t="s">
        <v>1</v>
      </c>
      <c r="B48" s="6">
        <f>B42-M42</f>
        <v>0.13745205766725319</v>
      </c>
      <c r="C48" s="6">
        <f t="shared" ref="C48:D50" si="11">C42-M42</f>
        <v>6.4251754709585704E-2</v>
      </c>
      <c r="D48" s="6">
        <f t="shared" si="11"/>
        <v>0.47161595182821425</v>
      </c>
      <c r="E48" s="6">
        <f>E42-N42</f>
        <v>0.31345273002665219</v>
      </c>
      <c r="F48" s="6">
        <f>F42-N42</f>
        <v>0.60491187740560337</v>
      </c>
      <c r="G48" s="6">
        <f>G42-P42</f>
        <v>0.38344152879939741</v>
      </c>
      <c r="H48" s="6">
        <f>H42-M42</f>
        <v>0.18262883435719621</v>
      </c>
      <c r="I48" s="6">
        <f>I42-O42</f>
        <v>0.48898048539056166</v>
      </c>
      <c r="J48" s="6">
        <f>J42-O42</f>
        <v>0.6309518635801824</v>
      </c>
      <c r="K48" s="6">
        <f t="shared" ref="K48:L50" si="12">K42-O42</f>
        <v>0.70731687345344108</v>
      </c>
      <c r="L48" s="6">
        <f t="shared" si="12"/>
        <v>3.8764567629028579E-2</v>
      </c>
      <c r="M48" s="6"/>
    </row>
    <row r="49" spans="1:20" x14ac:dyDescent="0.25">
      <c r="A49" t="s">
        <v>1</v>
      </c>
      <c r="B49" s="6">
        <f>B43-M43</f>
        <v>0.15413755641112406</v>
      </c>
      <c r="C49" s="6">
        <f t="shared" si="11"/>
        <v>6.3901456639164897E-2</v>
      </c>
      <c r="D49" s="6">
        <f t="shared" si="11"/>
        <v>0.51315067586357432</v>
      </c>
      <c r="E49" s="6">
        <f>E43-N43</f>
        <v>0.32851647885562435</v>
      </c>
      <c r="F49" s="6">
        <f>F43-N43</f>
        <v>0.59290675301515794</v>
      </c>
      <c r="G49" s="6">
        <f>G43-P43</f>
        <v>0.33800236153655328</v>
      </c>
      <c r="H49" s="6">
        <f>H43-M43</f>
        <v>0.18694427258776325</v>
      </c>
      <c r="I49" s="6">
        <f>I43-O43</f>
        <v>0.54894614166736522</v>
      </c>
      <c r="J49" s="6">
        <f>J43-O43</f>
        <v>0.63017836839581642</v>
      </c>
      <c r="K49" s="6">
        <f t="shared" si="12"/>
        <v>0.67133556007280693</v>
      </c>
      <c r="L49" s="6">
        <f t="shared" si="12"/>
        <v>0.12832599605338152</v>
      </c>
      <c r="M49" s="6"/>
    </row>
    <row r="50" spans="1:20" x14ac:dyDescent="0.25">
      <c r="A50" t="s">
        <v>1</v>
      </c>
      <c r="B50" s="6">
        <f>B44-M44</f>
        <v>0.15570251321337603</v>
      </c>
      <c r="C50" s="6">
        <f t="shared" si="11"/>
        <v>6.0008037302721952E-2</v>
      </c>
      <c r="D50" s="6">
        <f t="shared" si="11"/>
        <v>0.52432515870796992</v>
      </c>
      <c r="E50" s="6">
        <f>E44-N44</f>
        <v>0.32712538273032343</v>
      </c>
      <c r="F50" s="6">
        <f>F44-N44</f>
        <v>0.60286841539943126</v>
      </c>
      <c r="G50" s="6">
        <f>G44-P44</f>
        <v>0.3706255317879581</v>
      </c>
      <c r="H50" s="6">
        <f>H44-M44</f>
        <v>0.18433145275892021</v>
      </c>
      <c r="I50" s="6">
        <f>I44-O44</f>
        <v>0.52739833841559813</v>
      </c>
      <c r="J50" s="6">
        <f>J44-O44</f>
        <v>0.63108196139269224</v>
      </c>
      <c r="K50" s="6">
        <f t="shared" si="12"/>
        <v>0.68604422325687242</v>
      </c>
      <c r="L50" s="6">
        <f t="shared" si="12"/>
        <v>0.15074183976261127</v>
      </c>
      <c r="M50" s="6"/>
    </row>
    <row r="52" spans="1:20" x14ac:dyDescent="0.25">
      <c r="B52" s="6" t="s">
        <v>60</v>
      </c>
      <c r="C52" s="6"/>
      <c r="D52" s="6"/>
      <c r="E52" s="6"/>
      <c r="F52" s="6"/>
      <c r="G52" s="6"/>
      <c r="H52" s="6"/>
      <c r="I52" s="6"/>
      <c r="J52" s="6"/>
      <c r="K52" s="6"/>
      <c r="L52" s="6"/>
    </row>
    <row r="53" spans="1:20" x14ac:dyDescent="0.25">
      <c r="B53" s="6" t="s">
        <v>61</v>
      </c>
      <c r="C53" s="6" t="s">
        <v>62</v>
      </c>
      <c r="D53" s="6" t="s">
        <v>52</v>
      </c>
      <c r="E53" s="6" t="s">
        <v>53</v>
      </c>
      <c r="F53" s="6" t="s">
        <v>63</v>
      </c>
      <c r="G53" s="6" t="s">
        <v>54</v>
      </c>
      <c r="H53" s="6" t="s">
        <v>55</v>
      </c>
      <c r="I53" s="7" t="s">
        <v>64</v>
      </c>
      <c r="J53" s="7" t="s">
        <v>66</v>
      </c>
      <c r="K53" s="7" t="s">
        <v>65</v>
      </c>
      <c r="L53" s="6" t="s">
        <v>56</v>
      </c>
    </row>
    <row r="54" spans="1:20" s="18" customFormat="1" ht="15.75" thickBot="1" x14ac:dyDescent="0.3">
      <c r="A54" s="18" t="s">
        <v>1</v>
      </c>
      <c r="B54" s="26">
        <f>AVERAGE(B48:B50)</f>
        <v>0.14909737576391777</v>
      </c>
      <c r="C54" s="26">
        <f>AVERAGE(C48:C50)</f>
        <v>6.2720416217157515E-2</v>
      </c>
      <c r="D54" s="26">
        <f>AVERAGE(D48:D50)</f>
        <v>0.50303059546658613</v>
      </c>
      <c r="E54" s="26">
        <f t="shared" ref="E54:L54" si="13">AVERAGE(E48:E50)</f>
        <v>0.32303153053753336</v>
      </c>
      <c r="F54" s="26">
        <f t="shared" si="13"/>
        <v>0.60022901527339745</v>
      </c>
      <c r="G54" s="26">
        <f t="shared" si="13"/>
        <v>0.36402314070796954</v>
      </c>
      <c r="H54" s="26">
        <f t="shared" si="13"/>
        <v>0.18463485323462656</v>
      </c>
      <c r="I54" s="26">
        <f t="shared" si="13"/>
        <v>0.52177498849117498</v>
      </c>
      <c r="J54" s="26">
        <f t="shared" si="13"/>
        <v>0.63073739778956373</v>
      </c>
      <c r="K54" s="26">
        <f t="shared" si="13"/>
        <v>0.68823221892770681</v>
      </c>
      <c r="L54" s="20">
        <f t="shared" si="13"/>
        <v>0.10594413448167379</v>
      </c>
    </row>
    <row r="55" spans="1:20" x14ac:dyDescent="0.25">
      <c r="B55" s="6" t="s">
        <v>0</v>
      </c>
    </row>
    <row r="56" spans="1:20" x14ac:dyDescent="0.25">
      <c r="A56" t="s">
        <v>88</v>
      </c>
      <c r="B56">
        <v>0.79100000000000004</v>
      </c>
      <c r="C56">
        <v>0.8145</v>
      </c>
      <c r="D56">
        <v>0.62239999999999995</v>
      </c>
      <c r="E56">
        <v>0.61450000000000005</v>
      </c>
      <c r="F56">
        <v>0.70579999999999998</v>
      </c>
      <c r="G56">
        <v>0.65359999999999996</v>
      </c>
      <c r="H56">
        <v>0.72729999999999995</v>
      </c>
      <c r="I56">
        <v>0.55279999999999996</v>
      </c>
      <c r="J56">
        <v>0.57579999999999998</v>
      </c>
      <c r="K56">
        <v>0.58560000000000001</v>
      </c>
      <c r="L56">
        <v>0.7238</v>
      </c>
      <c r="M56">
        <v>0.81430000000000002</v>
      </c>
      <c r="N56">
        <v>0.60389999999999999</v>
      </c>
      <c r="O56">
        <v>0.52100000000000002</v>
      </c>
      <c r="P56">
        <v>0.64380000000000004</v>
      </c>
    </row>
    <row r="57" spans="1:20" x14ac:dyDescent="0.25">
      <c r="A57" t="s">
        <v>88</v>
      </c>
      <c r="B57">
        <v>0.77839999999999998</v>
      </c>
      <c r="C57">
        <v>0.75129999999999997</v>
      </c>
      <c r="D57">
        <v>0.62019999999999997</v>
      </c>
      <c r="E57">
        <v>0.61040000000000005</v>
      </c>
      <c r="F57">
        <v>0.63419999999999999</v>
      </c>
      <c r="G57">
        <v>0.65380000000000005</v>
      </c>
      <c r="H57">
        <v>0.76429999999999998</v>
      </c>
      <c r="I57">
        <v>0.5323</v>
      </c>
      <c r="J57">
        <v>0.54320000000000002</v>
      </c>
      <c r="K57">
        <v>0.54190000000000005</v>
      </c>
      <c r="L57">
        <v>0.6613</v>
      </c>
      <c r="M57">
        <v>0.81430000000000002</v>
      </c>
      <c r="N57">
        <v>0.60389999999999999</v>
      </c>
      <c r="O57">
        <v>0.52100000000000002</v>
      </c>
      <c r="P57">
        <v>0.64380000000000004</v>
      </c>
    </row>
    <row r="58" spans="1:20" x14ac:dyDescent="0.25">
      <c r="A58" t="s">
        <v>88</v>
      </c>
      <c r="B58">
        <v>0.72529999999999994</v>
      </c>
      <c r="C58">
        <v>0.76170000000000004</v>
      </c>
      <c r="D58">
        <v>0.6079</v>
      </c>
      <c r="E58">
        <v>0.5988</v>
      </c>
      <c r="F58">
        <v>0.64339999999999997</v>
      </c>
      <c r="G58">
        <v>0.66339999999999999</v>
      </c>
      <c r="H58">
        <v>0.74439999999999995</v>
      </c>
      <c r="I58">
        <v>0.56659999999999999</v>
      </c>
      <c r="J58">
        <v>0.44209999999999999</v>
      </c>
      <c r="K58">
        <v>0.53839999999999999</v>
      </c>
      <c r="L58">
        <v>0.50770000000000004</v>
      </c>
      <c r="M58">
        <v>0.81430000000000002</v>
      </c>
      <c r="N58">
        <v>0.60389999999999999</v>
      </c>
      <c r="O58">
        <v>0.52100000000000002</v>
      </c>
      <c r="P58">
        <v>0.64380000000000004</v>
      </c>
    </row>
    <row r="60" spans="1:20" x14ac:dyDescent="0.25">
      <c r="B60" s="6" t="s">
        <v>19</v>
      </c>
    </row>
    <row r="61" spans="1:20" x14ac:dyDescent="0.25">
      <c r="B61" s="6" t="s">
        <v>61</v>
      </c>
      <c r="C61" s="6" t="s">
        <v>62</v>
      </c>
      <c r="D61" s="6" t="s">
        <v>52</v>
      </c>
      <c r="E61" s="6" t="s">
        <v>53</v>
      </c>
      <c r="F61" s="6" t="s">
        <v>63</v>
      </c>
      <c r="G61" s="6" t="s">
        <v>54</v>
      </c>
      <c r="H61" s="6" t="s">
        <v>55</v>
      </c>
      <c r="I61" s="6" t="s">
        <v>64</v>
      </c>
      <c r="J61" s="6" t="s">
        <v>66</v>
      </c>
      <c r="K61" s="6" t="s">
        <v>65</v>
      </c>
      <c r="L61" s="6" t="s">
        <v>56</v>
      </c>
      <c r="M61" s="8" t="s">
        <v>97</v>
      </c>
      <c r="N61" s="6" t="s">
        <v>83</v>
      </c>
      <c r="O61" s="6" t="s">
        <v>86</v>
      </c>
      <c r="P61" s="6" t="s">
        <v>82</v>
      </c>
    </row>
    <row r="62" spans="1:20" x14ac:dyDescent="0.25">
      <c r="A62" t="s">
        <v>88</v>
      </c>
      <c r="B62">
        <v>0.1157</v>
      </c>
      <c r="C62">
        <v>7.1099999999999997E-2</v>
      </c>
      <c r="D62">
        <v>0.39400000000000002</v>
      </c>
      <c r="E62">
        <v>0.22489999999999999</v>
      </c>
      <c r="F62">
        <v>0.47599999999999998</v>
      </c>
      <c r="G62">
        <v>0.14760000000000001</v>
      </c>
      <c r="H62">
        <v>0.1232</v>
      </c>
      <c r="I62">
        <v>0.19439999999999999</v>
      </c>
      <c r="J62">
        <v>-2.75E-2</v>
      </c>
      <c r="K62" s="1">
        <v>0.43169999999999997</v>
      </c>
      <c r="L62">
        <v>-7.9899999999999999E-2</v>
      </c>
      <c r="M62">
        <v>4.0000000000000002E-4</v>
      </c>
      <c r="N62">
        <v>2.0000000000000001E-4</v>
      </c>
      <c r="O62">
        <v>-1.46E-2</v>
      </c>
      <c r="P62">
        <v>-1.3899999999999999E-2</v>
      </c>
      <c r="R62" s="21"/>
      <c r="S62" s="22"/>
      <c r="T62" s="22"/>
    </row>
    <row r="63" spans="1:20" x14ac:dyDescent="0.25">
      <c r="A63" t="s">
        <v>88</v>
      </c>
      <c r="B63">
        <v>0.13200000000000001</v>
      </c>
      <c r="C63">
        <v>5.91E-2</v>
      </c>
      <c r="D63">
        <v>0.40799999999999997</v>
      </c>
      <c r="E63">
        <v>0.22570000000000001</v>
      </c>
      <c r="F63">
        <v>0.40450000000000003</v>
      </c>
      <c r="G63">
        <v>0.18410000000000001</v>
      </c>
      <c r="H63">
        <v>0.1321</v>
      </c>
      <c r="I63">
        <v>0.1915</v>
      </c>
      <c r="J63">
        <v>-1.7100000000000001E-2</v>
      </c>
      <c r="K63">
        <v>0.37780000000000002</v>
      </c>
      <c r="L63">
        <v>-4.4299999999999999E-2</v>
      </c>
      <c r="M63">
        <v>4.0000000000000002E-4</v>
      </c>
      <c r="N63">
        <v>2.0000000000000001E-4</v>
      </c>
      <c r="O63">
        <v>-1.46E-2</v>
      </c>
      <c r="P63">
        <v>-1.3899999999999999E-2</v>
      </c>
      <c r="R63" s="23"/>
      <c r="S63" s="22"/>
      <c r="T63" s="22"/>
    </row>
    <row r="64" spans="1:20" x14ac:dyDescent="0.25">
      <c r="A64" t="s">
        <v>88</v>
      </c>
      <c r="B64">
        <v>0.1181</v>
      </c>
      <c r="C64">
        <v>6.0699999999999997E-2</v>
      </c>
      <c r="D64">
        <v>0.41070000000000001</v>
      </c>
      <c r="E64">
        <v>0.22189999999999999</v>
      </c>
      <c r="F64">
        <v>0.40689999999999998</v>
      </c>
      <c r="G64">
        <v>0.19089999999999999</v>
      </c>
      <c r="H64">
        <v>0.1239</v>
      </c>
      <c r="I64">
        <v>0.2054</v>
      </c>
      <c r="J64">
        <v>1.34E-2</v>
      </c>
      <c r="K64">
        <v>0.38129999999999997</v>
      </c>
      <c r="L64">
        <v>3.1E-2</v>
      </c>
      <c r="M64">
        <v>4.0000000000000002E-4</v>
      </c>
      <c r="N64">
        <v>2.0000000000000001E-4</v>
      </c>
      <c r="O64">
        <v>-1.46E-2</v>
      </c>
      <c r="P64">
        <v>-1.3899999999999999E-2</v>
      </c>
      <c r="R64" s="21"/>
      <c r="S64" s="22"/>
      <c r="T64" s="22"/>
    </row>
    <row r="65" spans="1:20" x14ac:dyDescent="0.25"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R65" s="22"/>
      <c r="S65" s="22"/>
      <c r="T65" s="22"/>
    </row>
    <row r="66" spans="1:20" x14ac:dyDescent="0.25">
      <c r="B66" s="6" t="s">
        <v>58</v>
      </c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</row>
    <row r="67" spans="1:20" x14ac:dyDescent="0.25">
      <c r="B67" s="6" t="s">
        <v>61</v>
      </c>
      <c r="C67" s="6" t="s">
        <v>62</v>
      </c>
      <c r="D67" s="6" t="s">
        <v>52</v>
      </c>
      <c r="E67" s="6" t="s">
        <v>53</v>
      </c>
      <c r="F67" s="6" t="s">
        <v>63</v>
      </c>
      <c r="G67" s="6" t="s">
        <v>54</v>
      </c>
      <c r="H67" s="6" t="s">
        <v>55</v>
      </c>
      <c r="I67" s="7" t="s">
        <v>64</v>
      </c>
      <c r="J67" s="7" t="s">
        <v>66</v>
      </c>
      <c r="K67" s="7" t="s">
        <v>65</v>
      </c>
      <c r="L67" s="6" t="s">
        <v>56</v>
      </c>
      <c r="M67" s="8" t="s">
        <v>97</v>
      </c>
      <c r="N67" s="6" t="s">
        <v>83</v>
      </c>
      <c r="O67" s="6" t="s">
        <v>86</v>
      </c>
      <c r="P67" s="6" t="s">
        <v>82</v>
      </c>
    </row>
    <row r="68" spans="1:20" x14ac:dyDescent="0.25">
      <c r="A68" t="s">
        <v>88</v>
      </c>
      <c r="B68" s="6">
        <f t="shared" ref="B68:D69" si="14">B62/B56</f>
        <v>0.14627054361567635</v>
      </c>
      <c r="C68" s="6">
        <f t="shared" si="14"/>
        <v>8.7292817679558002E-2</v>
      </c>
      <c r="D68" s="6">
        <f t="shared" si="14"/>
        <v>0.63303341902313637</v>
      </c>
      <c r="E68" s="6">
        <f t="shared" ref="E68:P68" si="15">E62/E56</f>
        <v>0.36598860862489824</v>
      </c>
      <c r="F68" s="6">
        <f t="shared" si="15"/>
        <v>0.67441201473505241</v>
      </c>
      <c r="G68" s="6">
        <f t="shared" si="15"/>
        <v>0.2258261933904529</v>
      </c>
      <c r="H68" s="6">
        <f t="shared" si="15"/>
        <v>0.16939364773820983</v>
      </c>
      <c r="I68" s="6">
        <f t="shared" si="15"/>
        <v>0.35166425470332852</v>
      </c>
      <c r="J68" s="6">
        <f t="shared" si="15"/>
        <v>-4.7759638763459539E-2</v>
      </c>
      <c r="K68" s="6">
        <f t="shared" si="15"/>
        <v>0.73719262295081966</v>
      </c>
      <c r="L68" s="6">
        <f t="shared" si="15"/>
        <v>-0.11038961038961038</v>
      </c>
      <c r="M68" s="6">
        <f t="shared" si="15"/>
        <v>4.9121945229031066E-4</v>
      </c>
      <c r="N68" s="6">
        <f t="shared" si="15"/>
        <v>3.3118065904951151E-4</v>
      </c>
      <c r="O68" s="6">
        <f t="shared" si="15"/>
        <v>-2.8023032629558541E-2</v>
      </c>
      <c r="P68" s="6">
        <f t="shared" si="15"/>
        <v>-2.1590556073314691E-2</v>
      </c>
    </row>
    <row r="69" spans="1:20" x14ac:dyDescent="0.25">
      <c r="A69" t="s">
        <v>88</v>
      </c>
      <c r="B69" s="6">
        <f t="shared" si="14"/>
        <v>0.16957862281603289</v>
      </c>
      <c r="C69" s="6">
        <f t="shared" si="14"/>
        <v>7.8663649673898578E-2</v>
      </c>
      <c r="D69" s="6">
        <f t="shared" si="14"/>
        <v>0.65785230570783615</v>
      </c>
      <c r="E69" s="6">
        <f>E63/E57</f>
        <v>0.36975753604193967</v>
      </c>
      <c r="F69" s="6">
        <f>F63/F57</f>
        <v>0.63781141595711133</v>
      </c>
      <c r="G69" s="6">
        <f t="shared" ref="G69:P69" si="16">G63/G57</f>
        <v>0.28158458244111351</v>
      </c>
      <c r="H69" s="6">
        <f t="shared" si="16"/>
        <v>0.1728378908805443</v>
      </c>
      <c r="I69" s="6">
        <f t="shared" si="16"/>
        <v>0.35975953409731354</v>
      </c>
      <c r="J69" s="6">
        <f t="shared" si="16"/>
        <v>-3.1480117820324005E-2</v>
      </c>
      <c r="K69" s="6">
        <f t="shared" si="16"/>
        <v>0.69717660084886512</v>
      </c>
      <c r="L69" s="6">
        <f t="shared" si="16"/>
        <v>-6.6989263571752611E-2</v>
      </c>
      <c r="M69" s="6">
        <f t="shared" si="16"/>
        <v>4.9121945229031066E-4</v>
      </c>
      <c r="N69" s="6">
        <f t="shared" si="16"/>
        <v>3.3118065904951151E-4</v>
      </c>
      <c r="O69" s="6">
        <f t="shared" si="16"/>
        <v>-2.8023032629558541E-2</v>
      </c>
      <c r="P69" s="6">
        <f t="shared" si="16"/>
        <v>-2.1590556073314691E-2</v>
      </c>
    </row>
    <row r="70" spans="1:20" x14ac:dyDescent="0.25">
      <c r="A70" t="s">
        <v>88</v>
      </c>
      <c r="B70" s="6">
        <f t="shared" ref="B70:P70" si="17">B64/B58</f>
        <v>0.16282917413484077</v>
      </c>
      <c r="C70" s="6">
        <f t="shared" si="17"/>
        <v>7.9690166732309303E-2</v>
      </c>
      <c r="D70" s="6">
        <f t="shared" si="17"/>
        <v>0.67560454022043104</v>
      </c>
      <c r="E70" s="6">
        <f t="shared" si="17"/>
        <v>0.37057448229792916</v>
      </c>
      <c r="F70" s="6">
        <f t="shared" si="17"/>
        <v>0.63242151072427732</v>
      </c>
      <c r="G70" s="6">
        <f t="shared" si="17"/>
        <v>0.28776002411817908</v>
      </c>
      <c r="H70" s="6">
        <f t="shared" si="17"/>
        <v>0.16644277270284794</v>
      </c>
      <c r="I70" s="6">
        <f t="shared" si="17"/>
        <v>0.3625132368513943</v>
      </c>
      <c r="J70" s="6">
        <f t="shared" si="17"/>
        <v>3.030988464148383E-2</v>
      </c>
      <c r="K70" s="6">
        <f t="shared" si="17"/>
        <v>0.70820950965824658</v>
      </c>
      <c r="L70" s="6">
        <f t="shared" si="17"/>
        <v>6.1059680913925544E-2</v>
      </c>
      <c r="M70" s="6">
        <f t="shared" si="17"/>
        <v>4.9121945229031066E-4</v>
      </c>
      <c r="N70" s="6">
        <f t="shared" si="17"/>
        <v>3.3118065904951151E-4</v>
      </c>
      <c r="O70" s="6">
        <f t="shared" si="17"/>
        <v>-2.8023032629558541E-2</v>
      </c>
      <c r="P70" s="6">
        <f t="shared" si="17"/>
        <v>-2.1590556073314691E-2</v>
      </c>
    </row>
    <row r="72" spans="1:20" x14ac:dyDescent="0.25">
      <c r="B72" s="6" t="s">
        <v>59</v>
      </c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</row>
    <row r="73" spans="1:20" x14ac:dyDescent="0.25">
      <c r="B73" s="6" t="s">
        <v>61</v>
      </c>
      <c r="C73" s="6" t="s">
        <v>62</v>
      </c>
      <c r="D73" s="6" t="s">
        <v>52</v>
      </c>
      <c r="E73" s="6" t="s">
        <v>53</v>
      </c>
      <c r="F73" s="6" t="s">
        <v>63</v>
      </c>
      <c r="G73" s="6" t="s">
        <v>54</v>
      </c>
      <c r="H73" s="6" t="s">
        <v>55</v>
      </c>
      <c r="I73" s="7" t="s">
        <v>64</v>
      </c>
      <c r="J73" s="7" t="s">
        <v>66</v>
      </c>
      <c r="K73" s="7" t="s">
        <v>65</v>
      </c>
      <c r="L73" s="6" t="s">
        <v>56</v>
      </c>
      <c r="M73" s="6"/>
    </row>
    <row r="74" spans="1:20" x14ac:dyDescent="0.25">
      <c r="A74" t="s">
        <v>88</v>
      </c>
      <c r="B74" s="6">
        <f>B68-M68</f>
        <v>0.14577932416338604</v>
      </c>
      <c r="C74" s="6">
        <f t="shared" ref="C74:D76" si="18">C68-M68</f>
        <v>8.6801598227267684E-2</v>
      </c>
      <c r="D74" s="6">
        <f t="shared" si="18"/>
        <v>0.6327022383640869</v>
      </c>
      <c r="E74" s="6">
        <f>E68-N68</f>
        <v>0.36565742796584871</v>
      </c>
      <c r="F74" s="6">
        <f>F68-N68</f>
        <v>0.67408083407600294</v>
      </c>
      <c r="G74" s="6">
        <f>G68-P68</f>
        <v>0.2474167494637676</v>
      </c>
      <c r="H74" s="6">
        <f>H68-M68</f>
        <v>0.16890242828591953</v>
      </c>
      <c r="I74" s="6">
        <f>I68-O68</f>
        <v>0.37968728733288704</v>
      </c>
      <c r="J74" s="6">
        <f>J68-O68</f>
        <v>-1.9736606133900998E-2</v>
      </c>
      <c r="K74" s="6">
        <f t="shared" ref="K74:L76" si="19">K68-O68</f>
        <v>0.76521565558037818</v>
      </c>
      <c r="L74" s="6">
        <f t="shared" si="19"/>
        <v>-8.87990543162957E-2</v>
      </c>
      <c r="M74" s="6"/>
    </row>
    <row r="75" spans="1:20" x14ac:dyDescent="0.25">
      <c r="A75" t="s">
        <v>88</v>
      </c>
      <c r="B75" s="6">
        <f>B69-M69</f>
        <v>0.16908740336374259</v>
      </c>
      <c r="C75" s="6">
        <f t="shared" si="18"/>
        <v>7.8172430221608261E-2</v>
      </c>
      <c r="D75" s="6">
        <f t="shared" si="18"/>
        <v>0.65752112504878668</v>
      </c>
      <c r="E75" s="6">
        <f>E69-N69</f>
        <v>0.36942635538289015</v>
      </c>
      <c r="F75" s="6">
        <f>F69-N69</f>
        <v>0.63748023529806186</v>
      </c>
      <c r="G75" s="6">
        <f>G69-P69</f>
        <v>0.30317513851442818</v>
      </c>
      <c r="H75" s="6">
        <f>H69-M69</f>
        <v>0.17234667142825399</v>
      </c>
      <c r="I75" s="6">
        <f>I69-O69</f>
        <v>0.38778256672687206</v>
      </c>
      <c r="J75" s="6">
        <f>J69-O69</f>
        <v>-3.4570851907654646E-3</v>
      </c>
      <c r="K75" s="6">
        <f t="shared" si="19"/>
        <v>0.72519963347842364</v>
      </c>
      <c r="L75" s="6">
        <f t="shared" si="19"/>
        <v>-4.5398707498437919E-2</v>
      </c>
      <c r="M75" s="6"/>
    </row>
    <row r="76" spans="1:20" x14ac:dyDescent="0.25">
      <c r="A76" t="s">
        <v>88</v>
      </c>
      <c r="B76" s="6">
        <f>B70-M70</f>
        <v>0.16233795468255047</v>
      </c>
      <c r="C76" s="6">
        <f t="shared" si="18"/>
        <v>7.9198947280018986E-2</v>
      </c>
      <c r="D76" s="6">
        <f t="shared" si="18"/>
        <v>0.67527335956138157</v>
      </c>
      <c r="E76" s="6">
        <f>E70-N70</f>
        <v>0.37024330163887964</v>
      </c>
      <c r="F76" s="6">
        <f>F70-N70</f>
        <v>0.63209033006522786</v>
      </c>
      <c r="G76" s="6">
        <f>G70-P70</f>
        <v>0.30935058019149375</v>
      </c>
      <c r="H76" s="6">
        <f>H70-M70</f>
        <v>0.16595155325055763</v>
      </c>
      <c r="I76" s="6">
        <f>I70-O70</f>
        <v>0.39053626948095282</v>
      </c>
      <c r="J76" s="6">
        <f>J70-O70</f>
        <v>5.8332917271042367E-2</v>
      </c>
      <c r="K76" s="6">
        <f t="shared" si="19"/>
        <v>0.7362325422878051</v>
      </c>
      <c r="L76" s="6">
        <f t="shared" si="19"/>
        <v>8.2650236987240236E-2</v>
      </c>
      <c r="M76" s="6"/>
    </row>
    <row r="78" spans="1:20" x14ac:dyDescent="0.25">
      <c r="B78" s="6" t="s">
        <v>60</v>
      </c>
      <c r="C78" s="6"/>
      <c r="D78" s="6"/>
      <c r="E78" s="6"/>
      <c r="F78" s="6"/>
      <c r="G78" s="6"/>
      <c r="H78" s="6"/>
      <c r="I78" s="6"/>
      <c r="J78" s="6"/>
      <c r="K78" s="6"/>
      <c r="L78" s="6"/>
    </row>
    <row r="79" spans="1:20" x14ac:dyDescent="0.25">
      <c r="B79" s="6" t="s">
        <v>61</v>
      </c>
      <c r="C79" s="6" t="s">
        <v>62</v>
      </c>
      <c r="D79" s="6" t="s">
        <v>52</v>
      </c>
      <c r="E79" s="6" t="s">
        <v>53</v>
      </c>
      <c r="F79" s="6" t="s">
        <v>63</v>
      </c>
      <c r="G79" s="6" t="s">
        <v>54</v>
      </c>
      <c r="H79" s="6" t="s">
        <v>55</v>
      </c>
      <c r="I79" s="7" t="s">
        <v>64</v>
      </c>
      <c r="J79" s="7" t="s">
        <v>66</v>
      </c>
      <c r="K79" s="7" t="s">
        <v>65</v>
      </c>
      <c r="L79" s="6" t="s">
        <v>56</v>
      </c>
    </row>
    <row r="80" spans="1:20" s="18" customFormat="1" ht="15.75" thickBot="1" x14ac:dyDescent="0.3">
      <c r="A80" s="18" t="s">
        <v>88</v>
      </c>
      <c r="B80" s="26">
        <f>AVERAGE(B74:B76)</f>
        <v>0.15906822740322638</v>
      </c>
      <c r="C80" s="26">
        <f>AVERAGE(C74:C76)</f>
        <v>8.139099190963163E-2</v>
      </c>
      <c r="D80" s="26">
        <f>AVERAGE(D74:D76)</f>
        <v>0.65516557432475175</v>
      </c>
      <c r="E80" s="26">
        <f t="shared" ref="E80:L80" si="20">AVERAGE(E74:E76)</f>
        <v>0.36844236166253957</v>
      </c>
      <c r="F80" s="26">
        <f t="shared" si="20"/>
        <v>0.64788379981309763</v>
      </c>
      <c r="G80" s="26">
        <f t="shared" si="20"/>
        <v>0.28664748938989654</v>
      </c>
      <c r="H80" s="26">
        <f t="shared" si="20"/>
        <v>0.16906688432157704</v>
      </c>
      <c r="I80" s="26">
        <f t="shared" si="20"/>
        <v>0.38600204118023734</v>
      </c>
      <c r="J80" s="26">
        <f t="shared" si="20"/>
        <v>1.1713075315458635E-2</v>
      </c>
      <c r="K80" s="26">
        <f t="shared" si="20"/>
        <v>0.74221594378220235</v>
      </c>
      <c r="L80" s="20">
        <f t="shared" si="20"/>
        <v>-1.7182508275831124E-2</v>
      </c>
    </row>
    <row r="81" spans="1:16" x14ac:dyDescent="0.25">
      <c r="B81" s="6" t="s">
        <v>0</v>
      </c>
    </row>
    <row r="82" spans="1:16" x14ac:dyDescent="0.25">
      <c r="A82" t="s">
        <v>2</v>
      </c>
      <c r="B82">
        <v>0.7046</v>
      </c>
      <c r="C82">
        <v>0.71950000000000003</v>
      </c>
      <c r="D82">
        <v>0.56520000000000004</v>
      </c>
      <c r="E82">
        <v>0.59919999999999995</v>
      </c>
      <c r="F82">
        <v>0.53820000000000001</v>
      </c>
      <c r="G82">
        <v>0.62670000000000003</v>
      </c>
      <c r="H82">
        <v>0.83169999999999999</v>
      </c>
      <c r="I82">
        <v>0.53459999999999996</v>
      </c>
      <c r="J82">
        <v>0.44800000000000001</v>
      </c>
      <c r="K82">
        <v>0.46870000000000001</v>
      </c>
      <c r="L82">
        <v>0.62709999999999999</v>
      </c>
      <c r="M82">
        <v>0.68420000000000003</v>
      </c>
      <c r="N82">
        <v>0.60680000000000001</v>
      </c>
      <c r="O82">
        <v>0.4985</v>
      </c>
      <c r="P82">
        <v>0.57299999999999995</v>
      </c>
    </row>
    <row r="83" spans="1:16" x14ac:dyDescent="0.25">
      <c r="A83" t="s">
        <v>2</v>
      </c>
      <c r="B83">
        <v>0.69069999999999998</v>
      </c>
      <c r="C83">
        <v>0.98729999999999996</v>
      </c>
      <c r="D83">
        <v>0.54200000000000004</v>
      </c>
      <c r="E83">
        <v>0.55869999999999997</v>
      </c>
      <c r="F83">
        <v>0.58589999999999998</v>
      </c>
      <c r="G83">
        <v>0.58360000000000001</v>
      </c>
      <c r="H83">
        <v>0.76370000000000005</v>
      </c>
      <c r="I83">
        <v>0.1069</v>
      </c>
      <c r="J83">
        <v>0.46339999999999998</v>
      </c>
      <c r="K83">
        <v>0.43490000000000001</v>
      </c>
      <c r="L83">
        <v>0.59660000000000002</v>
      </c>
      <c r="M83">
        <v>0.68420000000000003</v>
      </c>
      <c r="N83">
        <v>0.60680000000000001</v>
      </c>
      <c r="O83">
        <v>0.4985</v>
      </c>
      <c r="P83">
        <v>0.57299999999999995</v>
      </c>
    </row>
    <row r="84" spans="1:16" x14ac:dyDescent="0.25">
      <c r="A84" t="s">
        <v>2</v>
      </c>
      <c r="B84">
        <v>0.8216</v>
      </c>
      <c r="C84">
        <v>0.6784</v>
      </c>
      <c r="D84">
        <v>0.52610000000000001</v>
      </c>
      <c r="E84">
        <v>0.57150000000000001</v>
      </c>
      <c r="F84">
        <v>0.55800000000000005</v>
      </c>
      <c r="G84">
        <v>0.5998</v>
      </c>
      <c r="H84">
        <v>0.90659999999999996</v>
      </c>
      <c r="I84">
        <v>0.46250000000000002</v>
      </c>
      <c r="J84">
        <v>0.50149999999999995</v>
      </c>
      <c r="K84">
        <v>0.4405</v>
      </c>
      <c r="L84">
        <v>0.56089999999999995</v>
      </c>
      <c r="M84">
        <v>0.68420000000000003</v>
      </c>
      <c r="N84">
        <v>0.60680000000000001</v>
      </c>
      <c r="O84">
        <v>0.4985</v>
      </c>
      <c r="P84">
        <v>0.57299999999999995</v>
      </c>
    </row>
    <row r="86" spans="1:16" x14ac:dyDescent="0.25">
      <c r="B86" s="6" t="s">
        <v>19</v>
      </c>
    </row>
    <row r="87" spans="1:16" x14ac:dyDescent="0.25">
      <c r="B87" s="6" t="s">
        <v>61</v>
      </c>
      <c r="C87" s="6" t="s">
        <v>62</v>
      </c>
      <c r="D87" s="6" t="s">
        <v>52</v>
      </c>
      <c r="E87" s="6" t="s">
        <v>53</v>
      </c>
      <c r="F87" s="6" t="s">
        <v>63</v>
      </c>
      <c r="G87" s="6" t="s">
        <v>54</v>
      </c>
      <c r="H87" s="6" t="s">
        <v>55</v>
      </c>
      <c r="I87" s="6" t="s">
        <v>64</v>
      </c>
      <c r="J87" s="6" t="s">
        <v>66</v>
      </c>
      <c r="K87" s="6" t="s">
        <v>65</v>
      </c>
      <c r="L87" s="6" t="s">
        <v>56</v>
      </c>
      <c r="M87" s="8" t="s">
        <v>97</v>
      </c>
      <c r="N87" s="6" t="s">
        <v>83</v>
      </c>
      <c r="O87" s="6" t="s">
        <v>86</v>
      </c>
      <c r="P87" s="6" t="s">
        <v>82</v>
      </c>
    </row>
    <row r="88" spans="1:16" x14ac:dyDescent="0.25">
      <c r="A88" t="s">
        <v>2</v>
      </c>
      <c r="B88">
        <v>6.8400000000000002E-2</v>
      </c>
      <c r="C88">
        <v>3.8699999999999998E-2</v>
      </c>
      <c r="D88">
        <v>0.33750000000000002</v>
      </c>
      <c r="E88">
        <v>0.15690000000000001</v>
      </c>
      <c r="F88">
        <v>0.34570000000000001</v>
      </c>
      <c r="G88">
        <v>0.12230000000000001</v>
      </c>
      <c r="H88">
        <v>0.1128</v>
      </c>
      <c r="I88">
        <v>0.14560000000000001</v>
      </c>
      <c r="J88">
        <v>-2.9700000000000001E-2</v>
      </c>
      <c r="K88">
        <v>-8.8000000000000005E-3</v>
      </c>
      <c r="L88">
        <v>-0.12889999999999999</v>
      </c>
      <c r="M88">
        <v>2.5999999999999999E-3</v>
      </c>
      <c r="N88">
        <v>-1.5E-3</v>
      </c>
      <c r="O88">
        <v>-1.2500000000000001E-2</v>
      </c>
      <c r="P88">
        <v>-1.4E-2</v>
      </c>
    </row>
    <row r="89" spans="1:16" x14ac:dyDescent="0.25">
      <c r="A89" t="s">
        <v>2</v>
      </c>
      <c r="B89">
        <v>7.7200000000000005E-2</v>
      </c>
      <c r="C89">
        <v>5.6300000000000003E-2</v>
      </c>
      <c r="D89">
        <v>0.3362</v>
      </c>
      <c r="E89">
        <v>0.12939999999999999</v>
      </c>
      <c r="F89">
        <v>0.38579999999999998</v>
      </c>
      <c r="G89">
        <v>0.1125</v>
      </c>
      <c r="H89">
        <v>9.9500000000000005E-2</v>
      </c>
      <c r="I89">
        <v>2.5899999999999999E-2</v>
      </c>
      <c r="J89">
        <v>-2.1600000000000001E-2</v>
      </c>
      <c r="K89">
        <v>-6.1000000000000004E-3</v>
      </c>
      <c r="L89">
        <v>-5.5100000000000003E-2</v>
      </c>
      <c r="M89">
        <v>2.5999999999999999E-3</v>
      </c>
      <c r="N89">
        <v>-1.5E-3</v>
      </c>
      <c r="O89">
        <v>-1.2500000000000001E-2</v>
      </c>
      <c r="P89">
        <v>-1.4E-2</v>
      </c>
    </row>
    <row r="90" spans="1:16" x14ac:dyDescent="0.25">
      <c r="A90" t="s">
        <v>2</v>
      </c>
      <c r="B90">
        <v>9.3700000000000006E-2</v>
      </c>
      <c r="C90">
        <v>3.61E-2</v>
      </c>
      <c r="D90">
        <v>0.31709999999999999</v>
      </c>
      <c r="E90">
        <v>0.13980000000000001</v>
      </c>
      <c r="F90">
        <v>0.35670000000000002</v>
      </c>
      <c r="G90">
        <v>0.13950000000000001</v>
      </c>
      <c r="H90">
        <v>0.1069</v>
      </c>
      <c r="I90">
        <v>0.14330000000000001</v>
      </c>
      <c r="J90">
        <v>-5.4999999999999997E-3</v>
      </c>
      <c r="K90">
        <v>-6.1999999999999998E-3</v>
      </c>
      <c r="L90">
        <v>0.1158</v>
      </c>
      <c r="M90">
        <v>2.5999999999999999E-3</v>
      </c>
      <c r="N90">
        <v>-1.5E-3</v>
      </c>
      <c r="O90">
        <v>-1.2500000000000001E-2</v>
      </c>
      <c r="P90">
        <v>-1.4E-2</v>
      </c>
    </row>
    <row r="91" spans="1:16" x14ac:dyDescent="0.25"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</row>
    <row r="92" spans="1:16" x14ac:dyDescent="0.25">
      <c r="B92" s="6" t="s">
        <v>58</v>
      </c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</row>
    <row r="93" spans="1:16" x14ac:dyDescent="0.25">
      <c r="B93" s="6" t="s">
        <v>61</v>
      </c>
      <c r="C93" s="6" t="s">
        <v>62</v>
      </c>
      <c r="D93" s="6" t="s">
        <v>52</v>
      </c>
      <c r="E93" s="6" t="s">
        <v>53</v>
      </c>
      <c r="F93" s="6" t="s">
        <v>63</v>
      </c>
      <c r="G93" s="6" t="s">
        <v>54</v>
      </c>
      <c r="H93" s="6" t="s">
        <v>55</v>
      </c>
      <c r="I93" s="7" t="s">
        <v>64</v>
      </c>
      <c r="J93" s="7" t="s">
        <v>66</v>
      </c>
      <c r="K93" s="7" t="s">
        <v>65</v>
      </c>
      <c r="L93" s="6" t="s">
        <v>56</v>
      </c>
      <c r="M93" s="8" t="s">
        <v>97</v>
      </c>
      <c r="N93" s="6" t="s">
        <v>83</v>
      </c>
      <c r="O93" s="6" t="s">
        <v>86</v>
      </c>
      <c r="P93" s="6" t="s">
        <v>82</v>
      </c>
    </row>
    <row r="94" spans="1:16" x14ac:dyDescent="0.25">
      <c r="A94" t="s">
        <v>2</v>
      </c>
      <c r="B94" s="6">
        <f t="shared" ref="B94:D95" si="21">B88/B82</f>
        <v>9.7076355378938411E-2</v>
      </c>
      <c r="C94" s="6">
        <f t="shared" si="21"/>
        <v>5.3787352328005557E-2</v>
      </c>
      <c r="D94" s="6">
        <f t="shared" si="21"/>
        <v>0.59713375796178347</v>
      </c>
      <c r="E94" s="6">
        <f t="shared" ref="E94:P94" si="22">E88/E82</f>
        <v>0.26184913217623501</v>
      </c>
      <c r="F94" s="6">
        <f t="shared" si="22"/>
        <v>0.64232627276105536</v>
      </c>
      <c r="G94" s="6">
        <f t="shared" si="22"/>
        <v>0.1951491941917983</v>
      </c>
      <c r="H94" s="6">
        <f t="shared" si="22"/>
        <v>0.13562582662017555</v>
      </c>
      <c r="I94" s="6">
        <f t="shared" si="22"/>
        <v>0.27235316124205017</v>
      </c>
      <c r="J94" s="6">
        <f t="shared" si="22"/>
        <v>-6.6294642857142858E-2</v>
      </c>
      <c r="K94" s="6">
        <f t="shared" si="22"/>
        <v>-1.8775336035843825E-2</v>
      </c>
      <c r="L94" s="6">
        <f t="shared" si="22"/>
        <v>-0.20554935416998882</v>
      </c>
      <c r="M94" s="6">
        <f t="shared" si="22"/>
        <v>3.8000584624378834E-3</v>
      </c>
      <c r="N94" s="6">
        <f t="shared" si="22"/>
        <v>-2.4719841793012527E-3</v>
      </c>
      <c r="O94" s="6">
        <f t="shared" si="22"/>
        <v>-2.5075225677031094E-2</v>
      </c>
      <c r="P94" s="6">
        <f t="shared" si="22"/>
        <v>-2.4432809773123912E-2</v>
      </c>
    </row>
    <row r="95" spans="1:16" x14ac:dyDescent="0.25">
      <c r="A95" t="s">
        <v>2</v>
      </c>
      <c r="B95" s="6">
        <f t="shared" si="21"/>
        <v>0.11177066743883018</v>
      </c>
      <c r="C95" s="6">
        <f t="shared" si="21"/>
        <v>5.70242074344171E-2</v>
      </c>
      <c r="D95" s="6">
        <f t="shared" si="21"/>
        <v>0.62029520295202945</v>
      </c>
      <c r="E95" s="6">
        <f>E89/E83</f>
        <v>0.23160909253624484</v>
      </c>
      <c r="F95" s="6">
        <f>F89/F83</f>
        <v>0.65847414234511004</v>
      </c>
      <c r="G95" s="6">
        <f t="shared" ref="G95:P95" si="23">G89/G83</f>
        <v>0.19276901987662784</v>
      </c>
      <c r="H95" s="6">
        <f t="shared" si="23"/>
        <v>0.13028676181746759</v>
      </c>
      <c r="I95" s="6">
        <f t="shared" si="23"/>
        <v>0.24228250701590273</v>
      </c>
      <c r="J95" s="6">
        <f t="shared" si="23"/>
        <v>-4.6611998273629697E-2</v>
      </c>
      <c r="K95" s="6">
        <f t="shared" si="23"/>
        <v>-1.4026212922510923E-2</v>
      </c>
      <c r="L95" s="6">
        <f t="shared" si="23"/>
        <v>-9.2356687898089179E-2</v>
      </c>
      <c r="M95" s="6">
        <f t="shared" si="23"/>
        <v>3.8000584624378834E-3</v>
      </c>
      <c r="N95" s="6">
        <f t="shared" si="23"/>
        <v>-2.4719841793012527E-3</v>
      </c>
      <c r="O95" s="6">
        <f t="shared" si="23"/>
        <v>-2.5075225677031094E-2</v>
      </c>
      <c r="P95" s="6">
        <f t="shared" si="23"/>
        <v>-2.4432809773123912E-2</v>
      </c>
    </row>
    <row r="96" spans="1:16" x14ac:dyDescent="0.25">
      <c r="A96" t="s">
        <v>2</v>
      </c>
      <c r="B96" s="6">
        <f t="shared" ref="B96:P96" si="24">B90/B84</f>
        <v>0.11404576436222007</v>
      </c>
      <c r="C96" s="6">
        <f t="shared" si="24"/>
        <v>5.3213443396226412E-2</v>
      </c>
      <c r="D96" s="6">
        <f t="shared" si="24"/>
        <v>0.60273712222011022</v>
      </c>
      <c r="E96" s="6">
        <f t="shared" si="24"/>
        <v>0.24461942257217847</v>
      </c>
      <c r="F96" s="6">
        <f t="shared" si="24"/>
        <v>0.63924731182795691</v>
      </c>
      <c r="G96" s="6">
        <f t="shared" si="24"/>
        <v>0.23257752584194732</v>
      </c>
      <c r="H96" s="6">
        <f t="shared" si="24"/>
        <v>0.11791308184425325</v>
      </c>
      <c r="I96" s="6">
        <f t="shared" si="24"/>
        <v>0.30983783783783786</v>
      </c>
      <c r="J96" s="6">
        <f t="shared" si="24"/>
        <v>-1.0967098703888336E-2</v>
      </c>
      <c r="K96" s="6">
        <f t="shared" si="24"/>
        <v>-1.4074914869466515E-2</v>
      </c>
      <c r="L96" s="6">
        <f t="shared" si="24"/>
        <v>0.20645391335353896</v>
      </c>
      <c r="M96" s="6">
        <f t="shared" si="24"/>
        <v>3.8000584624378834E-3</v>
      </c>
      <c r="N96" s="6">
        <f t="shared" si="24"/>
        <v>-2.4719841793012527E-3</v>
      </c>
      <c r="O96" s="6">
        <f t="shared" si="24"/>
        <v>-2.5075225677031094E-2</v>
      </c>
      <c r="P96" s="6">
        <f t="shared" si="24"/>
        <v>-2.4432809773123912E-2</v>
      </c>
    </row>
    <row r="98" spans="1:16" x14ac:dyDescent="0.25">
      <c r="B98" s="6" t="s">
        <v>59</v>
      </c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</row>
    <row r="99" spans="1:16" x14ac:dyDescent="0.25">
      <c r="B99" s="6" t="s">
        <v>61</v>
      </c>
      <c r="C99" s="6" t="s">
        <v>62</v>
      </c>
      <c r="D99" s="6" t="s">
        <v>52</v>
      </c>
      <c r="E99" s="6" t="s">
        <v>53</v>
      </c>
      <c r="F99" s="6" t="s">
        <v>63</v>
      </c>
      <c r="G99" s="6" t="s">
        <v>54</v>
      </c>
      <c r="H99" s="6" t="s">
        <v>55</v>
      </c>
      <c r="I99" s="7" t="s">
        <v>64</v>
      </c>
      <c r="J99" s="7" t="s">
        <v>66</v>
      </c>
      <c r="K99" s="7" t="s">
        <v>65</v>
      </c>
      <c r="L99" s="6" t="s">
        <v>56</v>
      </c>
      <c r="M99" s="6"/>
    </row>
    <row r="100" spans="1:16" x14ac:dyDescent="0.25">
      <c r="A100" t="s">
        <v>2</v>
      </c>
      <c r="B100" s="6">
        <f>B94-M94</f>
        <v>9.3276296916500523E-2</v>
      </c>
      <c r="C100" s="6">
        <f t="shared" ref="C100:D102" si="25">C94-M94</f>
        <v>4.9987293865567675E-2</v>
      </c>
      <c r="D100" s="6">
        <f t="shared" si="25"/>
        <v>0.59960574214108475</v>
      </c>
      <c r="E100" s="6">
        <f>E94-N94</f>
        <v>0.26432111635553629</v>
      </c>
      <c r="F100" s="6">
        <f>F94-N94</f>
        <v>0.64479825694035664</v>
      </c>
      <c r="G100" s="6">
        <f>G94-P94</f>
        <v>0.21958200396492222</v>
      </c>
      <c r="H100" s="6">
        <f>H94-M94</f>
        <v>0.13182576815773767</v>
      </c>
      <c r="I100" s="6">
        <f>I94-O94</f>
        <v>0.29742838691908124</v>
      </c>
      <c r="J100" s="6">
        <f>J94-O94</f>
        <v>-4.1219417180111767E-2</v>
      </c>
      <c r="K100" s="6">
        <f t="shared" ref="K100:L102" si="26">K94-O94</f>
        <v>6.2998896411872694E-3</v>
      </c>
      <c r="L100" s="6">
        <f t="shared" si="26"/>
        <v>-0.18111654439686492</v>
      </c>
      <c r="M100" s="6"/>
    </row>
    <row r="101" spans="1:16" x14ac:dyDescent="0.25">
      <c r="A101" t="s">
        <v>2</v>
      </c>
      <c r="B101" s="6">
        <f>B95-M95</f>
        <v>0.1079706089763923</v>
      </c>
      <c r="C101" s="6">
        <f t="shared" si="25"/>
        <v>5.3224148971979218E-2</v>
      </c>
      <c r="D101" s="6">
        <f t="shared" si="25"/>
        <v>0.62276718713133072</v>
      </c>
      <c r="E101" s="6">
        <f>E95-N95</f>
        <v>0.23408107671554609</v>
      </c>
      <c r="F101" s="6">
        <f>F95-N95</f>
        <v>0.66094612652441131</v>
      </c>
      <c r="G101" s="6">
        <f>G95-P95</f>
        <v>0.21720182964975177</v>
      </c>
      <c r="H101" s="6">
        <f>H95-M95</f>
        <v>0.12648670335502971</v>
      </c>
      <c r="I101" s="6">
        <f>I95-O95</f>
        <v>0.26735773269293384</v>
      </c>
      <c r="J101" s="6">
        <f>J95-O95</f>
        <v>-2.1536772596598603E-2</v>
      </c>
      <c r="K101" s="6">
        <f t="shared" si="26"/>
        <v>1.1049012754520171E-2</v>
      </c>
      <c r="L101" s="6">
        <f t="shared" si="26"/>
        <v>-6.7923878124965267E-2</v>
      </c>
      <c r="M101" s="6"/>
    </row>
    <row r="102" spans="1:16" x14ac:dyDescent="0.25">
      <c r="A102" t="s">
        <v>2</v>
      </c>
      <c r="B102" s="6">
        <f>B96-M96</f>
        <v>0.11024570589978218</v>
      </c>
      <c r="C102" s="6">
        <f t="shared" si="25"/>
        <v>4.941338493378853E-2</v>
      </c>
      <c r="D102" s="6">
        <f t="shared" si="25"/>
        <v>0.6052091063994115</v>
      </c>
      <c r="E102" s="6">
        <f>E96-N96</f>
        <v>0.24709140675147973</v>
      </c>
      <c r="F102" s="6">
        <f>F96-N96</f>
        <v>0.64171929600725819</v>
      </c>
      <c r="G102" s="6">
        <f>G96-P96</f>
        <v>0.25701033561507125</v>
      </c>
      <c r="H102" s="6">
        <f>H96-M96</f>
        <v>0.11411302338181536</v>
      </c>
      <c r="I102" s="6">
        <f>I96-O96</f>
        <v>0.33491306351486894</v>
      </c>
      <c r="J102" s="6">
        <f>J96-O96</f>
        <v>1.4108126973142758E-2</v>
      </c>
      <c r="K102" s="6">
        <f t="shared" si="26"/>
        <v>1.1000310807564579E-2</v>
      </c>
      <c r="L102" s="6">
        <f t="shared" si="26"/>
        <v>0.23088672312666286</v>
      </c>
      <c r="M102" s="6"/>
    </row>
    <row r="104" spans="1:16" x14ac:dyDescent="0.25">
      <c r="B104" s="6" t="s">
        <v>60</v>
      </c>
      <c r="C104" s="6"/>
      <c r="D104" s="6"/>
      <c r="E104" s="6"/>
      <c r="F104" s="6"/>
      <c r="G104" s="6"/>
      <c r="H104" s="6"/>
      <c r="I104" s="6"/>
      <c r="J104" s="6"/>
      <c r="K104" s="6"/>
      <c r="L104" s="6"/>
    </row>
    <row r="105" spans="1:16" x14ac:dyDescent="0.25">
      <c r="B105" s="6" t="s">
        <v>61</v>
      </c>
      <c r="C105" s="6" t="s">
        <v>62</v>
      </c>
      <c r="D105" s="6" t="s">
        <v>52</v>
      </c>
      <c r="E105" s="6" t="s">
        <v>53</v>
      </c>
      <c r="F105" s="6" t="s">
        <v>63</v>
      </c>
      <c r="G105" s="6" t="s">
        <v>54</v>
      </c>
      <c r="H105" s="6" t="s">
        <v>55</v>
      </c>
      <c r="I105" s="7" t="s">
        <v>64</v>
      </c>
      <c r="J105" s="7" t="s">
        <v>66</v>
      </c>
      <c r="K105" s="7" t="s">
        <v>65</v>
      </c>
      <c r="L105" s="6" t="s">
        <v>56</v>
      </c>
    </row>
    <row r="106" spans="1:16" s="18" customFormat="1" ht="15.75" thickBot="1" x14ac:dyDescent="0.3">
      <c r="A106" s="18" t="s">
        <v>2</v>
      </c>
      <c r="B106" s="26">
        <f>AVERAGE(B100:B102)</f>
        <v>0.10383087059755834</v>
      </c>
      <c r="C106" s="26">
        <f>AVERAGE(C100:C102)</f>
        <v>5.0874942590445144E-2</v>
      </c>
      <c r="D106" s="26">
        <f>AVERAGE(D100:D102)</f>
        <v>0.60919401189060896</v>
      </c>
      <c r="E106" s="26">
        <f t="shared" ref="E106:L106" si="27">AVERAGE(E100:E102)</f>
        <v>0.24849786660752068</v>
      </c>
      <c r="F106" s="26">
        <f t="shared" si="27"/>
        <v>0.64915455982400871</v>
      </c>
      <c r="G106" s="26">
        <f t="shared" si="27"/>
        <v>0.23126472307658175</v>
      </c>
      <c r="H106" s="26">
        <f t="shared" si="27"/>
        <v>0.12414183163152759</v>
      </c>
      <c r="I106" s="26">
        <f t="shared" si="27"/>
        <v>0.29989972770896134</v>
      </c>
      <c r="J106" s="26">
        <f t="shared" si="27"/>
        <v>-1.6216020934522537E-2</v>
      </c>
      <c r="K106" s="26">
        <f t="shared" si="27"/>
        <v>9.4497377344240057E-3</v>
      </c>
      <c r="L106" s="20">
        <f t="shared" si="27"/>
        <v>-6.0512331317224373E-3</v>
      </c>
    </row>
    <row r="107" spans="1:16" x14ac:dyDescent="0.25">
      <c r="B107" s="6" t="s">
        <v>0</v>
      </c>
    </row>
    <row r="108" spans="1:16" x14ac:dyDescent="0.25">
      <c r="A108" t="s">
        <v>3</v>
      </c>
      <c r="B108">
        <v>0.7278</v>
      </c>
      <c r="C108">
        <v>0.73</v>
      </c>
      <c r="D108">
        <v>0.64990000000000003</v>
      </c>
      <c r="E108">
        <v>0.62050000000000005</v>
      </c>
      <c r="F108">
        <v>0.70820000000000005</v>
      </c>
      <c r="G108">
        <v>0.66590000000000005</v>
      </c>
      <c r="H108">
        <v>0.71879999999999999</v>
      </c>
      <c r="I108">
        <v>0.61599999999999999</v>
      </c>
      <c r="J108">
        <v>0.56089999999999995</v>
      </c>
      <c r="K108">
        <v>0.68730000000000002</v>
      </c>
      <c r="L108">
        <v>0.67349999999999999</v>
      </c>
      <c r="M108">
        <v>0.57699999999999996</v>
      </c>
      <c r="N108">
        <v>0.65939999999999999</v>
      </c>
      <c r="O108">
        <v>0.60470000000000002</v>
      </c>
      <c r="P108">
        <v>0.79869999999999997</v>
      </c>
    </row>
    <row r="109" spans="1:16" x14ac:dyDescent="0.25">
      <c r="A109" t="s">
        <v>3</v>
      </c>
      <c r="B109">
        <v>0.63109999999999999</v>
      </c>
      <c r="C109">
        <v>0.70909999999999995</v>
      </c>
      <c r="D109">
        <v>0.64329999999999998</v>
      </c>
      <c r="E109">
        <v>0.65690000000000004</v>
      </c>
      <c r="F109">
        <v>0.55859999999999999</v>
      </c>
      <c r="G109">
        <v>0.68610000000000004</v>
      </c>
      <c r="H109">
        <v>0.67820000000000003</v>
      </c>
      <c r="I109">
        <v>0.62029999999999996</v>
      </c>
      <c r="J109">
        <v>0.62170000000000003</v>
      </c>
      <c r="K109">
        <v>0.61980000000000002</v>
      </c>
      <c r="L109">
        <v>0.65459999999999996</v>
      </c>
      <c r="M109">
        <v>0.57699999999999996</v>
      </c>
      <c r="N109">
        <v>0.65939999999999999</v>
      </c>
      <c r="O109">
        <v>0.60470000000000002</v>
      </c>
      <c r="P109">
        <v>0.79869999999999997</v>
      </c>
    </row>
    <row r="110" spans="1:16" x14ac:dyDescent="0.25">
      <c r="A110" t="s">
        <v>3</v>
      </c>
      <c r="B110">
        <v>0.72399999999999998</v>
      </c>
      <c r="C110">
        <v>0.68179999999999996</v>
      </c>
      <c r="D110">
        <v>0.64339999999999997</v>
      </c>
      <c r="E110">
        <v>0.66500000000000004</v>
      </c>
      <c r="F110">
        <v>0.66569999999999996</v>
      </c>
      <c r="G110">
        <v>0.68469999999999998</v>
      </c>
      <c r="H110">
        <v>0.7218</v>
      </c>
      <c r="I110">
        <v>0.60319999999999996</v>
      </c>
      <c r="J110">
        <v>0.37759999999999999</v>
      </c>
      <c r="K110">
        <v>0.59160000000000001</v>
      </c>
      <c r="L110">
        <v>0.67120000000000002</v>
      </c>
      <c r="M110">
        <v>0.57699999999999996</v>
      </c>
      <c r="N110">
        <v>0.65939999999999999</v>
      </c>
      <c r="O110">
        <v>0.60470000000000002</v>
      </c>
      <c r="P110">
        <v>0.79869999999999997</v>
      </c>
    </row>
    <row r="112" spans="1:16" x14ac:dyDescent="0.25">
      <c r="B112" s="6" t="s">
        <v>19</v>
      </c>
    </row>
    <row r="113" spans="1:16" x14ac:dyDescent="0.25">
      <c r="B113" s="6" t="s">
        <v>61</v>
      </c>
      <c r="C113" s="6" t="s">
        <v>62</v>
      </c>
      <c r="D113" s="6" t="s">
        <v>52</v>
      </c>
      <c r="E113" s="6" t="s">
        <v>53</v>
      </c>
      <c r="F113" s="6" t="s">
        <v>63</v>
      </c>
      <c r="G113" s="6" t="s">
        <v>54</v>
      </c>
      <c r="H113" s="6" t="s">
        <v>55</v>
      </c>
      <c r="I113" s="6" t="s">
        <v>64</v>
      </c>
      <c r="J113" s="6" t="s">
        <v>66</v>
      </c>
      <c r="K113" s="6" t="s">
        <v>65</v>
      </c>
      <c r="L113" s="6" t="s">
        <v>56</v>
      </c>
      <c r="M113" s="8" t="s">
        <v>97</v>
      </c>
      <c r="N113" s="6" t="s">
        <v>83</v>
      </c>
      <c r="O113" s="6" t="s">
        <v>86</v>
      </c>
      <c r="P113" s="6" t="s">
        <v>82</v>
      </c>
    </row>
    <row r="114" spans="1:16" x14ac:dyDescent="0.25">
      <c r="A114" t="s">
        <v>3</v>
      </c>
      <c r="B114">
        <v>0.46760000000000002</v>
      </c>
      <c r="C114">
        <v>0.2913</v>
      </c>
      <c r="D114">
        <v>0.37909999999999999</v>
      </c>
      <c r="E114">
        <v>0.38329999999999997</v>
      </c>
      <c r="F114">
        <v>0.54859999999999998</v>
      </c>
      <c r="G114">
        <v>0.39040000000000002</v>
      </c>
      <c r="H114">
        <v>0.46700000000000003</v>
      </c>
      <c r="I114">
        <v>0.2019</v>
      </c>
      <c r="J114">
        <v>0.37969999999999998</v>
      </c>
      <c r="K114">
        <v>0.4849</v>
      </c>
      <c r="L114">
        <v>0.31219999999999998</v>
      </c>
      <c r="M114">
        <v>-2.0999999999999999E-3</v>
      </c>
      <c r="N114">
        <v>2.0999999999999999E-3</v>
      </c>
      <c r="O114">
        <v>-3.7000000000000002E-3</v>
      </c>
      <c r="P114">
        <v>-5.7000000000000002E-3</v>
      </c>
    </row>
    <row r="115" spans="1:16" x14ac:dyDescent="0.25">
      <c r="A115" t="s">
        <v>3</v>
      </c>
      <c r="B115">
        <v>0.42809999999999998</v>
      </c>
      <c r="C115">
        <v>0.27479999999999999</v>
      </c>
      <c r="D115">
        <v>0.39500000000000002</v>
      </c>
      <c r="E115">
        <v>0.38900000000000001</v>
      </c>
      <c r="F115">
        <v>0.41849999999999998</v>
      </c>
      <c r="G115">
        <v>0.38869999999999999</v>
      </c>
      <c r="H115">
        <v>0.4269</v>
      </c>
      <c r="I115">
        <v>0.215</v>
      </c>
      <c r="J115">
        <v>0.39150000000000001</v>
      </c>
      <c r="K115">
        <v>0.46250000000000002</v>
      </c>
      <c r="L115">
        <v>0.27679999999999999</v>
      </c>
      <c r="M115">
        <v>-2.0999999999999999E-3</v>
      </c>
      <c r="N115">
        <v>2.0999999999999999E-3</v>
      </c>
      <c r="O115">
        <v>-3.7000000000000002E-3</v>
      </c>
      <c r="P115">
        <v>-5.7000000000000002E-3</v>
      </c>
    </row>
    <row r="116" spans="1:16" x14ac:dyDescent="0.25">
      <c r="A116" t="s">
        <v>3</v>
      </c>
      <c r="B116">
        <v>0.48049999999999998</v>
      </c>
      <c r="C116">
        <v>0.26419999999999999</v>
      </c>
      <c r="D116">
        <v>0.40360000000000001</v>
      </c>
      <c r="E116">
        <v>0.4</v>
      </c>
      <c r="F116">
        <v>0.47760000000000002</v>
      </c>
      <c r="G116">
        <v>0.3952</v>
      </c>
      <c r="H116">
        <v>0.44879999999999998</v>
      </c>
      <c r="I116">
        <v>0.21290000000000001</v>
      </c>
      <c r="J116">
        <v>0.25159999999999999</v>
      </c>
      <c r="K116">
        <v>0.44669999999999999</v>
      </c>
      <c r="L116">
        <v>0.31459999999999999</v>
      </c>
      <c r="M116">
        <v>-2.0999999999999999E-3</v>
      </c>
      <c r="N116">
        <v>2.0999999999999999E-3</v>
      </c>
      <c r="O116">
        <v>-3.7000000000000002E-3</v>
      </c>
      <c r="P116">
        <v>-5.7000000000000002E-3</v>
      </c>
    </row>
    <row r="117" spans="1:16" x14ac:dyDescent="0.25"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</row>
    <row r="118" spans="1:16" x14ac:dyDescent="0.25">
      <c r="B118" s="6" t="s">
        <v>58</v>
      </c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</row>
    <row r="119" spans="1:16" x14ac:dyDescent="0.25">
      <c r="B119" s="6" t="s">
        <v>61</v>
      </c>
      <c r="C119" s="6" t="s">
        <v>62</v>
      </c>
      <c r="D119" s="6" t="s">
        <v>52</v>
      </c>
      <c r="E119" s="6" t="s">
        <v>53</v>
      </c>
      <c r="F119" s="6" t="s">
        <v>63</v>
      </c>
      <c r="G119" s="6" t="s">
        <v>54</v>
      </c>
      <c r="H119" s="6" t="s">
        <v>55</v>
      </c>
      <c r="I119" s="7" t="s">
        <v>64</v>
      </c>
      <c r="J119" s="7" t="s">
        <v>66</v>
      </c>
      <c r="K119" s="7" t="s">
        <v>65</v>
      </c>
      <c r="L119" s="6" t="s">
        <v>56</v>
      </c>
      <c r="M119" s="8" t="s">
        <v>97</v>
      </c>
      <c r="N119" s="6" t="s">
        <v>83</v>
      </c>
      <c r="O119" s="6" t="s">
        <v>86</v>
      </c>
      <c r="P119" s="6" t="s">
        <v>82</v>
      </c>
    </row>
    <row r="120" spans="1:16" x14ac:dyDescent="0.25">
      <c r="A120" t="s">
        <v>3</v>
      </c>
      <c r="B120" s="6">
        <f t="shared" ref="B120:D121" si="28">B114/B108</f>
        <v>0.64248419895575715</v>
      </c>
      <c r="C120" s="6">
        <f t="shared" si="28"/>
        <v>0.39904109589041098</v>
      </c>
      <c r="D120" s="6">
        <f t="shared" si="28"/>
        <v>0.58332051084782266</v>
      </c>
      <c r="E120" s="6">
        <f t="shared" ref="E120:P120" si="29">E114/E108</f>
        <v>0.61772763900080574</v>
      </c>
      <c r="F120" s="6">
        <f t="shared" si="29"/>
        <v>0.77463993222253591</v>
      </c>
      <c r="G120" s="6">
        <f t="shared" si="29"/>
        <v>0.58627421534764979</v>
      </c>
      <c r="H120" s="6">
        <f t="shared" si="29"/>
        <v>0.64969393433500278</v>
      </c>
      <c r="I120" s="6">
        <f t="shared" si="29"/>
        <v>0.32775974025974025</v>
      </c>
      <c r="J120" s="6">
        <f t="shared" si="29"/>
        <v>0.67694776252451416</v>
      </c>
      <c r="K120" s="6">
        <f t="shared" si="29"/>
        <v>0.70551433144187392</v>
      </c>
      <c r="L120" s="6">
        <f t="shared" si="29"/>
        <v>0.46354862657757978</v>
      </c>
      <c r="M120" s="6">
        <f t="shared" si="29"/>
        <v>-3.6395147313691509E-3</v>
      </c>
      <c r="N120" s="6">
        <f t="shared" si="29"/>
        <v>3.1847133757961781E-3</v>
      </c>
      <c r="O120" s="6">
        <f t="shared" si="29"/>
        <v>-6.1187365635852493E-3</v>
      </c>
      <c r="P120" s="6">
        <f t="shared" si="29"/>
        <v>-7.1365969700763745E-3</v>
      </c>
    </row>
    <row r="121" spans="1:16" x14ac:dyDescent="0.25">
      <c r="A121" t="s">
        <v>3</v>
      </c>
      <c r="B121" s="6">
        <f t="shared" si="28"/>
        <v>0.67833940738393284</v>
      </c>
      <c r="C121" s="6">
        <f t="shared" si="28"/>
        <v>0.38753349316034413</v>
      </c>
      <c r="D121" s="6">
        <f t="shared" si="28"/>
        <v>0.61402145188869894</v>
      </c>
      <c r="E121" s="6">
        <f>E115/E109</f>
        <v>0.59217536915816715</v>
      </c>
      <c r="F121" s="6">
        <f>F115/F109</f>
        <v>0.74919441460794844</v>
      </c>
      <c r="G121" s="6">
        <f t="shared" ref="G121:P121" si="30">G115/G109</f>
        <v>0.56653549045328666</v>
      </c>
      <c r="H121" s="6">
        <f t="shared" si="30"/>
        <v>0.62946033618401653</v>
      </c>
      <c r="I121" s="6">
        <f t="shared" si="30"/>
        <v>0.34660648073512818</v>
      </c>
      <c r="J121" s="6">
        <f t="shared" si="30"/>
        <v>0.62972494772398258</v>
      </c>
      <c r="K121" s="6">
        <f t="shared" si="30"/>
        <v>0.74620845434010974</v>
      </c>
      <c r="L121" s="6">
        <f t="shared" si="30"/>
        <v>0.42285365108463185</v>
      </c>
      <c r="M121" s="6">
        <f t="shared" si="30"/>
        <v>-3.6395147313691509E-3</v>
      </c>
      <c r="N121" s="6">
        <f t="shared" si="30"/>
        <v>3.1847133757961781E-3</v>
      </c>
      <c r="O121" s="6">
        <f t="shared" si="30"/>
        <v>-6.1187365635852493E-3</v>
      </c>
      <c r="P121" s="6">
        <f t="shared" si="30"/>
        <v>-7.1365969700763745E-3</v>
      </c>
    </row>
    <row r="122" spans="1:16" x14ac:dyDescent="0.25">
      <c r="A122" t="s">
        <v>3</v>
      </c>
      <c r="B122" s="6">
        <f t="shared" ref="B122:P122" si="31">B116/B110</f>
        <v>0.66367403314917128</v>
      </c>
      <c r="C122" s="6">
        <f t="shared" si="31"/>
        <v>0.38750366676444709</v>
      </c>
      <c r="D122" s="6">
        <f t="shared" si="31"/>
        <v>0.62729250854833696</v>
      </c>
      <c r="E122" s="6">
        <f t="shared" si="31"/>
        <v>0.60150375939849621</v>
      </c>
      <c r="F122" s="6">
        <f t="shared" si="31"/>
        <v>0.71744028841820651</v>
      </c>
      <c r="G122" s="6">
        <f t="shared" si="31"/>
        <v>0.5771870892361618</v>
      </c>
      <c r="H122" s="6">
        <f t="shared" si="31"/>
        <v>0.62177888611803822</v>
      </c>
      <c r="I122" s="6">
        <f t="shared" si="31"/>
        <v>0.3529509283819629</v>
      </c>
      <c r="J122" s="6">
        <f t="shared" si="31"/>
        <v>0.66631355932203384</v>
      </c>
      <c r="K122" s="6">
        <f t="shared" si="31"/>
        <v>0.75507099391480725</v>
      </c>
      <c r="L122" s="6">
        <f t="shared" si="31"/>
        <v>0.46871275327771156</v>
      </c>
      <c r="M122" s="6">
        <f t="shared" si="31"/>
        <v>-3.6395147313691509E-3</v>
      </c>
      <c r="N122" s="6">
        <f t="shared" si="31"/>
        <v>3.1847133757961781E-3</v>
      </c>
      <c r="O122" s="6">
        <f t="shared" si="31"/>
        <v>-6.1187365635852493E-3</v>
      </c>
      <c r="P122" s="6">
        <f t="shared" si="31"/>
        <v>-7.1365969700763745E-3</v>
      </c>
    </row>
    <row r="124" spans="1:16" x14ac:dyDescent="0.25">
      <c r="B124" s="6" t="s">
        <v>59</v>
      </c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</row>
    <row r="125" spans="1:16" x14ac:dyDescent="0.25">
      <c r="B125" s="6" t="s">
        <v>61</v>
      </c>
      <c r="C125" s="6" t="s">
        <v>62</v>
      </c>
      <c r="D125" s="6" t="s">
        <v>52</v>
      </c>
      <c r="E125" s="6" t="s">
        <v>53</v>
      </c>
      <c r="F125" s="6" t="s">
        <v>63</v>
      </c>
      <c r="G125" s="6" t="s">
        <v>54</v>
      </c>
      <c r="H125" s="6" t="s">
        <v>55</v>
      </c>
      <c r="I125" s="7" t="s">
        <v>64</v>
      </c>
      <c r="J125" s="7" t="s">
        <v>66</v>
      </c>
      <c r="K125" s="7" t="s">
        <v>65</v>
      </c>
      <c r="L125" s="6" t="s">
        <v>56</v>
      </c>
      <c r="M125" s="6"/>
    </row>
    <row r="126" spans="1:16" x14ac:dyDescent="0.25">
      <c r="A126" t="s">
        <v>3</v>
      </c>
      <c r="B126" s="6">
        <f>B120-M120</f>
        <v>0.64612371368712629</v>
      </c>
      <c r="C126" s="6">
        <f t="shared" ref="C126:D128" si="32">C120-M120</f>
        <v>0.40268061062178012</v>
      </c>
      <c r="D126" s="6">
        <f t="shared" si="32"/>
        <v>0.58013579747202648</v>
      </c>
      <c r="E126" s="6">
        <f>E120-N120</f>
        <v>0.61454292562500956</v>
      </c>
      <c r="F126" s="6">
        <f>F120-N120</f>
        <v>0.77145521884673973</v>
      </c>
      <c r="G126" s="6">
        <f>G120-P120</f>
        <v>0.59341081231772619</v>
      </c>
      <c r="H126" s="6">
        <f>H120-M120</f>
        <v>0.65333344906637192</v>
      </c>
      <c r="I126" s="6">
        <f>I120-O120</f>
        <v>0.3338784768233255</v>
      </c>
      <c r="J126" s="6">
        <f>J120-O120</f>
        <v>0.68306649908809947</v>
      </c>
      <c r="K126" s="6">
        <f t="shared" ref="K126:L128" si="33">K120-O120</f>
        <v>0.71163306800545922</v>
      </c>
      <c r="L126" s="6">
        <f t="shared" si="33"/>
        <v>0.47068522354765613</v>
      </c>
      <c r="M126" s="6"/>
    </row>
    <row r="127" spans="1:16" x14ac:dyDescent="0.25">
      <c r="A127" t="s">
        <v>3</v>
      </c>
      <c r="B127" s="6">
        <f>B121-M121</f>
        <v>0.68197892211530198</v>
      </c>
      <c r="C127" s="6">
        <f t="shared" si="32"/>
        <v>0.39117300789171328</v>
      </c>
      <c r="D127" s="6">
        <f t="shared" si="32"/>
        <v>0.61083673851290277</v>
      </c>
      <c r="E127" s="6">
        <f>E121-N121</f>
        <v>0.58899065578237098</v>
      </c>
      <c r="F127" s="6">
        <f>F121-N121</f>
        <v>0.74600970123215227</v>
      </c>
      <c r="G127" s="6">
        <f>G121-P121</f>
        <v>0.57367208742336306</v>
      </c>
      <c r="H127" s="6">
        <f>H121-M121</f>
        <v>0.63309985091538568</v>
      </c>
      <c r="I127" s="6">
        <f>I121-O121</f>
        <v>0.35272521729871342</v>
      </c>
      <c r="J127" s="6">
        <f>J121-O121</f>
        <v>0.63584368428756788</v>
      </c>
      <c r="K127" s="6">
        <f t="shared" si="33"/>
        <v>0.75232719090369504</v>
      </c>
      <c r="L127" s="6">
        <f t="shared" si="33"/>
        <v>0.4299902480547082</v>
      </c>
      <c r="M127" s="6"/>
    </row>
    <row r="128" spans="1:16" x14ac:dyDescent="0.25">
      <c r="A128" t="s">
        <v>3</v>
      </c>
      <c r="B128" s="6">
        <f>B122-M122</f>
        <v>0.66731354788054043</v>
      </c>
      <c r="C128" s="6">
        <f t="shared" si="32"/>
        <v>0.39114318149581623</v>
      </c>
      <c r="D128" s="6">
        <f t="shared" si="32"/>
        <v>0.62410779517254078</v>
      </c>
      <c r="E128" s="6">
        <f>E122-N122</f>
        <v>0.59831904602270003</v>
      </c>
      <c r="F128" s="6">
        <f>F122-N122</f>
        <v>0.71425557504241033</v>
      </c>
      <c r="G128" s="6">
        <f>G122-P122</f>
        <v>0.5843236862062382</v>
      </c>
      <c r="H128" s="6">
        <f>H122-M122</f>
        <v>0.62541840084940736</v>
      </c>
      <c r="I128" s="6">
        <f>I122-O122</f>
        <v>0.35906966494554815</v>
      </c>
      <c r="J128" s="6">
        <f>J122-O122</f>
        <v>0.67243229588561915</v>
      </c>
      <c r="K128" s="6">
        <f t="shared" si="33"/>
        <v>0.76118973047839256</v>
      </c>
      <c r="L128" s="6">
        <f t="shared" si="33"/>
        <v>0.47584935024778791</v>
      </c>
      <c r="M128" s="6"/>
    </row>
    <row r="130" spans="1:16" x14ac:dyDescent="0.25">
      <c r="B130" s="6" t="s">
        <v>60</v>
      </c>
      <c r="C130" s="6"/>
      <c r="D130" s="6"/>
      <c r="E130" s="6"/>
      <c r="F130" s="6"/>
      <c r="G130" s="6"/>
      <c r="H130" s="6"/>
      <c r="I130" s="6"/>
      <c r="J130" s="6"/>
      <c r="K130" s="6"/>
      <c r="L130" s="6"/>
    </row>
    <row r="131" spans="1:16" x14ac:dyDescent="0.25">
      <c r="B131" s="6" t="s">
        <v>61</v>
      </c>
      <c r="C131" s="6" t="s">
        <v>62</v>
      </c>
      <c r="D131" s="6" t="s">
        <v>52</v>
      </c>
      <c r="E131" s="6" t="s">
        <v>53</v>
      </c>
      <c r="F131" s="6" t="s">
        <v>63</v>
      </c>
      <c r="G131" s="6" t="s">
        <v>54</v>
      </c>
      <c r="H131" s="6" t="s">
        <v>55</v>
      </c>
      <c r="I131" s="7" t="s">
        <v>64</v>
      </c>
      <c r="J131" s="7" t="s">
        <v>66</v>
      </c>
      <c r="K131" s="7" t="s">
        <v>65</v>
      </c>
      <c r="L131" s="6" t="s">
        <v>56</v>
      </c>
    </row>
    <row r="132" spans="1:16" s="18" customFormat="1" ht="15.75" thickBot="1" x14ac:dyDescent="0.3">
      <c r="A132" s="18" t="s">
        <v>3</v>
      </c>
      <c r="B132" s="26">
        <f>AVERAGE(B126:B128)</f>
        <v>0.66513872789432293</v>
      </c>
      <c r="C132" s="26">
        <f>AVERAGE(C126:C128)</f>
        <v>0.39499893333643654</v>
      </c>
      <c r="D132" s="26">
        <f>AVERAGE(D126:D128)</f>
        <v>0.60502677705248997</v>
      </c>
      <c r="E132" s="26">
        <f t="shared" ref="E132:L132" si="34">AVERAGE(E126:E128)</f>
        <v>0.60061754247669352</v>
      </c>
      <c r="F132" s="26">
        <f t="shared" si="34"/>
        <v>0.74390683170710081</v>
      </c>
      <c r="G132" s="26">
        <f t="shared" si="34"/>
        <v>0.58380219531577582</v>
      </c>
      <c r="H132" s="26">
        <f t="shared" si="34"/>
        <v>0.63728390027705506</v>
      </c>
      <c r="I132" s="26">
        <f t="shared" si="34"/>
        <v>0.34855778635586238</v>
      </c>
      <c r="J132" s="26">
        <f t="shared" si="34"/>
        <v>0.6637808264204289</v>
      </c>
      <c r="K132" s="26">
        <f t="shared" si="34"/>
        <v>0.74171666312918239</v>
      </c>
      <c r="L132" s="26">
        <f t="shared" si="34"/>
        <v>0.45884160728338408</v>
      </c>
    </row>
    <row r="133" spans="1:16" x14ac:dyDescent="0.25">
      <c r="B133" s="4" t="s">
        <v>0</v>
      </c>
    </row>
    <row r="134" spans="1:16" x14ac:dyDescent="0.25">
      <c r="A134" t="s">
        <v>4</v>
      </c>
      <c r="B134">
        <v>0.65149999999999997</v>
      </c>
      <c r="C134">
        <v>0.62380000000000002</v>
      </c>
      <c r="D134">
        <v>0.4985</v>
      </c>
      <c r="E134">
        <v>0.51300000000000001</v>
      </c>
      <c r="F134">
        <v>0.64800000000000002</v>
      </c>
      <c r="G134">
        <v>0.53369999999999995</v>
      </c>
      <c r="H134">
        <v>0.63849999999999996</v>
      </c>
      <c r="I134">
        <v>0.4284</v>
      </c>
      <c r="J134">
        <v>0.41020000000000001</v>
      </c>
      <c r="K134">
        <v>0.56699999999999995</v>
      </c>
      <c r="L134">
        <v>0.54979999999999996</v>
      </c>
      <c r="M134">
        <v>0.64300000000000002</v>
      </c>
      <c r="N134">
        <v>0.46810000000000002</v>
      </c>
      <c r="O134">
        <v>0.36980000000000002</v>
      </c>
      <c r="P134">
        <v>0.53669999999999995</v>
      </c>
    </row>
    <row r="135" spans="1:16" x14ac:dyDescent="0.25">
      <c r="A135" t="s">
        <v>4</v>
      </c>
      <c r="B135">
        <v>0.64570000000000005</v>
      </c>
      <c r="C135">
        <v>0.64939999999999998</v>
      </c>
      <c r="D135">
        <v>0.49299999999999999</v>
      </c>
      <c r="E135">
        <v>0.65359999999999996</v>
      </c>
      <c r="F135">
        <v>0.53369999999999995</v>
      </c>
      <c r="G135">
        <v>0.71389999999999998</v>
      </c>
      <c r="H135">
        <v>0.61350000000000005</v>
      </c>
      <c r="I135">
        <v>0.46139999999999998</v>
      </c>
      <c r="J135">
        <v>0.44540000000000002</v>
      </c>
      <c r="K135">
        <v>0.44280000000000003</v>
      </c>
      <c r="L135">
        <v>0.53290000000000004</v>
      </c>
      <c r="M135">
        <v>0.64300000000000002</v>
      </c>
      <c r="N135">
        <v>0.46810000000000002</v>
      </c>
      <c r="O135">
        <v>0.36980000000000002</v>
      </c>
      <c r="P135">
        <v>0.53669999999999995</v>
      </c>
    </row>
    <row r="136" spans="1:16" x14ac:dyDescent="0.25">
      <c r="A136" t="s">
        <v>4</v>
      </c>
      <c r="B136">
        <v>0.63180000000000003</v>
      </c>
      <c r="C136">
        <v>0.62690000000000001</v>
      </c>
      <c r="D136">
        <v>0.57140000000000002</v>
      </c>
      <c r="E136">
        <v>0.48199999999999998</v>
      </c>
      <c r="F136">
        <v>0.59030000000000005</v>
      </c>
      <c r="G136">
        <v>0.52070000000000005</v>
      </c>
      <c r="H136">
        <v>0.61539999999999995</v>
      </c>
      <c r="I136">
        <v>0.52639999999999998</v>
      </c>
      <c r="J136">
        <v>0.42430000000000001</v>
      </c>
      <c r="K136">
        <v>0.53469999999999995</v>
      </c>
      <c r="L136">
        <v>0.60929999999999995</v>
      </c>
      <c r="M136">
        <v>0.64300000000000002</v>
      </c>
      <c r="N136">
        <v>0.46810000000000002</v>
      </c>
      <c r="O136">
        <v>0.36980000000000002</v>
      </c>
      <c r="P136">
        <v>0.53669999999999995</v>
      </c>
    </row>
    <row r="138" spans="1:16" x14ac:dyDescent="0.25">
      <c r="B138" s="6" t="s">
        <v>19</v>
      </c>
    </row>
    <row r="139" spans="1:16" x14ac:dyDescent="0.25">
      <c r="B139" s="6" t="s">
        <v>61</v>
      </c>
      <c r="C139" s="6" t="s">
        <v>62</v>
      </c>
      <c r="D139" s="6" t="s">
        <v>52</v>
      </c>
      <c r="E139" s="6" t="s">
        <v>53</v>
      </c>
      <c r="F139" s="6" t="s">
        <v>63</v>
      </c>
      <c r="G139" s="6" t="s">
        <v>54</v>
      </c>
      <c r="H139" s="6" t="s">
        <v>55</v>
      </c>
      <c r="I139" s="6" t="s">
        <v>64</v>
      </c>
      <c r="J139" s="6" t="s">
        <v>66</v>
      </c>
      <c r="K139" s="6" t="s">
        <v>65</v>
      </c>
      <c r="L139" s="6" t="s">
        <v>56</v>
      </c>
      <c r="M139" s="8" t="s">
        <v>97</v>
      </c>
      <c r="N139" s="6" t="s">
        <v>83</v>
      </c>
      <c r="O139" s="6" t="s">
        <v>86</v>
      </c>
      <c r="P139" s="6" t="s">
        <v>82</v>
      </c>
    </row>
    <row r="140" spans="1:16" x14ac:dyDescent="0.25">
      <c r="A140" t="s">
        <v>4</v>
      </c>
      <c r="B140">
        <v>8.3000000000000004E-2</v>
      </c>
      <c r="C140">
        <v>4.5100000000000001E-2</v>
      </c>
      <c r="D140">
        <v>-1.04E-2</v>
      </c>
      <c r="E140">
        <v>0.21379999999999999</v>
      </c>
      <c r="F140">
        <v>0.43959999999999999</v>
      </c>
      <c r="G140">
        <v>0.15440000000000001</v>
      </c>
      <c r="H140">
        <v>8.7800000000000003E-2</v>
      </c>
      <c r="I140">
        <v>0.18529999999999999</v>
      </c>
      <c r="J140">
        <v>0.16189999999999999</v>
      </c>
      <c r="K140">
        <v>0.27129999999999999</v>
      </c>
      <c r="L140">
        <v>-3.8699999999999998E-2</v>
      </c>
      <c r="M140">
        <v>1.9E-3</v>
      </c>
      <c r="N140">
        <v>-2.3E-3</v>
      </c>
      <c r="O140">
        <v>-1.2500000000000001E-2</v>
      </c>
      <c r="P140">
        <v>-4.5999999999999999E-3</v>
      </c>
    </row>
    <row r="141" spans="1:16" x14ac:dyDescent="0.25">
      <c r="A141" t="s">
        <v>4</v>
      </c>
      <c r="B141">
        <v>9.0800000000000006E-2</v>
      </c>
      <c r="C141">
        <v>5.3199999999999997E-2</v>
      </c>
      <c r="D141">
        <v>-8.3999999999999995E-3</v>
      </c>
      <c r="E141">
        <v>0.30649999999999999</v>
      </c>
      <c r="F141">
        <v>0.3508</v>
      </c>
      <c r="G141">
        <v>0.29499999999999998</v>
      </c>
      <c r="H141">
        <v>8.6900000000000005E-2</v>
      </c>
      <c r="I141">
        <v>0.2142</v>
      </c>
      <c r="J141">
        <v>0.19120000000000001</v>
      </c>
      <c r="K141">
        <v>0.23230000000000001</v>
      </c>
      <c r="L141">
        <v>-3.5999999999999999E-3</v>
      </c>
      <c r="M141">
        <v>1.9E-3</v>
      </c>
      <c r="N141">
        <v>-2.3E-3</v>
      </c>
      <c r="O141">
        <v>-1.2500000000000001E-2</v>
      </c>
      <c r="P141">
        <v>-4.5999999999999999E-3</v>
      </c>
    </row>
    <row r="142" spans="1:16" x14ac:dyDescent="0.25">
      <c r="A142" t="s">
        <v>4</v>
      </c>
      <c r="B142">
        <v>9.0800000000000006E-2</v>
      </c>
      <c r="C142">
        <v>4.2000000000000003E-2</v>
      </c>
      <c r="D142">
        <v>6.7000000000000002E-3</v>
      </c>
      <c r="E142">
        <v>0.19620000000000001</v>
      </c>
      <c r="F142">
        <v>0.39679999999999999</v>
      </c>
      <c r="G142">
        <v>0.1719</v>
      </c>
      <c r="H142">
        <v>7.9200000000000007E-2</v>
      </c>
      <c r="I142">
        <v>0.2374</v>
      </c>
      <c r="J142">
        <v>0.1767</v>
      </c>
      <c r="K142">
        <v>0.27150000000000002</v>
      </c>
      <c r="L142">
        <v>0.11169999999999999</v>
      </c>
      <c r="M142">
        <v>1.9E-3</v>
      </c>
      <c r="N142">
        <v>-2.3E-3</v>
      </c>
      <c r="O142">
        <v>-1.2500000000000001E-2</v>
      </c>
      <c r="P142">
        <v>-4.5999999999999999E-3</v>
      </c>
    </row>
    <row r="143" spans="1:16" x14ac:dyDescent="0.25"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</row>
    <row r="144" spans="1:16" x14ac:dyDescent="0.25">
      <c r="B144" s="6" t="s">
        <v>58</v>
      </c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</row>
    <row r="145" spans="1:16" x14ac:dyDescent="0.25">
      <c r="B145" s="6" t="s">
        <v>61</v>
      </c>
      <c r="C145" s="6" t="s">
        <v>62</v>
      </c>
      <c r="D145" s="6" t="s">
        <v>52</v>
      </c>
      <c r="E145" s="6" t="s">
        <v>53</v>
      </c>
      <c r="F145" s="6" t="s">
        <v>63</v>
      </c>
      <c r="G145" s="6" t="s">
        <v>54</v>
      </c>
      <c r="H145" s="6" t="s">
        <v>55</v>
      </c>
      <c r="I145" s="7" t="s">
        <v>64</v>
      </c>
      <c r="J145" s="7" t="s">
        <v>66</v>
      </c>
      <c r="K145" s="7" t="s">
        <v>65</v>
      </c>
      <c r="L145" s="6" t="s">
        <v>56</v>
      </c>
      <c r="M145" s="8" t="s">
        <v>97</v>
      </c>
      <c r="N145" s="6" t="s">
        <v>83</v>
      </c>
      <c r="O145" s="6" t="s">
        <v>86</v>
      </c>
      <c r="P145" s="6" t="s">
        <v>82</v>
      </c>
    </row>
    <row r="146" spans="1:16" x14ac:dyDescent="0.25">
      <c r="A146" t="s">
        <v>4</v>
      </c>
      <c r="B146" s="6">
        <f t="shared" ref="B146:D147" si="35">B140/B134</f>
        <v>0.12739831158864162</v>
      </c>
      <c r="C146" s="6">
        <f t="shared" si="35"/>
        <v>7.2298813722346908E-2</v>
      </c>
      <c r="D146" s="6">
        <f t="shared" si="35"/>
        <v>-2.0862587763289867E-2</v>
      </c>
      <c r="E146" s="6">
        <f t="shared" ref="E146:P146" si="36">E140/E134</f>
        <v>0.41676413255360623</v>
      </c>
      <c r="F146" s="6">
        <f t="shared" si="36"/>
        <v>0.67839506172839503</v>
      </c>
      <c r="G146" s="6">
        <f t="shared" si="36"/>
        <v>0.28930110548997567</v>
      </c>
      <c r="H146" s="6">
        <f t="shared" si="36"/>
        <v>0.13750978856695381</v>
      </c>
      <c r="I146" s="6">
        <f t="shared" si="36"/>
        <v>0.4325396825396825</v>
      </c>
      <c r="J146" s="6">
        <f t="shared" si="36"/>
        <v>0.39468551925889805</v>
      </c>
      <c r="K146" s="6">
        <f t="shared" si="36"/>
        <v>0.47848324514991186</v>
      </c>
      <c r="L146" s="6">
        <f t="shared" si="36"/>
        <v>-7.0389232448162975E-2</v>
      </c>
      <c r="M146" s="6">
        <f t="shared" si="36"/>
        <v>2.9548989113530326E-3</v>
      </c>
      <c r="N146" s="6">
        <f t="shared" si="36"/>
        <v>-4.913480025635548E-3</v>
      </c>
      <c r="O146" s="6">
        <f t="shared" si="36"/>
        <v>-3.3802055164954027E-2</v>
      </c>
      <c r="P146" s="6">
        <f t="shared" si="36"/>
        <v>-8.5708962176262345E-3</v>
      </c>
    </row>
    <row r="147" spans="1:16" x14ac:dyDescent="0.25">
      <c r="A147" t="s">
        <v>4</v>
      </c>
      <c r="B147" s="6">
        <f t="shared" si="35"/>
        <v>0.14062258014557844</v>
      </c>
      <c r="C147" s="6">
        <f t="shared" si="35"/>
        <v>8.192177394518016E-2</v>
      </c>
      <c r="D147" s="6">
        <f t="shared" si="35"/>
        <v>-1.7038539553752535E-2</v>
      </c>
      <c r="E147" s="6">
        <f>E141/E135</f>
        <v>0.46894124847001228</v>
      </c>
      <c r="F147" s="6">
        <f>F141/F135</f>
        <v>0.65729810755105866</v>
      </c>
      <c r="G147" s="6">
        <f t="shared" ref="G147:P147" si="37">G141/G135</f>
        <v>0.41322314049586778</v>
      </c>
      <c r="H147" s="6">
        <f t="shared" si="37"/>
        <v>0.14164629176854115</v>
      </c>
      <c r="I147" s="6">
        <f t="shared" si="37"/>
        <v>0.46423927178153451</v>
      </c>
      <c r="J147" s="6">
        <f t="shared" si="37"/>
        <v>0.42927705433318364</v>
      </c>
      <c r="K147" s="6">
        <f t="shared" si="37"/>
        <v>0.52461607949412825</v>
      </c>
      <c r="L147" s="6">
        <f t="shared" si="37"/>
        <v>-6.7554888346781751E-3</v>
      </c>
      <c r="M147" s="6">
        <f t="shared" si="37"/>
        <v>2.9548989113530326E-3</v>
      </c>
      <c r="N147" s="6">
        <f t="shared" si="37"/>
        <v>-4.913480025635548E-3</v>
      </c>
      <c r="O147" s="6">
        <f t="shared" si="37"/>
        <v>-3.3802055164954027E-2</v>
      </c>
      <c r="P147" s="6">
        <f t="shared" si="37"/>
        <v>-8.5708962176262345E-3</v>
      </c>
    </row>
    <row r="148" spans="1:16" x14ac:dyDescent="0.25">
      <c r="A148" t="s">
        <v>4</v>
      </c>
      <c r="B148" s="6">
        <f t="shared" ref="B148:P148" si="38">B142/B136</f>
        <v>0.14371636593858816</v>
      </c>
      <c r="C148" s="6">
        <f t="shared" si="38"/>
        <v>6.6996331153293995E-2</v>
      </c>
      <c r="D148" s="6">
        <f t="shared" si="38"/>
        <v>1.1725586279313966E-2</v>
      </c>
      <c r="E148" s="6">
        <f t="shared" si="38"/>
        <v>0.40705394190871375</v>
      </c>
      <c r="F148" s="6">
        <f t="shared" si="38"/>
        <v>0.67220057597831606</v>
      </c>
      <c r="G148" s="6">
        <f t="shared" si="38"/>
        <v>0.33013251392356441</v>
      </c>
      <c r="H148" s="6">
        <f t="shared" si="38"/>
        <v>0.12869678258043551</v>
      </c>
      <c r="I148" s="6">
        <f t="shared" si="38"/>
        <v>0.45098784194528879</v>
      </c>
      <c r="J148" s="6">
        <f t="shared" si="38"/>
        <v>0.41645062455809567</v>
      </c>
      <c r="K148" s="6">
        <f t="shared" si="38"/>
        <v>0.50776136151112783</v>
      </c>
      <c r="L148" s="6">
        <f t="shared" si="38"/>
        <v>0.18332512719514196</v>
      </c>
      <c r="M148" s="6">
        <f t="shared" si="38"/>
        <v>2.9548989113530326E-3</v>
      </c>
      <c r="N148" s="6">
        <f t="shared" si="38"/>
        <v>-4.913480025635548E-3</v>
      </c>
      <c r="O148" s="6">
        <f t="shared" si="38"/>
        <v>-3.3802055164954027E-2</v>
      </c>
      <c r="P148" s="6">
        <f t="shared" si="38"/>
        <v>-8.5708962176262345E-3</v>
      </c>
    </row>
    <row r="150" spans="1:16" x14ac:dyDescent="0.25">
      <c r="B150" s="6" t="s">
        <v>59</v>
      </c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</row>
    <row r="151" spans="1:16" x14ac:dyDescent="0.25">
      <c r="B151" s="6" t="s">
        <v>61</v>
      </c>
      <c r="C151" s="6" t="s">
        <v>62</v>
      </c>
      <c r="D151" s="6" t="s">
        <v>52</v>
      </c>
      <c r="E151" s="6" t="s">
        <v>53</v>
      </c>
      <c r="F151" s="6" t="s">
        <v>63</v>
      </c>
      <c r="G151" s="6" t="s">
        <v>54</v>
      </c>
      <c r="H151" s="6" t="s">
        <v>55</v>
      </c>
      <c r="I151" s="7" t="s">
        <v>64</v>
      </c>
      <c r="J151" s="7" t="s">
        <v>66</v>
      </c>
      <c r="K151" s="7" t="s">
        <v>65</v>
      </c>
      <c r="L151" s="6" t="s">
        <v>56</v>
      </c>
      <c r="M151" s="6"/>
    </row>
    <row r="152" spans="1:16" x14ac:dyDescent="0.25">
      <c r="A152" t="s">
        <v>4</v>
      </c>
      <c r="B152" s="6">
        <f>B146-M146</f>
        <v>0.12444341267728859</v>
      </c>
      <c r="C152" s="6">
        <f t="shared" ref="C152:D154" si="39">C146-M146</f>
        <v>6.9343914810993876E-2</v>
      </c>
      <c r="D152" s="6">
        <f t="shared" si="39"/>
        <v>-1.594910773765432E-2</v>
      </c>
      <c r="E152" s="6">
        <f>E146-N146</f>
        <v>0.4216776125792418</v>
      </c>
      <c r="F152" s="6">
        <f>F146-N146</f>
        <v>0.68330854175403055</v>
      </c>
      <c r="G152" s="6">
        <f>G146-P146</f>
        <v>0.29787200170760192</v>
      </c>
      <c r="H152" s="6">
        <f>H146-M146</f>
        <v>0.13455488965560078</v>
      </c>
      <c r="I152" s="6">
        <f>I146-O146</f>
        <v>0.46634173770463655</v>
      </c>
      <c r="J152" s="6">
        <f>J146-O146</f>
        <v>0.4284875744238521</v>
      </c>
      <c r="K152" s="6">
        <f t="shared" ref="K152:L154" si="40">K146-O146</f>
        <v>0.51228530031486585</v>
      </c>
      <c r="L152" s="6">
        <f t="shared" si="40"/>
        <v>-6.1818336230536744E-2</v>
      </c>
      <c r="M152" s="6"/>
    </row>
    <row r="153" spans="1:16" x14ac:dyDescent="0.25">
      <c r="A153" t="s">
        <v>4</v>
      </c>
      <c r="B153" s="6">
        <f>B147-M147</f>
        <v>0.1376676812342254</v>
      </c>
      <c r="C153" s="6">
        <f t="shared" si="39"/>
        <v>7.8966875033827127E-2</v>
      </c>
      <c r="D153" s="6">
        <f t="shared" si="39"/>
        <v>-1.2125059528116988E-2</v>
      </c>
      <c r="E153" s="6">
        <f>E147-N147</f>
        <v>0.47385472849564786</v>
      </c>
      <c r="F153" s="6">
        <f>F147-N147</f>
        <v>0.66221158757669418</v>
      </c>
      <c r="G153" s="6">
        <f>G147-P147</f>
        <v>0.42179403671349402</v>
      </c>
      <c r="H153" s="6">
        <f>H147-M147</f>
        <v>0.13869139285718812</v>
      </c>
      <c r="I153" s="6">
        <f>I147-O147</f>
        <v>0.49804132694648856</v>
      </c>
      <c r="J153" s="6">
        <f>J147-O147</f>
        <v>0.46307910949813769</v>
      </c>
      <c r="K153" s="6">
        <f t="shared" si="40"/>
        <v>0.5584181346590823</v>
      </c>
      <c r="L153" s="6">
        <f t="shared" si="40"/>
        <v>1.8154073829480593E-3</v>
      </c>
      <c r="M153" s="6"/>
    </row>
    <row r="154" spans="1:16" x14ac:dyDescent="0.25">
      <c r="A154" t="s">
        <v>4</v>
      </c>
      <c r="B154" s="6">
        <f>B148-M148</f>
        <v>0.14076146702723513</v>
      </c>
      <c r="C154" s="6">
        <f t="shared" si="39"/>
        <v>6.4041432241940963E-2</v>
      </c>
      <c r="D154" s="6">
        <f t="shared" si="39"/>
        <v>1.6639066304949515E-2</v>
      </c>
      <c r="E154" s="6">
        <f>E148-N148</f>
        <v>0.41196742193434932</v>
      </c>
      <c r="F154" s="6">
        <f>F148-N148</f>
        <v>0.67711405600395158</v>
      </c>
      <c r="G154" s="6">
        <f>G148-P148</f>
        <v>0.33870341014119065</v>
      </c>
      <c r="H154" s="6">
        <f>H148-M148</f>
        <v>0.12574188366908248</v>
      </c>
      <c r="I154" s="6">
        <f>I148-O148</f>
        <v>0.48478989711024284</v>
      </c>
      <c r="J154" s="6">
        <f>J148-O148</f>
        <v>0.45025267972304972</v>
      </c>
      <c r="K154" s="6">
        <f t="shared" si="40"/>
        <v>0.54156341667608188</v>
      </c>
      <c r="L154" s="6">
        <f t="shared" si="40"/>
        <v>0.19189602341276821</v>
      </c>
      <c r="M154" s="6"/>
    </row>
    <row r="156" spans="1:16" x14ac:dyDescent="0.25">
      <c r="B156" s="6" t="s">
        <v>60</v>
      </c>
      <c r="C156" s="6"/>
      <c r="D156" s="6"/>
      <c r="E156" s="6"/>
      <c r="F156" s="6"/>
      <c r="G156" s="6"/>
      <c r="H156" s="6"/>
      <c r="I156" s="6"/>
      <c r="J156" s="6"/>
      <c r="K156" s="6"/>
      <c r="L156" s="6"/>
    </row>
    <row r="157" spans="1:16" x14ac:dyDescent="0.25">
      <c r="B157" s="6" t="s">
        <v>61</v>
      </c>
      <c r="C157" s="6" t="s">
        <v>62</v>
      </c>
      <c r="D157" s="6" t="s">
        <v>52</v>
      </c>
      <c r="E157" s="6" t="s">
        <v>53</v>
      </c>
      <c r="F157" s="6" t="s">
        <v>63</v>
      </c>
      <c r="G157" s="6" t="s">
        <v>54</v>
      </c>
      <c r="H157" s="6" t="s">
        <v>55</v>
      </c>
      <c r="I157" s="7" t="s">
        <v>64</v>
      </c>
      <c r="J157" s="7" t="s">
        <v>66</v>
      </c>
      <c r="K157" s="7" t="s">
        <v>65</v>
      </c>
      <c r="L157" s="6" t="s">
        <v>56</v>
      </c>
    </row>
    <row r="158" spans="1:16" s="18" customFormat="1" ht="15.75" thickBot="1" x14ac:dyDescent="0.3">
      <c r="A158" s="18" t="s">
        <v>4</v>
      </c>
      <c r="B158" s="20">
        <f>AVERAGE(B152:B154)</f>
        <v>0.13429085364624971</v>
      </c>
      <c r="C158" s="20">
        <f>AVERAGE(C152:C154)</f>
        <v>7.078407402892066E-2</v>
      </c>
      <c r="D158" s="26">
        <f>AVERAGE(D152:D154)</f>
        <v>-3.8117003202739314E-3</v>
      </c>
      <c r="E158" s="20">
        <f t="shared" ref="E158:L158" si="41">AVERAGE(E152:E154)</f>
        <v>0.43583325433641296</v>
      </c>
      <c r="F158" s="20">
        <f t="shared" si="41"/>
        <v>0.67421139511155881</v>
      </c>
      <c r="G158" s="26">
        <f t="shared" si="41"/>
        <v>0.35278981618742894</v>
      </c>
      <c r="H158" s="26">
        <f t="shared" si="41"/>
        <v>0.13299605539395712</v>
      </c>
      <c r="I158" s="26">
        <f t="shared" si="41"/>
        <v>0.48305765392045602</v>
      </c>
      <c r="J158" s="26">
        <f t="shared" si="41"/>
        <v>0.44727312121501317</v>
      </c>
      <c r="K158" s="26">
        <f t="shared" si="41"/>
        <v>0.53742228388334334</v>
      </c>
      <c r="L158" s="20">
        <f t="shared" si="41"/>
        <v>4.3964364855059841E-2</v>
      </c>
    </row>
    <row r="159" spans="1:16" x14ac:dyDescent="0.25">
      <c r="B159" s="6" t="s">
        <v>0</v>
      </c>
    </row>
    <row r="160" spans="1:16" x14ac:dyDescent="0.25">
      <c r="A160" t="s">
        <v>5</v>
      </c>
      <c r="B160">
        <v>0.74490000000000001</v>
      </c>
      <c r="C160">
        <v>0.7742</v>
      </c>
      <c r="D160">
        <v>0.64559999999999995</v>
      </c>
      <c r="E160">
        <v>0.63490000000000002</v>
      </c>
      <c r="F160">
        <v>0.68369999999999997</v>
      </c>
      <c r="G160">
        <v>0.66159999999999997</v>
      </c>
      <c r="H160">
        <v>0.72929999999999995</v>
      </c>
      <c r="I160">
        <v>0.38690000000000002</v>
      </c>
      <c r="J160">
        <v>0.54269999999999996</v>
      </c>
      <c r="K160">
        <v>0.52080000000000004</v>
      </c>
      <c r="L160">
        <v>0.69589999999999996</v>
      </c>
      <c r="M160">
        <v>0.74319999999999997</v>
      </c>
      <c r="N160">
        <v>0.64680000000000004</v>
      </c>
      <c r="O160">
        <v>0.5544</v>
      </c>
      <c r="P160">
        <v>0.67510000000000003</v>
      </c>
    </row>
    <row r="161" spans="1:16" x14ac:dyDescent="0.25">
      <c r="A161" t="s">
        <v>5</v>
      </c>
      <c r="B161">
        <v>0.78410000000000002</v>
      </c>
      <c r="C161">
        <v>0.745</v>
      </c>
      <c r="D161">
        <v>0.55640000000000001</v>
      </c>
      <c r="E161">
        <v>0.63600000000000001</v>
      </c>
      <c r="F161">
        <v>0.62529999999999997</v>
      </c>
      <c r="G161">
        <v>0.65790000000000004</v>
      </c>
      <c r="H161">
        <v>0.71940000000000004</v>
      </c>
      <c r="I161">
        <v>0.53690000000000004</v>
      </c>
      <c r="J161">
        <v>0.35899999999999999</v>
      </c>
      <c r="K161">
        <v>0.55230000000000001</v>
      </c>
      <c r="L161">
        <v>0.60470000000000002</v>
      </c>
      <c r="M161">
        <v>0.74319999999999997</v>
      </c>
      <c r="N161">
        <v>0.64680000000000004</v>
      </c>
      <c r="O161">
        <v>0.5544</v>
      </c>
      <c r="P161">
        <v>0.67510000000000003</v>
      </c>
    </row>
    <row r="162" spans="1:16" x14ac:dyDescent="0.25">
      <c r="A162" t="s">
        <v>5</v>
      </c>
      <c r="B162">
        <v>0.74919999999999998</v>
      </c>
      <c r="C162">
        <v>0.79559999999999997</v>
      </c>
      <c r="D162">
        <v>0.63439999999999996</v>
      </c>
      <c r="E162">
        <v>0.62570000000000003</v>
      </c>
      <c r="F162">
        <v>0.64990000000000003</v>
      </c>
      <c r="G162">
        <v>0.66359999999999997</v>
      </c>
      <c r="H162">
        <v>0.70820000000000005</v>
      </c>
      <c r="I162">
        <v>0.54749999999999999</v>
      </c>
      <c r="J162">
        <v>0.46250000000000002</v>
      </c>
      <c r="K162">
        <v>0.56030000000000002</v>
      </c>
      <c r="L162">
        <v>0.67900000000000005</v>
      </c>
      <c r="M162">
        <v>0.74319999999999997</v>
      </c>
      <c r="N162">
        <v>0.64680000000000004</v>
      </c>
      <c r="O162">
        <v>0.5544</v>
      </c>
      <c r="P162">
        <v>0.67510000000000003</v>
      </c>
    </row>
    <row r="164" spans="1:16" x14ac:dyDescent="0.25">
      <c r="B164" s="6" t="s">
        <v>19</v>
      </c>
    </row>
    <row r="165" spans="1:16" x14ac:dyDescent="0.25">
      <c r="B165" s="6" t="s">
        <v>61</v>
      </c>
      <c r="C165" s="6" t="s">
        <v>62</v>
      </c>
      <c r="D165" s="6" t="s">
        <v>52</v>
      </c>
      <c r="E165" s="6" t="s">
        <v>53</v>
      </c>
      <c r="F165" s="6" t="s">
        <v>63</v>
      </c>
      <c r="G165" s="6" t="s">
        <v>54</v>
      </c>
      <c r="H165" s="6" t="s">
        <v>55</v>
      </c>
      <c r="I165" s="6" t="s">
        <v>64</v>
      </c>
      <c r="J165" s="6" t="s">
        <v>66</v>
      </c>
      <c r="K165" s="6" t="s">
        <v>65</v>
      </c>
      <c r="L165" s="6" t="s">
        <v>56</v>
      </c>
      <c r="M165" s="8" t="s">
        <v>97</v>
      </c>
      <c r="N165" s="6" t="s">
        <v>83</v>
      </c>
      <c r="O165" s="6" t="s">
        <v>86</v>
      </c>
      <c r="P165" s="6" t="s">
        <v>82</v>
      </c>
    </row>
    <row r="166" spans="1:16" x14ac:dyDescent="0.25">
      <c r="A166" t="s">
        <v>5</v>
      </c>
      <c r="B166">
        <v>2.3900000000000001E-2</v>
      </c>
      <c r="C166">
        <v>1.35E-2</v>
      </c>
      <c r="D166">
        <v>0.3488</v>
      </c>
      <c r="E166">
        <v>0.21709999999999999</v>
      </c>
      <c r="F166">
        <v>0.48570000000000002</v>
      </c>
      <c r="G166">
        <v>0.17119999999999999</v>
      </c>
      <c r="H166">
        <v>4.2900000000000001E-2</v>
      </c>
      <c r="I166">
        <v>0.13730000000000001</v>
      </c>
      <c r="J166">
        <v>0.35610000000000003</v>
      </c>
      <c r="K166">
        <v>0.4017</v>
      </c>
      <c r="L166">
        <v>-0.1201</v>
      </c>
      <c r="M166">
        <v>4.5999999999999999E-3</v>
      </c>
      <c r="N166">
        <v>1.8E-3</v>
      </c>
      <c r="O166">
        <v>-4.8999999999999998E-3</v>
      </c>
      <c r="P166">
        <v>-5.7000000000000002E-3</v>
      </c>
    </row>
    <row r="167" spans="1:16" x14ac:dyDescent="0.25">
      <c r="A167" t="s">
        <v>5</v>
      </c>
      <c r="B167">
        <v>4.2099999999999999E-2</v>
      </c>
      <c r="C167">
        <v>1.9699999999999999E-2</v>
      </c>
      <c r="D167">
        <v>0.33389999999999997</v>
      </c>
      <c r="E167">
        <v>0.21779999999999999</v>
      </c>
      <c r="F167">
        <v>0.41349999999999998</v>
      </c>
      <c r="G167">
        <v>0.18329999999999999</v>
      </c>
      <c r="H167">
        <v>4.1200000000000001E-2</v>
      </c>
      <c r="I167">
        <v>0.16289999999999999</v>
      </c>
      <c r="J167">
        <v>0.23039999999999999</v>
      </c>
      <c r="K167">
        <v>0.41699999999999998</v>
      </c>
      <c r="L167">
        <v>-0.104</v>
      </c>
      <c r="M167">
        <v>4.5999999999999999E-3</v>
      </c>
      <c r="N167">
        <v>1.8E-3</v>
      </c>
      <c r="O167">
        <v>-4.8999999999999998E-3</v>
      </c>
      <c r="P167">
        <v>-5.7000000000000002E-3</v>
      </c>
    </row>
    <row r="168" spans="1:16" x14ac:dyDescent="0.25">
      <c r="A168" t="s">
        <v>5</v>
      </c>
      <c r="B168">
        <v>3.8300000000000001E-2</v>
      </c>
      <c r="C168">
        <v>2.29E-2</v>
      </c>
      <c r="D168">
        <v>0.42180000000000001</v>
      </c>
      <c r="E168">
        <v>0.2147</v>
      </c>
      <c r="F168">
        <v>0.51390000000000002</v>
      </c>
      <c r="G168">
        <v>0.18490000000000001</v>
      </c>
      <c r="H168">
        <v>3.5499999999999997E-2</v>
      </c>
      <c r="I168">
        <v>0.2074</v>
      </c>
      <c r="J168">
        <v>0.30420000000000003</v>
      </c>
      <c r="K168">
        <v>0.41909999999999997</v>
      </c>
      <c r="L168">
        <v>1.5900000000000001E-2</v>
      </c>
      <c r="M168">
        <v>4.5999999999999999E-3</v>
      </c>
      <c r="N168">
        <v>1.8E-3</v>
      </c>
      <c r="O168">
        <v>-4.8999999999999998E-3</v>
      </c>
      <c r="P168">
        <v>-5.7000000000000002E-3</v>
      </c>
    </row>
    <row r="169" spans="1:16" x14ac:dyDescent="0.25"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</row>
    <row r="170" spans="1:16" x14ac:dyDescent="0.25">
      <c r="B170" s="6" t="s">
        <v>58</v>
      </c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</row>
    <row r="171" spans="1:16" x14ac:dyDescent="0.25">
      <c r="B171" s="6" t="s">
        <v>61</v>
      </c>
      <c r="C171" s="6" t="s">
        <v>62</v>
      </c>
      <c r="D171" s="6" t="s">
        <v>52</v>
      </c>
      <c r="E171" s="6" t="s">
        <v>53</v>
      </c>
      <c r="F171" s="6" t="s">
        <v>63</v>
      </c>
      <c r="G171" s="6" t="s">
        <v>54</v>
      </c>
      <c r="H171" s="6" t="s">
        <v>55</v>
      </c>
      <c r="I171" s="7" t="s">
        <v>64</v>
      </c>
      <c r="J171" s="7" t="s">
        <v>66</v>
      </c>
      <c r="K171" s="7" t="s">
        <v>65</v>
      </c>
      <c r="L171" s="6" t="s">
        <v>56</v>
      </c>
      <c r="M171" s="8" t="s">
        <v>97</v>
      </c>
      <c r="N171" s="6" t="s">
        <v>83</v>
      </c>
      <c r="O171" s="6" t="s">
        <v>86</v>
      </c>
      <c r="P171" s="6" t="s">
        <v>82</v>
      </c>
    </row>
    <row r="172" spans="1:16" x14ac:dyDescent="0.25">
      <c r="A172" t="s">
        <v>5</v>
      </c>
      <c r="B172" s="6">
        <f t="shared" ref="B172:D173" si="42">B166/B160</f>
        <v>3.2084843603168212E-2</v>
      </c>
      <c r="C172" s="6">
        <f t="shared" si="42"/>
        <v>1.7437354688710927E-2</v>
      </c>
      <c r="D172" s="6">
        <f t="shared" si="42"/>
        <v>0.540272614622057</v>
      </c>
      <c r="E172" s="6">
        <f t="shared" ref="E172:P172" si="43">E166/E160</f>
        <v>0.34194361316742788</v>
      </c>
      <c r="F172" s="6">
        <f t="shared" si="43"/>
        <v>0.71039929793769208</v>
      </c>
      <c r="G172" s="6">
        <f t="shared" si="43"/>
        <v>0.25876662636033859</v>
      </c>
      <c r="H172" s="6">
        <f t="shared" si="43"/>
        <v>5.8823529411764712E-2</v>
      </c>
      <c r="I172" s="6">
        <f t="shared" si="43"/>
        <v>0.35487205996381493</v>
      </c>
      <c r="J172" s="6">
        <f t="shared" si="43"/>
        <v>0.65616362631288017</v>
      </c>
      <c r="K172" s="6">
        <f t="shared" si="43"/>
        <v>0.77131336405529949</v>
      </c>
      <c r="L172" s="6">
        <f t="shared" si="43"/>
        <v>-0.1725822675671792</v>
      </c>
      <c r="M172" s="6">
        <f t="shared" si="43"/>
        <v>6.1894510226049521E-3</v>
      </c>
      <c r="N172" s="6">
        <f t="shared" si="43"/>
        <v>2.7829313543599257E-3</v>
      </c>
      <c r="O172" s="6">
        <f t="shared" si="43"/>
        <v>-8.8383838383838381E-3</v>
      </c>
      <c r="P172" s="6">
        <f t="shared" si="43"/>
        <v>-8.4431936009480082E-3</v>
      </c>
    </row>
    <row r="173" spans="1:16" x14ac:dyDescent="0.25">
      <c r="A173" t="s">
        <v>5</v>
      </c>
      <c r="B173" s="6">
        <f t="shared" si="42"/>
        <v>5.3692131105726307E-2</v>
      </c>
      <c r="C173" s="6">
        <f t="shared" si="42"/>
        <v>2.6442953020134226E-2</v>
      </c>
      <c r="D173" s="6">
        <f t="shared" si="42"/>
        <v>0.60010783608914442</v>
      </c>
      <c r="E173" s="6">
        <f>E167/E161</f>
        <v>0.34245283018867922</v>
      </c>
      <c r="F173" s="6">
        <f>F167/F161</f>
        <v>0.66128258435950749</v>
      </c>
      <c r="G173" s="6">
        <f t="shared" ref="G173:P173" si="44">G167/G161</f>
        <v>0.27861377108983126</v>
      </c>
      <c r="H173" s="6">
        <f t="shared" si="44"/>
        <v>5.7269947178204057E-2</v>
      </c>
      <c r="I173" s="6">
        <f t="shared" si="44"/>
        <v>0.30340845595082877</v>
      </c>
      <c r="J173" s="6">
        <f t="shared" si="44"/>
        <v>0.64178272980501394</v>
      </c>
      <c r="K173" s="6">
        <f t="shared" si="44"/>
        <v>0.75502444323737095</v>
      </c>
      <c r="L173" s="6">
        <f t="shared" si="44"/>
        <v>-0.17198610881428805</v>
      </c>
      <c r="M173" s="6">
        <f t="shared" si="44"/>
        <v>6.1894510226049521E-3</v>
      </c>
      <c r="N173" s="6">
        <f t="shared" si="44"/>
        <v>2.7829313543599257E-3</v>
      </c>
      <c r="O173" s="6">
        <f t="shared" si="44"/>
        <v>-8.8383838383838381E-3</v>
      </c>
      <c r="P173" s="6">
        <f t="shared" si="44"/>
        <v>-8.4431936009480082E-3</v>
      </c>
    </row>
    <row r="174" spans="1:16" x14ac:dyDescent="0.25">
      <c r="A174" t="s">
        <v>5</v>
      </c>
      <c r="B174" s="6">
        <f t="shared" ref="B174:P174" si="45">B168/B162</f>
        <v>5.11211959423385E-2</v>
      </c>
      <c r="C174" s="6">
        <f t="shared" si="45"/>
        <v>2.8783308195072903E-2</v>
      </c>
      <c r="D174" s="6">
        <f t="shared" si="45"/>
        <v>0.66488020176544771</v>
      </c>
      <c r="E174" s="6">
        <f t="shared" si="45"/>
        <v>0.34313568802940703</v>
      </c>
      <c r="F174" s="6">
        <f t="shared" si="45"/>
        <v>0.79073703646714877</v>
      </c>
      <c r="G174" s="6">
        <f t="shared" si="45"/>
        <v>0.27863170584689573</v>
      </c>
      <c r="H174" s="6">
        <f t="shared" si="45"/>
        <v>5.0127082744987284E-2</v>
      </c>
      <c r="I174" s="6">
        <f t="shared" si="45"/>
        <v>0.37881278538812785</v>
      </c>
      <c r="J174" s="6">
        <f t="shared" si="45"/>
        <v>0.65772972972972976</v>
      </c>
      <c r="K174" s="6">
        <f t="shared" si="45"/>
        <v>0.74799214706407269</v>
      </c>
      <c r="L174" s="6">
        <f t="shared" si="45"/>
        <v>2.341678939617084E-2</v>
      </c>
      <c r="M174" s="6">
        <f t="shared" si="45"/>
        <v>6.1894510226049521E-3</v>
      </c>
      <c r="N174" s="6">
        <f t="shared" si="45"/>
        <v>2.7829313543599257E-3</v>
      </c>
      <c r="O174" s="6">
        <f t="shared" si="45"/>
        <v>-8.8383838383838381E-3</v>
      </c>
      <c r="P174" s="6">
        <f t="shared" si="45"/>
        <v>-8.4431936009480082E-3</v>
      </c>
    </row>
    <row r="176" spans="1:16" x14ac:dyDescent="0.25">
      <c r="B176" s="6" t="s">
        <v>59</v>
      </c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</row>
    <row r="177" spans="1:16" x14ac:dyDescent="0.25">
      <c r="B177" s="6" t="s">
        <v>61</v>
      </c>
      <c r="C177" s="6" t="s">
        <v>62</v>
      </c>
      <c r="D177" s="6" t="s">
        <v>52</v>
      </c>
      <c r="E177" s="6" t="s">
        <v>53</v>
      </c>
      <c r="F177" s="6" t="s">
        <v>63</v>
      </c>
      <c r="G177" s="6" t="s">
        <v>54</v>
      </c>
      <c r="H177" s="6" t="s">
        <v>55</v>
      </c>
      <c r="I177" s="7" t="s">
        <v>64</v>
      </c>
      <c r="J177" s="7" t="s">
        <v>66</v>
      </c>
      <c r="K177" s="7" t="s">
        <v>65</v>
      </c>
      <c r="L177" s="6" t="s">
        <v>56</v>
      </c>
      <c r="M177" s="6"/>
    </row>
    <row r="178" spans="1:16" x14ac:dyDescent="0.25">
      <c r="A178" t="s">
        <v>5</v>
      </c>
      <c r="B178" s="6">
        <f>B172-M172</f>
        <v>2.589539258056326E-2</v>
      </c>
      <c r="C178" s="6">
        <f t="shared" ref="C178:D180" si="46">C172-M172</f>
        <v>1.1247903666105976E-2</v>
      </c>
      <c r="D178" s="6">
        <f t="shared" si="46"/>
        <v>0.53748968326769708</v>
      </c>
      <c r="E178" s="6">
        <f>E172-N172</f>
        <v>0.33916068181306797</v>
      </c>
      <c r="F178" s="6">
        <f>F172-N172</f>
        <v>0.70761636658333216</v>
      </c>
      <c r="G178" s="6">
        <f>G172-P172</f>
        <v>0.26720981996128662</v>
      </c>
      <c r="H178" s="6">
        <f>H172-M172</f>
        <v>5.2634078389159761E-2</v>
      </c>
      <c r="I178" s="6">
        <f>I172-O172</f>
        <v>0.36371044380219875</v>
      </c>
      <c r="J178" s="6">
        <f>J172-O172</f>
        <v>0.66500201015126403</v>
      </c>
      <c r="K178" s="6">
        <f t="shared" ref="K178:L180" si="47">K172-O172</f>
        <v>0.78015174789368336</v>
      </c>
      <c r="L178" s="6">
        <f t="shared" si="47"/>
        <v>-0.1641390739662312</v>
      </c>
      <c r="M178" s="6"/>
    </row>
    <row r="179" spans="1:16" x14ac:dyDescent="0.25">
      <c r="A179" t="s">
        <v>5</v>
      </c>
      <c r="B179" s="6">
        <f>B173-M173</f>
        <v>4.7502680083121356E-2</v>
      </c>
      <c r="C179" s="6">
        <f t="shared" si="46"/>
        <v>2.0253501997529275E-2</v>
      </c>
      <c r="D179" s="6">
        <f t="shared" si="46"/>
        <v>0.5973249047347845</v>
      </c>
      <c r="E179" s="6">
        <f>E173-N173</f>
        <v>0.33966989883431931</v>
      </c>
      <c r="F179" s="6">
        <f>F173-N173</f>
        <v>0.65849965300514757</v>
      </c>
      <c r="G179" s="6">
        <f>G173-P173</f>
        <v>0.28705696469077929</v>
      </c>
      <c r="H179" s="6">
        <f>H173-M173</f>
        <v>5.1080496155599106E-2</v>
      </c>
      <c r="I179" s="6">
        <f>I173-O173</f>
        <v>0.31224683978921258</v>
      </c>
      <c r="J179" s="6">
        <f>J173-O173</f>
        <v>0.65062111364339781</v>
      </c>
      <c r="K179" s="6">
        <f t="shared" si="47"/>
        <v>0.76386282707575481</v>
      </c>
      <c r="L179" s="6">
        <f t="shared" si="47"/>
        <v>-0.16354291521334005</v>
      </c>
      <c r="M179" s="6"/>
    </row>
    <row r="180" spans="1:16" x14ac:dyDescent="0.25">
      <c r="A180" t="s">
        <v>5</v>
      </c>
      <c r="B180" s="6">
        <f>B174-M174</f>
        <v>4.4931744919733549E-2</v>
      </c>
      <c r="C180" s="6">
        <f t="shared" si="46"/>
        <v>2.2593857172467952E-2</v>
      </c>
      <c r="D180" s="6">
        <f t="shared" si="46"/>
        <v>0.66209727041108779</v>
      </c>
      <c r="E180" s="6">
        <f>E174-N174</f>
        <v>0.34035275667504711</v>
      </c>
      <c r="F180" s="6">
        <f>F174-N174</f>
        <v>0.78795410511278885</v>
      </c>
      <c r="G180" s="6">
        <f>G174-P174</f>
        <v>0.28707489944784376</v>
      </c>
      <c r="H180" s="6">
        <f>H174-M174</f>
        <v>4.3937631722382332E-2</v>
      </c>
      <c r="I180" s="6">
        <f>I174-O174</f>
        <v>0.38765116922651166</v>
      </c>
      <c r="J180" s="6">
        <f>J174-O174</f>
        <v>0.66656811356811363</v>
      </c>
      <c r="K180" s="6">
        <f t="shared" si="47"/>
        <v>0.75683053090245656</v>
      </c>
      <c r="L180" s="6">
        <f t="shared" si="47"/>
        <v>3.1859982997118848E-2</v>
      </c>
      <c r="M180" s="6"/>
    </row>
    <row r="182" spans="1:16" x14ac:dyDescent="0.25">
      <c r="B182" s="6" t="s">
        <v>60</v>
      </c>
      <c r="C182" s="6"/>
      <c r="D182" s="6"/>
      <c r="E182" s="6"/>
      <c r="F182" s="6"/>
      <c r="G182" s="6"/>
      <c r="H182" s="6"/>
      <c r="I182" s="6"/>
      <c r="J182" s="6"/>
      <c r="K182" s="6"/>
      <c r="L182" s="6"/>
    </row>
    <row r="183" spans="1:16" x14ac:dyDescent="0.25">
      <c r="B183" s="6" t="s">
        <v>61</v>
      </c>
      <c r="C183" s="6" t="s">
        <v>62</v>
      </c>
      <c r="D183" s="6" t="s">
        <v>52</v>
      </c>
      <c r="E183" s="6" t="s">
        <v>53</v>
      </c>
      <c r="F183" s="6" t="s">
        <v>63</v>
      </c>
      <c r="G183" s="6" t="s">
        <v>54</v>
      </c>
      <c r="H183" s="6" t="s">
        <v>55</v>
      </c>
      <c r="I183" s="7" t="s">
        <v>64</v>
      </c>
      <c r="J183" s="7" t="s">
        <v>66</v>
      </c>
      <c r="K183" s="7" t="s">
        <v>65</v>
      </c>
      <c r="L183" s="6" t="s">
        <v>56</v>
      </c>
    </row>
    <row r="184" spans="1:16" s="18" customFormat="1" ht="15.75" thickBot="1" x14ac:dyDescent="0.3">
      <c r="A184" s="18" t="s">
        <v>5</v>
      </c>
      <c r="B184" s="20">
        <f>AVERAGE(B178:B180)</f>
        <v>3.9443272527806057E-2</v>
      </c>
      <c r="C184" s="20">
        <f>AVERAGE(C178:C180)</f>
        <v>1.803175427870107E-2</v>
      </c>
      <c r="D184" s="26">
        <f>AVERAGE(D178:D180)</f>
        <v>0.59897061947118979</v>
      </c>
      <c r="E184" s="20">
        <f t="shared" ref="E184:L184" si="48">AVERAGE(E178:E180)</f>
        <v>0.33972777910747815</v>
      </c>
      <c r="F184" s="20">
        <f t="shared" si="48"/>
        <v>0.71802337490042278</v>
      </c>
      <c r="G184" s="26">
        <f t="shared" si="48"/>
        <v>0.28044722803330324</v>
      </c>
      <c r="H184" s="26">
        <f t="shared" si="48"/>
        <v>4.9217402089047069E-2</v>
      </c>
      <c r="I184" s="26">
        <f t="shared" si="48"/>
        <v>0.35453615093930768</v>
      </c>
      <c r="J184" s="26">
        <f t="shared" si="48"/>
        <v>0.66073041245425845</v>
      </c>
      <c r="K184" s="26">
        <f t="shared" si="48"/>
        <v>0.76694836862396487</v>
      </c>
      <c r="L184" s="20">
        <f t="shared" si="48"/>
        <v>-9.86073353941508E-2</v>
      </c>
    </row>
    <row r="185" spans="1:16" x14ac:dyDescent="0.25">
      <c r="B185" s="4" t="s">
        <v>0</v>
      </c>
    </row>
    <row r="186" spans="1:16" x14ac:dyDescent="0.25">
      <c r="A186" t="s">
        <v>84</v>
      </c>
      <c r="B186">
        <v>0.78090000000000004</v>
      </c>
      <c r="C186">
        <v>0.74460000000000004</v>
      </c>
      <c r="D186">
        <v>0.7036</v>
      </c>
      <c r="E186">
        <v>0.68420000000000003</v>
      </c>
      <c r="F186">
        <v>0.67810000000000004</v>
      </c>
      <c r="G186">
        <v>0.71909999999999996</v>
      </c>
      <c r="H186">
        <v>0.72960000000000003</v>
      </c>
      <c r="I186">
        <v>0.70699999999999996</v>
      </c>
      <c r="J186">
        <v>0.58579999999999999</v>
      </c>
      <c r="K186">
        <v>0.60089999999999999</v>
      </c>
      <c r="L186">
        <v>0.75719999999999998</v>
      </c>
      <c r="M186">
        <v>0.72340000000000004</v>
      </c>
      <c r="N186">
        <v>0.69369999999999998</v>
      </c>
      <c r="O186">
        <v>0.58799999999999997</v>
      </c>
      <c r="P186">
        <v>0.71289999999999998</v>
      </c>
    </row>
    <row r="187" spans="1:16" x14ac:dyDescent="0.25">
      <c r="A187" t="s">
        <v>84</v>
      </c>
      <c r="B187">
        <v>0.80659999999999998</v>
      </c>
      <c r="C187">
        <v>0.76200000000000001</v>
      </c>
      <c r="D187">
        <v>0.67269999999999996</v>
      </c>
      <c r="E187">
        <v>0.70669999999999999</v>
      </c>
      <c r="F187">
        <v>0.68559999999999999</v>
      </c>
      <c r="G187">
        <v>0.73440000000000005</v>
      </c>
      <c r="H187">
        <v>0.73119999999999996</v>
      </c>
      <c r="I187">
        <v>0.71879999999999999</v>
      </c>
      <c r="J187">
        <v>0.61519999999999997</v>
      </c>
      <c r="K187">
        <v>0.54200000000000004</v>
      </c>
      <c r="L187">
        <v>0.74270000000000003</v>
      </c>
      <c r="M187">
        <v>0.72340000000000004</v>
      </c>
      <c r="N187">
        <v>0.69369999999999998</v>
      </c>
      <c r="O187">
        <v>0.58799999999999997</v>
      </c>
      <c r="P187">
        <v>0.71289999999999998</v>
      </c>
    </row>
    <row r="188" spans="1:16" x14ac:dyDescent="0.25">
      <c r="A188" t="s">
        <v>84</v>
      </c>
      <c r="B188">
        <v>0.74519999999999997</v>
      </c>
      <c r="C188">
        <v>0.76739999999999997</v>
      </c>
      <c r="D188">
        <v>0.66790000000000005</v>
      </c>
      <c r="E188">
        <v>0.66579999999999995</v>
      </c>
      <c r="F188">
        <v>0.69389999999999996</v>
      </c>
      <c r="G188">
        <v>0.70099999999999996</v>
      </c>
      <c r="H188">
        <v>0.73970000000000002</v>
      </c>
      <c r="I188">
        <v>0.71040000000000003</v>
      </c>
      <c r="J188">
        <v>0.59219999999999995</v>
      </c>
      <c r="K188">
        <v>0.68269999999999997</v>
      </c>
      <c r="L188">
        <v>0.72140000000000004</v>
      </c>
      <c r="M188">
        <v>0.72340000000000004</v>
      </c>
      <c r="N188">
        <v>0.69369999999999998</v>
      </c>
      <c r="O188">
        <v>0.58799999999999997</v>
      </c>
      <c r="P188">
        <v>0.71289999999999998</v>
      </c>
    </row>
    <row r="190" spans="1:16" x14ac:dyDescent="0.25">
      <c r="B190" s="6" t="s">
        <v>19</v>
      </c>
    </row>
    <row r="191" spans="1:16" x14ac:dyDescent="0.25">
      <c r="B191" s="6" t="s">
        <v>61</v>
      </c>
      <c r="C191" s="6" t="s">
        <v>62</v>
      </c>
      <c r="D191" s="6" t="s">
        <v>52</v>
      </c>
      <c r="E191" s="6" t="s">
        <v>53</v>
      </c>
      <c r="F191" s="6" t="s">
        <v>63</v>
      </c>
      <c r="G191" s="6" t="s">
        <v>54</v>
      </c>
      <c r="H191" s="6" t="s">
        <v>55</v>
      </c>
      <c r="I191" s="6" t="s">
        <v>64</v>
      </c>
      <c r="J191" s="6" t="s">
        <v>66</v>
      </c>
      <c r="K191" s="6" t="s">
        <v>65</v>
      </c>
      <c r="L191" s="6" t="s">
        <v>56</v>
      </c>
      <c r="M191" s="8" t="s">
        <v>97</v>
      </c>
      <c r="N191" s="6" t="s">
        <v>83</v>
      </c>
      <c r="O191" s="6" t="s">
        <v>86</v>
      </c>
      <c r="P191" s="6" t="s">
        <v>82</v>
      </c>
    </row>
    <row r="192" spans="1:16" x14ac:dyDescent="0.25">
      <c r="A192" t="s">
        <v>84</v>
      </c>
      <c r="B192">
        <v>2.3699999999999999E-2</v>
      </c>
      <c r="C192">
        <v>1.8700000000000001E-2</v>
      </c>
      <c r="D192">
        <v>0.36480000000000001</v>
      </c>
      <c r="E192">
        <v>0.19309999999999999</v>
      </c>
      <c r="F192">
        <v>0.44180000000000003</v>
      </c>
      <c r="G192">
        <v>0.1615</v>
      </c>
      <c r="H192">
        <v>3.8300000000000001E-2</v>
      </c>
      <c r="I192">
        <v>0.1641</v>
      </c>
      <c r="J192">
        <v>0.36759999999999998</v>
      </c>
      <c r="K192">
        <v>0.42630000000000001</v>
      </c>
      <c r="L192">
        <v>-9.7900000000000001E-2</v>
      </c>
      <c r="M192">
        <v>-4.1999999999999997E-3</v>
      </c>
      <c r="N192">
        <v>-2.0000000000000001E-4</v>
      </c>
      <c r="O192">
        <v>-5.4000000000000003E-3</v>
      </c>
      <c r="P192">
        <v>-7.7999999999999996E-3</v>
      </c>
    </row>
    <row r="193" spans="1:16" x14ac:dyDescent="0.25">
      <c r="A193" t="s">
        <v>84</v>
      </c>
      <c r="B193">
        <v>4.2500000000000003E-2</v>
      </c>
      <c r="C193">
        <v>1.7000000000000001E-2</v>
      </c>
      <c r="D193">
        <v>0.36280000000000001</v>
      </c>
      <c r="E193">
        <v>0.21510000000000001</v>
      </c>
      <c r="F193">
        <v>0.44679999999999997</v>
      </c>
      <c r="G193">
        <v>0.18690000000000001</v>
      </c>
      <c r="H193">
        <v>4.6100000000000002E-2</v>
      </c>
      <c r="I193">
        <v>0.17519999999999999</v>
      </c>
      <c r="J193">
        <v>0.39250000000000002</v>
      </c>
      <c r="K193">
        <v>0.37940000000000002</v>
      </c>
      <c r="L193">
        <v>-8.0600000000000005E-2</v>
      </c>
      <c r="M193">
        <v>-4.1999999999999997E-3</v>
      </c>
      <c r="N193">
        <v>-2.0000000000000001E-4</v>
      </c>
      <c r="O193">
        <v>-5.4000000000000003E-3</v>
      </c>
      <c r="P193">
        <v>-7.7999999999999996E-3</v>
      </c>
    </row>
    <row r="194" spans="1:16" x14ac:dyDescent="0.25">
      <c r="A194" t="s">
        <v>84</v>
      </c>
      <c r="B194">
        <v>3.78E-2</v>
      </c>
      <c r="C194">
        <v>1.37E-2</v>
      </c>
      <c r="D194">
        <v>0.55269999999999997</v>
      </c>
      <c r="E194">
        <v>0.18229999999999999</v>
      </c>
      <c r="F194">
        <v>0.52300000000000002</v>
      </c>
      <c r="G194">
        <v>0.17580000000000001</v>
      </c>
      <c r="H194">
        <v>4.8000000000000001E-2</v>
      </c>
      <c r="I194">
        <v>0.16619999999999999</v>
      </c>
      <c r="J194">
        <v>0.37019999999999997</v>
      </c>
      <c r="K194">
        <v>0.42670000000000002</v>
      </c>
      <c r="L194">
        <v>7.3000000000000001E-3</v>
      </c>
      <c r="M194">
        <v>-4.1999999999999997E-3</v>
      </c>
      <c r="N194">
        <v>-2.0000000000000001E-4</v>
      </c>
      <c r="O194">
        <v>-5.4000000000000003E-3</v>
      </c>
      <c r="P194">
        <v>-7.7999999999999996E-3</v>
      </c>
    </row>
    <row r="195" spans="1:16" x14ac:dyDescent="0.25"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</row>
    <row r="196" spans="1:16" x14ac:dyDescent="0.25">
      <c r="B196" s="6" t="s">
        <v>58</v>
      </c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</row>
    <row r="197" spans="1:16" x14ac:dyDescent="0.25">
      <c r="B197" s="6" t="s">
        <v>61</v>
      </c>
      <c r="C197" s="6" t="s">
        <v>62</v>
      </c>
      <c r="D197" s="6" t="s">
        <v>52</v>
      </c>
      <c r="E197" s="6" t="s">
        <v>53</v>
      </c>
      <c r="F197" s="6" t="s">
        <v>63</v>
      </c>
      <c r="G197" s="6" t="s">
        <v>54</v>
      </c>
      <c r="H197" s="6" t="s">
        <v>55</v>
      </c>
      <c r="I197" s="7" t="s">
        <v>64</v>
      </c>
      <c r="J197" s="7" t="s">
        <v>66</v>
      </c>
      <c r="K197" s="7" t="s">
        <v>65</v>
      </c>
      <c r="L197" s="6" t="s">
        <v>56</v>
      </c>
      <c r="M197" s="8" t="s">
        <v>97</v>
      </c>
      <c r="N197" s="6" t="s">
        <v>83</v>
      </c>
      <c r="O197" s="6" t="s">
        <v>86</v>
      </c>
      <c r="P197" s="6" t="s">
        <v>82</v>
      </c>
    </row>
    <row r="198" spans="1:16" x14ac:dyDescent="0.25">
      <c r="A198" t="s">
        <v>84</v>
      </c>
      <c r="B198" s="6">
        <f t="shared" ref="B198:D199" si="49">B192/B186</f>
        <v>3.0349596619285438E-2</v>
      </c>
      <c r="C198" s="6">
        <f t="shared" si="49"/>
        <v>2.5114155251141555E-2</v>
      </c>
      <c r="D198" s="6">
        <f t="shared" si="49"/>
        <v>0.51847640704945996</v>
      </c>
      <c r="E198" s="6">
        <f t="shared" ref="E198:P198" si="50">E192/E186</f>
        <v>0.28222741888336744</v>
      </c>
      <c r="F198" s="6">
        <f t="shared" si="50"/>
        <v>0.65152632355109863</v>
      </c>
      <c r="G198" s="6">
        <f t="shared" si="50"/>
        <v>0.22458628841607567</v>
      </c>
      <c r="H198" s="6">
        <f t="shared" si="50"/>
        <v>5.2494517543859649E-2</v>
      </c>
      <c r="I198" s="6">
        <f t="shared" si="50"/>
        <v>0.23210749646393211</v>
      </c>
      <c r="J198" s="6">
        <f t="shared" si="50"/>
        <v>0.62751792420621366</v>
      </c>
      <c r="K198" s="6">
        <f t="shared" si="50"/>
        <v>0.70943584623065403</v>
      </c>
      <c r="L198" s="6">
        <f t="shared" si="50"/>
        <v>-0.12929212889593239</v>
      </c>
      <c r="M198" s="6">
        <f t="shared" si="50"/>
        <v>-5.8059165053912076E-3</v>
      </c>
      <c r="N198" s="6">
        <f t="shared" si="50"/>
        <v>-2.8830906732016723E-4</v>
      </c>
      <c r="O198" s="6">
        <f t="shared" si="50"/>
        <v>-9.1836734693877559E-3</v>
      </c>
      <c r="P198" s="6">
        <f t="shared" si="50"/>
        <v>-1.0941225978398092E-2</v>
      </c>
    </row>
    <row r="199" spans="1:16" x14ac:dyDescent="0.25">
      <c r="A199" t="s">
        <v>84</v>
      </c>
      <c r="B199" s="6">
        <f t="shared" si="49"/>
        <v>5.2690304983882968E-2</v>
      </c>
      <c r="C199" s="6">
        <f t="shared" si="49"/>
        <v>2.2309711286089239E-2</v>
      </c>
      <c r="D199" s="6">
        <f t="shared" si="49"/>
        <v>0.53931916158763193</v>
      </c>
      <c r="E199" s="6">
        <f>E193/E187</f>
        <v>0.30437243526248764</v>
      </c>
      <c r="F199" s="6">
        <f>F193/F187</f>
        <v>0.65169194865810964</v>
      </c>
      <c r="G199" s="6">
        <f t="shared" ref="G199:P199" si="51">G193/G187</f>
        <v>0.25449346405228757</v>
      </c>
      <c r="H199" s="6">
        <f t="shared" si="51"/>
        <v>6.3047045951859962E-2</v>
      </c>
      <c r="I199" s="6">
        <f t="shared" si="51"/>
        <v>0.24373956594323873</v>
      </c>
      <c r="J199" s="6">
        <f t="shared" si="51"/>
        <v>0.63800390117035122</v>
      </c>
      <c r="K199" s="6">
        <f t="shared" si="51"/>
        <v>0.7</v>
      </c>
      <c r="L199" s="6">
        <f t="shared" si="51"/>
        <v>-0.10852295677931871</v>
      </c>
      <c r="M199" s="6">
        <f t="shared" si="51"/>
        <v>-5.8059165053912076E-3</v>
      </c>
      <c r="N199" s="6">
        <f t="shared" si="51"/>
        <v>-2.8830906732016723E-4</v>
      </c>
      <c r="O199" s="6">
        <f t="shared" si="51"/>
        <v>-9.1836734693877559E-3</v>
      </c>
      <c r="P199" s="6">
        <f t="shared" si="51"/>
        <v>-1.0941225978398092E-2</v>
      </c>
    </row>
    <row r="200" spans="1:16" x14ac:dyDescent="0.25">
      <c r="A200" t="s">
        <v>84</v>
      </c>
      <c r="B200" s="6">
        <f t="shared" ref="B200:P200" si="52">B194/B188</f>
        <v>5.0724637681159424E-2</v>
      </c>
      <c r="C200" s="6">
        <f t="shared" si="52"/>
        <v>1.7852488923638259E-2</v>
      </c>
      <c r="D200" s="6">
        <f t="shared" si="52"/>
        <v>0.82751908968408439</v>
      </c>
      <c r="E200" s="6">
        <f t="shared" si="52"/>
        <v>0.27380594773205169</v>
      </c>
      <c r="F200" s="6">
        <f t="shared" si="52"/>
        <v>0.75371090935293272</v>
      </c>
      <c r="G200" s="6">
        <f t="shared" si="52"/>
        <v>0.25078459343794585</v>
      </c>
      <c r="H200" s="6">
        <f t="shared" si="52"/>
        <v>6.4891172096795999E-2</v>
      </c>
      <c r="I200" s="6">
        <f t="shared" si="52"/>
        <v>0.23395270270270269</v>
      </c>
      <c r="J200" s="6">
        <f t="shared" si="52"/>
        <v>0.62512664640324211</v>
      </c>
      <c r="K200" s="6">
        <f t="shared" si="52"/>
        <v>0.62501830965284899</v>
      </c>
      <c r="L200" s="6">
        <f t="shared" si="52"/>
        <v>1.0119212642084834E-2</v>
      </c>
      <c r="M200" s="6">
        <f t="shared" si="52"/>
        <v>-5.8059165053912076E-3</v>
      </c>
      <c r="N200" s="6">
        <f t="shared" si="52"/>
        <v>-2.8830906732016723E-4</v>
      </c>
      <c r="O200" s="6">
        <f t="shared" si="52"/>
        <v>-9.1836734693877559E-3</v>
      </c>
      <c r="P200" s="6">
        <f t="shared" si="52"/>
        <v>-1.0941225978398092E-2</v>
      </c>
    </row>
    <row r="202" spans="1:16" x14ac:dyDescent="0.25">
      <c r="B202" s="6" t="s">
        <v>59</v>
      </c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</row>
    <row r="203" spans="1:16" x14ac:dyDescent="0.25">
      <c r="B203" s="6" t="s">
        <v>61</v>
      </c>
      <c r="C203" s="6" t="s">
        <v>62</v>
      </c>
      <c r="D203" s="6" t="s">
        <v>52</v>
      </c>
      <c r="E203" s="6" t="s">
        <v>53</v>
      </c>
      <c r="F203" s="6" t="s">
        <v>63</v>
      </c>
      <c r="G203" s="6" t="s">
        <v>54</v>
      </c>
      <c r="H203" s="6" t="s">
        <v>55</v>
      </c>
      <c r="I203" s="7" t="s">
        <v>64</v>
      </c>
      <c r="J203" s="7" t="s">
        <v>66</v>
      </c>
      <c r="K203" s="7" t="s">
        <v>65</v>
      </c>
      <c r="L203" s="6" t="s">
        <v>56</v>
      </c>
      <c r="M203" s="6"/>
    </row>
    <row r="204" spans="1:16" x14ac:dyDescent="0.25">
      <c r="A204" t="s">
        <v>84</v>
      </c>
      <c r="B204" s="6">
        <f>B198-M198</f>
        <v>3.6155513124676644E-2</v>
      </c>
      <c r="C204" s="6">
        <f t="shared" ref="C204:D206" si="53">C198-M198</f>
        <v>3.092007175653276E-2</v>
      </c>
      <c r="D204" s="6">
        <f t="shared" si="53"/>
        <v>0.5187647161167801</v>
      </c>
      <c r="E204" s="6">
        <f>E198-N198</f>
        <v>0.28251572795068763</v>
      </c>
      <c r="F204" s="6">
        <f>F198-N198</f>
        <v>0.65181463261841877</v>
      </c>
      <c r="G204" s="6">
        <f>G198-P198</f>
        <v>0.23552751439447375</v>
      </c>
      <c r="H204" s="6">
        <f>H198-M198</f>
        <v>5.8300434049250859E-2</v>
      </c>
      <c r="I204" s="6">
        <f>I198-O198</f>
        <v>0.24129116993331987</v>
      </c>
      <c r="J204" s="6">
        <f>J198-O198</f>
        <v>0.63670159767560142</v>
      </c>
      <c r="K204" s="6">
        <f t="shared" ref="K204:L206" si="54">K198-O198</f>
        <v>0.71861951970004179</v>
      </c>
      <c r="L204" s="6">
        <f t="shared" si="54"/>
        <v>-0.11835090291753429</v>
      </c>
      <c r="M204" s="6"/>
    </row>
    <row r="205" spans="1:16" x14ac:dyDescent="0.25">
      <c r="A205" t="s">
        <v>84</v>
      </c>
      <c r="B205" s="6">
        <f>B199-M199</f>
        <v>5.8496221489274178E-2</v>
      </c>
      <c r="C205" s="6">
        <f t="shared" si="53"/>
        <v>2.8115627791480448E-2</v>
      </c>
      <c r="D205" s="6">
        <f t="shared" si="53"/>
        <v>0.53960747065495207</v>
      </c>
      <c r="E205" s="6">
        <f>E199-N199</f>
        <v>0.30466074432980783</v>
      </c>
      <c r="F205" s="6">
        <f>F199-N199</f>
        <v>0.65198025772542978</v>
      </c>
      <c r="G205" s="6">
        <f>G199-P199</f>
        <v>0.26543469003068565</v>
      </c>
      <c r="H205" s="6">
        <f>H199-M199</f>
        <v>6.8852962457251171E-2</v>
      </c>
      <c r="I205" s="6">
        <f>I199-O199</f>
        <v>0.25292323941262651</v>
      </c>
      <c r="J205" s="6">
        <f>J199-O199</f>
        <v>0.64718757463973897</v>
      </c>
      <c r="K205" s="6">
        <f t="shared" si="54"/>
        <v>0.70918367346938771</v>
      </c>
      <c r="L205" s="6">
        <f t="shared" si="54"/>
        <v>-9.7581730800920613E-2</v>
      </c>
      <c r="M205" s="6"/>
    </row>
    <row r="206" spans="1:16" x14ac:dyDescent="0.25">
      <c r="A206" t="s">
        <v>84</v>
      </c>
      <c r="B206" s="6">
        <f>B200-M200</f>
        <v>5.6530554186550633E-2</v>
      </c>
      <c r="C206" s="6">
        <f t="shared" si="53"/>
        <v>2.3658405429029465E-2</v>
      </c>
      <c r="D206" s="6">
        <f t="shared" si="53"/>
        <v>0.82780739875140452</v>
      </c>
      <c r="E206" s="6">
        <f>E200-N200</f>
        <v>0.27409425679937188</v>
      </c>
      <c r="F206" s="6">
        <f>F200-N200</f>
        <v>0.75399921842025286</v>
      </c>
      <c r="G206" s="6">
        <f>G200-P200</f>
        <v>0.26172581941634393</v>
      </c>
      <c r="H206" s="6">
        <f>H200-M200</f>
        <v>7.0697088602187208E-2</v>
      </c>
      <c r="I206" s="6">
        <f>I200-O200</f>
        <v>0.24313637617209044</v>
      </c>
      <c r="J206" s="6">
        <f>J200-O200</f>
        <v>0.63431031987262987</v>
      </c>
      <c r="K206" s="6">
        <f t="shared" si="54"/>
        <v>0.63420198312223675</v>
      </c>
      <c r="L206" s="6">
        <f t="shared" si="54"/>
        <v>2.1060438620482926E-2</v>
      </c>
      <c r="M206" s="6"/>
    </row>
    <row r="208" spans="1:16" x14ac:dyDescent="0.25">
      <c r="B208" s="6" t="s">
        <v>60</v>
      </c>
      <c r="C208" s="6"/>
      <c r="D208" s="6"/>
      <c r="E208" s="6"/>
      <c r="F208" s="6"/>
      <c r="G208" s="6"/>
      <c r="H208" s="6"/>
      <c r="I208" s="6"/>
      <c r="J208" s="6"/>
      <c r="K208" s="6"/>
      <c r="L208" s="6"/>
    </row>
    <row r="209" spans="1:16" x14ac:dyDescent="0.25">
      <c r="B209" s="6" t="s">
        <v>61</v>
      </c>
      <c r="C209" s="6" t="s">
        <v>62</v>
      </c>
      <c r="D209" s="6" t="s">
        <v>52</v>
      </c>
      <c r="E209" s="6" t="s">
        <v>53</v>
      </c>
      <c r="F209" s="6" t="s">
        <v>63</v>
      </c>
      <c r="G209" s="6" t="s">
        <v>54</v>
      </c>
      <c r="H209" s="6" t="s">
        <v>55</v>
      </c>
      <c r="I209" s="7" t="s">
        <v>64</v>
      </c>
      <c r="J209" s="7" t="s">
        <v>66</v>
      </c>
      <c r="K209" s="7" t="s">
        <v>65</v>
      </c>
      <c r="L209" s="6" t="s">
        <v>56</v>
      </c>
    </row>
    <row r="210" spans="1:16" s="18" customFormat="1" ht="15.75" thickBot="1" x14ac:dyDescent="0.3">
      <c r="A210" s="18" t="s">
        <v>84</v>
      </c>
      <c r="B210" s="20">
        <f>AVERAGE(B204:B206)</f>
        <v>5.0394096266833811E-2</v>
      </c>
      <c r="C210" s="20">
        <f>AVERAGE(C204:C206)</f>
        <v>2.7564701659014226E-2</v>
      </c>
      <c r="D210" s="26">
        <f>AVERAGE(D204:D206)</f>
        <v>0.62872652850771227</v>
      </c>
      <c r="E210" s="20">
        <f t="shared" ref="E210:L210" si="55">AVERAGE(E204:E206)</f>
        <v>0.28709024302662245</v>
      </c>
      <c r="F210" s="20">
        <f t="shared" si="55"/>
        <v>0.68593136958803369</v>
      </c>
      <c r="G210" s="26">
        <f t="shared" si="55"/>
        <v>0.25422934128050106</v>
      </c>
      <c r="H210" s="26">
        <f t="shared" si="55"/>
        <v>6.5950161702896415E-2</v>
      </c>
      <c r="I210" s="26">
        <f t="shared" si="55"/>
        <v>0.24578359517267892</v>
      </c>
      <c r="J210" s="26">
        <f t="shared" si="55"/>
        <v>0.63939983072932349</v>
      </c>
      <c r="K210" s="26">
        <f t="shared" si="55"/>
        <v>0.68733505876388878</v>
      </c>
      <c r="L210" s="20">
        <f t="shared" si="55"/>
        <v>-6.4957398365990654E-2</v>
      </c>
    </row>
    <row r="211" spans="1:16" x14ac:dyDescent="0.25">
      <c r="B211" s="6" t="s">
        <v>0</v>
      </c>
    </row>
    <row r="212" spans="1:16" x14ac:dyDescent="0.25">
      <c r="A212" t="s">
        <v>7</v>
      </c>
      <c r="B212">
        <v>0.60170000000000001</v>
      </c>
      <c r="C212">
        <v>0.53559999999999997</v>
      </c>
      <c r="D212">
        <v>0.64710000000000001</v>
      </c>
      <c r="E212">
        <v>0.65329999999999999</v>
      </c>
      <c r="F212">
        <v>0.6179</v>
      </c>
      <c r="G212">
        <v>0.67349999999999999</v>
      </c>
      <c r="H212">
        <v>0.50480000000000003</v>
      </c>
      <c r="I212">
        <v>0.63619999999999999</v>
      </c>
      <c r="J212">
        <v>0.63549999999999995</v>
      </c>
      <c r="K212">
        <v>0.58960000000000001</v>
      </c>
      <c r="L212">
        <v>0.37940000000000002</v>
      </c>
      <c r="M212">
        <v>0.49730000000000002</v>
      </c>
      <c r="N212">
        <v>0.65569999999999995</v>
      </c>
      <c r="O212">
        <v>0.64200000000000002</v>
      </c>
      <c r="P212">
        <v>0.6159</v>
      </c>
    </row>
    <row r="213" spans="1:16" x14ac:dyDescent="0.25">
      <c r="A213" t="s">
        <v>7</v>
      </c>
      <c r="B213">
        <v>0.44379999999999997</v>
      </c>
      <c r="C213">
        <v>0.51160000000000005</v>
      </c>
      <c r="D213">
        <v>0.64929999999999999</v>
      </c>
      <c r="E213">
        <v>0.61280000000000001</v>
      </c>
      <c r="F213">
        <v>0.65569999999999995</v>
      </c>
      <c r="G213">
        <v>0.64139999999999997</v>
      </c>
      <c r="H213">
        <v>0.52470000000000006</v>
      </c>
      <c r="I213">
        <v>0.61699999999999999</v>
      </c>
      <c r="J213">
        <v>0.60040000000000004</v>
      </c>
      <c r="K213">
        <v>0.62150000000000005</v>
      </c>
      <c r="L213">
        <v>0.34139999999999998</v>
      </c>
      <c r="M213">
        <v>0.49730000000000002</v>
      </c>
      <c r="N213">
        <v>0.65569999999999995</v>
      </c>
      <c r="O213">
        <v>0.64200000000000002</v>
      </c>
      <c r="P213">
        <v>0.6159</v>
      </c>
    </row>
    <row r="214" spans="1:16" x14ac:dyDescent="0.25">
      <c r="A214" t="s">
        <v>7</v>
      </c>
      <c r="B214">
        <v>0.49530000000000002</v>
      </c>
      <c r="C214">
        <v>0.52190000000000003</v>
      </c>
      <c r="D214">
        <v>0.60470000000000002</v>
      </c>
      <c r="E214">
        <v>0.63880000000000003</v>
      </c>
      <c r="F214">
        <v>0.63870000000000005</v>
      </c>
      <c r="G214">
        <v>0.65010000000000001</v>
      </c>
      <c r="H214">
        <v>0.45</v>
      </c>
      <c r="I214">
        <v>0.57899999999999996</v>
      </c>
      <c r="J214">
        <v>0.61799999999999999</v>
      </c>
      <c r="K214">
        <v>0.59840000000000004</v>
      </c>
      <c r="L214">
        <v>0.35449999999999998</v>
      </c>
      <c r="M214">
        <v>0.49730000000000002</v>
      </c>
      <c r="N214">
        <v>0.65569999999999995</v>
      </c>
      <c r="O214">
        <v>0.64200000000000002</v>
      </c>
      <c r="P214">
        <v>0.6159</v>
      </c>
    </row>
    <row r="216" spans="1:16" x14ac:dyDescent="0.25">
      <c r="B216" s="6" t="s">
        <v>19</v>
      </c>
    </row>
    <row r="217" spans="1:16" x14ac:dyDescent="0.25">
      <c r="B217" s="6" t="s">
        <v>61</v>
      </c>
      <c r="C217" s="6" t="s">
        <v>62</v>
      </c>
      <c r="D217" s="6" t="s">
        <v>52</v>
      </c>
      <c r="E217" s="6" t="s">
        <v>53</v>
      </c>
      <c r="F217" s="6" t="s">
        <v>63</v>
      </c>
      <c r="G217" s="6" t="s">
        <v>54</v>
      </c>
      <c r="H217" s="6" t="s">
        <v>55</v>
      </c>
      <c r="I217" s="6" t="s">
        <v>64</v>
      </c>
      <c r="J217" s="6" t="s">
        <v>66</v>
      </c>
      <c r="K217" s="6" t="s">
        <v>65</v>
      </c>
      <c r="L217" s="6" t="s">
        <v>56</v>
      </c>
      <c r="M217" s="8" t="s">
        <v>97</v>
      </c>
      <c r="N217" s="6" t="s">
        <v>83</v>
      </c>
      <c r="O217" s="6" t="s">
        <v>86</v>
      </c>
      <c r="P217" s="6" t="s">
        <v>82</v>
      </c>
    </row>
    <row r="218" spans="1:16" x14ac:dyDescent="0.25">
      <c r="A218" t="s">
        <v>7</v>
      </c>
      <c r="B218">
        <v>5.8700000000000002E-2</v>
      </c>
      <c r="C218">
        <v>2.4500000000000001E-2</v>
      </c>
      <c r="D218">
        <v>-8.5000000000000006E-3</v>
      </c>
      <c r="E218">
        <v>0.38890000000000002</v>
      </c>
      <c r="F218">
        <v>0.55420000000000003</v>
      </c>
      <c r="G218">
        <v>0.37269999999999998</v>
      </c>
      <c r="H218">
        <v>4.3E-3</v>
      </c>
      <c r="I218">
        <v>0.34789999999999999</v>
      </c>
      <c r="J218">
        <v>0.34139999999999998</v>
      </c>
      <c r="K218">
        <v>0.39739999999999998</v>
      </c>
      <c r="L218">
        <v>0.27110000000000001</v>
      </c>
      <c r="M218">
        <v>-3.3300000000000003E-2</v>
      </c>
      <c r="N218">
        <v>-2.5999999999999999E-3</v>
      </c>
      <c r="O218">
        <v>-2.5000000000000001E-3</v>
      </c>
      <c r="P218">
        <v>-8.0000000000000002E-3</v>
      </c>
    </row>
    <row r="219" spans="1:16" x14ac:dyDescent="0.25">
      <c r="A219" t="s">
        <v>7</v>
      </c>
      <c r="B219">
        <v>4.2799999999999998E-2</v>
      </c>
      <c r="C219">
        <v>2.75E-2</v>
      </c>
      <c r="D219">
        <v>7.4000000000000003E-3</v>
      </c>
      <c r="E219">
        <v>0.35070000000000001</v>
      </c>
      <c r="F219">
        <v>0.57609999999999995</v>
      </c>
      <c r="G219">
        <v>0.3397</v>
      </c>
      <c r="H219">
        <v>4.5999999999999999E-3</v>
      </c>
      <c r="I219">
        <v>0.34210000000000002</v>
      </c>
      <c r="J219">
        <v>0.309</v>
      </c>
      <c r="K219">
        <v>0.42259999999999998</v>
      </c>
      <c r="L219">
        <v>0.20280000000000001</v>
      </c>
      <c r="M219">
        <v>-3.3300000000000003E-2</v>
      </c>
      <c r="N219">
        <v>-2.5999999999999999E-3</v>
      </c>
      <c r="O219">
        <v>-2.5000000000000001E-3</v>
      </c>
      <c r="P219">
        <v>-8.0000000000000002E-3</v>
      </c>
    </row>
    <row r="220" spans="1:16" x14ac:dyDescent="0.25">
      <c r="A220" t="s">
        <v>7</v>
      </c>
      <c r="B220">
        <v>8.0100000000000005E-2</v>
      </c>
      <c r="C220">
        <v>3.4000000000000002E-2</v>
      </c>
      <c r="D220">
        <v>4.7000000000000002E-3</v>
      </c>
      <c r="E220">
        <v>0.36759999999999998</v>
      </c>
      <c r="F220">
        <v>0.55549999999999999</v>
      </c>
      <c r="G220">
        <v>0.35110000000000002</v>
      </c>
      <c r="H220">
        <v>8.8999999999999999E-3</v>
      </c>
      <c r="I220">
        <v>0.32500000000000001</v>
      </c>
      <c r="J220">
        <v>0.3306</v>
      </c>
      <c r="K220">
        <v>0.37409999999999999</v>
      </c>
      <c r="L220">
        <v>0.1169</v>
      </c>
      <c r="M220">
        <v>-3.3300000000000003E-2</v>
      </c>
      <c r="N220">
        <v>-2.5999999999999999E-3</v>
      </c>
      <c r="O220">
        <v>-2.5000000000000001E-3</v>
      </c>
      <c r="P220">
        <v>-8.0000000000000002E-3</v>
      </c>
    </row>
    <row r="221" spans="1:16" x14ac:dyDescent="0.25"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</row>
    <row r="222" spans="1:16" x14ac:dyDescent="0.25">
      <c r="B222" s="6" t="s">
        <v>58</v>
      </c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</row>
    <row r="223" spans="1:16" x14ac:dyDescent="0.25">
      <c r="B223" s="6" t="s">
        <v>61</v>
      </c>
      <c r="C223" s="6" t="s">
        <v>62</v>
      </c>
      <c r="D223" s="6" t="s">
        <v>52</v>
      </c>
      <c r="E223" s="6" t="s">
        <v>53</v>
      </c>
      <c r="F223" s="6" t="s">
        <v>63</v>
      </c>
      <c r="G223" s="6" t="s">
        <v>54</v>
      </c>
      <c r="H223" s="6" t="s">
        <v>55</v>
      </c>
      <c r="I223" s="7" t="s">
        <v>64</v>
      </c>
      <c r="J223" s="7" t="s">
        <v>66</v>
      </c>
      <c r="K223" s="7" t="s">
        <v>65</v>
      </c>
      <c r="L223" s="6" t="s">
        <v>56</v>
      </c>
      <c r="M223" s="8" t="s">
        <v>97</v>
      </c>
      <c r="N223" s="6" t="s">
        <v>83</v>
      </c>
      <c r="O223" s="6" t="s">
        <v>86</v>
      </c>
      <c r="P223" s="6" t="s">
        <v>82</v>
      </c>
    </row>
    <row r="224" spans="1:16" x14ac:dyDescent="0.25">
      <c r="A224" t="s">
        <v>7</v>
      </c>
      <c r="B224" s="6">
        <f t="shared" ref="B224:D225" si="56">B218/B212</f>
        <v>9.7556922054179832E-2</v>
      </c>
      <c r="C224" s="6">
        <f t="shared" si="56"/>
        <v>4.574309185959672E-2</v>
      </c>
      <c r="D224" s="6">
        <f t="shared" si="56"/>
        <v>-1.3135527739143874E-2</v>
      </c>
      <c r="E224" s="6">
        <f t="shared" ref="E224:P224" si="57">E218/E212</f>
        <v>0.5952854737486607</v>
      </c>
      <c r="F224" s="6">
        <f t="shared" si="57"/>
        <v>0.89690888493283705</v>
      </c>
      <c r="G224" s="6">
        <f t="shared" si="57"/>
        <v>0.5533778767631774</v>
      </c>
      <c r="H224" s="6">
        <f t="shared" si="57"/>
        <v>8.5182250396196504E-3</v>
      </c>
      <c r="I224" s="6">
        <f t="shared" si="57"/>
        <v>0.54684061615844071</v>
      </c>
      <c r="J224" s="6">
        <f t="shared" si="57"/>
        <v>0.53721479150275375</v>
      </c>
      <c r="K224" s="6">
        <f t="shared" si="57"/>
        <v>0.67401628222523735</v>
      </c>
      <c r="L224" s="6">
        <f t="shared" si="57"/>
        <v>0.7145492883500264</v>
      </c>
      <c r="M224" s="6">
        <f t="shared" si="57"/>
        <v>-6.6961592600040226E-2</v>
      </c>
      <c r="N224" s="6">
        <f t="shared" si="57"/>
        <v>-3.9652280006100349E-3</v>
      </c>
      <c r="O224" s="6">
        <f t="shared" si="57"/>
        <v>-3.8940809968847352E-3</v>
      </c>
      <c r="P224" s="6">
        <f t="shared" si="57"/>
        <v>-1.2989121610651079E-2</v>
      </c>
    </row>
    <row r="225" spans="1:16" x14ac:dyDescent="0.25">
      <c r="A225" t="s">
        <v>7</v>
      </c>
      <c r="B225" s="6">
        <f t="shared" si="56"/>
        <v>9.6439837764758896E-2</v>
      </c>
      <c r="C225" s="6">
        <f t="shared" si="56"/>
        <v>5.375293197810789E-2</v>
      </c>
      <c r="D225" s="6">
        <f t="shared" si="56"/>
        <v>1.1396888957338673E-2</v>
      </c>
      <c r="E225" s="6">
        <f>E219/E213</f>
        <v>0.57229112271540472</v>
      </c>
      <c r="F225" s="6">
        <f>F219/F213</f>
        <v>0.87860301967363119</v>
      </c>
      <c r="G225" s="6">
        <f t="shared" ref="G225:P225" si="58">G219/G213</f>
        <v>0.52962270034299974</v>
      </c>
      <c r="H225" s="6">
        <f t="shared" si="58"/>
        <v>8.7669144272917842E-3</v>
      </c>
      <c r="I225" s="6">
        <f t="shared" si="58"/>
        <v>0.55445705024311187</v>
      </c>
      <c r="J225" s="6">
        <f t="shared" si="58"/>
        <v>0.51465689540306458</v>
      </c>
      <c r="K225" s="6">
        <f t="shared" si="58"/>
        <v>0.67996781979082854</v>
      </c>
      <c r="L225" s="6">
        <f t="shared" si="58"/>
        <v>0.59402460456942008</v>
      </c>
      <c r="M225" s="6">
        <f t="shared" si="58"/>
        <v>-6.6961592600040226E-2</v>
      </c>
      <c r="N225" s="6">
        <f t="shared" si="58"/>
        <v>-3.9652280006100349E-3</v>
      </c>
      <c r="O225" s="6">
        <f t="shared" si="58"/>
        <v>-3.8940809968847352E-3</v>
      </c>
      <c r="P225" s="6">
        <f t="shared" si="58"/>
        <v>-1.2989121610651079E-2</v>
      </c>
    </row>
    <row r="226" spans="1:16" x14ac:dyDescent="0.25">
      <c r="A226" t="s">
        <v>7</v>
      </c>
      <c r="B226" s="6">
        <f t="shared" ref="B226:P226" si="59">B220/B214</f>
        <v>0.16172016959418534</v>
      </c>
      <c r="C226" s="6">
        <f t="shared" si="59"/>
        <v>6.5146579804560262E-2</v>
      </c>
      <c r="D226" s="6">
        <f t="shared" si="59"/>
        <v>7.7724491483380188E-3</v>
      </c>
      <c r="E226" s="6">
        <f t="shared" si="59"/>
        <v>0.57545397620538508</v>
      </c>
      <c r="F226" s="6">
        <f t="shared" si="59"/>
        <v>0.86973540003131355</v>
      </c>
      <c r="G226" s="6">
        <f t="shared" si="59"/>
        <v>0.54007075834487006</v>
      </c>
      <c r="H226" s="6">
        <f t="shared" si="59"/>
        <v>1.9777777777777776E-2</v>
      </c>
      <c r="I226" s="6">
        <f t="shared" si="59"/>
        <v>0.56131260794473237</v>
      </c>
      <c r="J226" s="6">
        <f t="shared" si="59"/>
        <v>0.53495145631067964</v>
      </c>
      <c r="K226" s="6">
        <f t="shared" si="59"/>
        <v>0.6251671122994652</v>
      </c>
      <c r="L226" s="6">
        <f t="shared" si="59"/>
        <v>0.32976022566995772</v>
      </c>
      <c r="M226" s="6">
        <f t="shared" si="59"/>
        <v>-6.6961592600040226E-2</v>
      </c>
      <c r="N226" s="6">
        <f t="shared" si="59"/>
        <v>-3.9652280006100349E-3</v>
      </c>
      <c r="O226" s="6">
        <f t="shared" si="59"/>
        <v>-3.8940809968847352E-3</v>
      </c>
      <c r="P226" s="6">
        <f t="shared" si="59"/>
        <v>-1.2989121610651079E-2</v>
      </c>
    </row>
    <row r="228" spans="1:16" x14ac:dyDescent="0.25">
      <c r="B228" s="6" t="s">
        <v>59</v>
      </c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</row>
    <row r="229" spans="1:16" x14ac:dyDescent="0.25">
      <c r="B229" s="6" t="s">
        <v>61</v>
      </c>
      <c r="C229" s="6" t="s">
        <v>62</v>
      </c>
      <c r="D229" s="6" t="s">
        <v>52</v>
      </c>
      <c r="E229" s="6" t="s">
        <v>53</v>
      </c>
      <c r="F229" s="6" t="s">
        <v>63</v>
      </c>
      <c r="G229" s="6" t="s">
        <v>54</v>
      </c>
      <c r="H229" s="6" t="s">
        <v>55</v>
      </c>
      <c r="I229" s="7" t="s">
        <v>64</v>
      </c>
      <c r="J229" s="7" t="s">
        <v>66</v>
      </c>
      <c r="K229" s="7" t="s">
        <v>65</v>
      </c>
      <c r="L229" s="6" t="s">
        <v>56</v>
      </c>
      <c r="M229" s="6"/>
    </row>
    <row r="230" spans="1:16" x14ac:dyDescent="0.25">
      <c r="A230" t="s">
        <v>7</v>
      </c>
      <c r="B230" s="6">
        <f>B224-M224</f>
        <v>0.16451851465422007</v>
      </c>
      <c r="C230" s="6">
        <f t="shared" ref="C230:D232" si="60">C224-M224</f>
        <v>0.11270468445963694</v>
      </c>
      <c r="D230" s="6">
        <f t="shared" si="60"/>
        <v>-9.1702997385338381E-3</v>
      </c>
      <c r="E230" s="6">
        <f>E224-N224</f>
        <v>0.59925070174927075</v>
      </c>
      <c r="F230" s="6">
        <f>F224-N224</f>
        <v>0.9008741129334471</v>
      </c>
      <c r="G230" s="6">
        <f>G224-P224</f>
        <v>0.56636699837382853</v>
      </c>
      <c r="H230" s="6">
        <f>H224-M224</f>
        <v>7.5479817639659871E-2</v>
      </c>
      <c r="I230" s="6">
        <f>I224-O224</f>
        <v>0.55073469715532541</v>
      </c>
      <c r="J230" s="6">
        <f>J224-O224</f>
        <v>0.54110887249963846</v>
      </c>
      <c r="K230" s="6">
        <f t="shared" ref="K230:L232" si="61">K224-O224</f>
        <v>0.67791036322212206</v>
      </c>
      <c r="L230" s="6">
        <f t="shared" si="61"/>
        <v>0.72753840996067753</v>
      </c>
      <c r="M230" s="6"/>
    </row>
    <row r="231" spans="1:16" x14ac:dyDescent="0.25">
      <c r="A231" t="s">
        <v>7</v>
      </c>
      <c r="B231" s="6">
        <f>B225-M225</f>
        <v>0.16340143036479912</v>
      </c>
      <c r="C231" s="6">
        <f t="shared" si="60"/>
        <v>0.12071452457814812</v>
      </c>
      <c r="D231" s="6">
        <f t="shared" si="60"/>
        <v>1.5362116957948709E-2</v>
      </c>
      <c r="E231" s="6">
        <f>E225-N225</f>
        <v>0.57625635071601478</v>
      </c>
      <c r="F231" s="6">
        <f>F225-N225</f>
        <v>0.88256824767424125</v>
      </c>
      <c r="G231" s="6">
        <f>G225-P225</f>
        <v>0.54261182195365087</v>
      </c>
      <c r="H231" s="6">
        <f>H225-M225</f>
        <v>7.5728507027332012E-2</v>
      </c>
      <c r="I231" s="6">
        <f>I225-O225</f>
        <v>0.55835113123999658</v>
      </c>
      <c r="J231" s="6">
        <f>J225-O225</f>
        <v>0.51855097639994929</v>
      </c>
      <c r="K231" s="6">
        <f t="shared" si="61"/>
        <v>0.68386190078771325</v>
      </c>
      <c r="L231" s="6">
        <f t="shared" si="61"/>
        <v>0.60701372618007121</v>
      </c>
      <c r="M231" s="6"/>
    </row>
    <row r="232" spans="1:16" x14ac:dyDescent="0.25">
      <c r="A232" t="s">
        <v>7</v>
      </c>
      <c r="B232" s="6">
        <f>B226-M226</f>
        <v>0.22868176219422556</v>
      </c>
      <c r="C232" s="6">
        <f t="shared" si="60"/>
        <v>0.13210817240460049</v>
      </c>
      <c r="D232" s="6">
        <f t="shared" si="60"/>
        <v>1.1737677148948054E-2</v>
      </c>
      <c r="E232" s="6">
        <f>E226-N226</f>
        <v>0.57941920420599513</v>
      </c>
      <c r="F232" s="6">
        <f>F226-N226</f>
        <v>0.87370062803192361</v>
      </c>
      <c r="G232" s="6">
        <f>G226-P226</f>
        <v>0.55305987995552119</v>
      </c>
      <c r="H232" s="6">
        <f>H226-M226</f>
        <v>8.6739370377818009E-2</v>
      </c>
      <c r="I232" s="6">
        <f>I226-O226</f>
        <v>0.56520668894161707</v>
      </c>
      <c r="J232" s="6">
        <f>J226-O226</f>
        <v>0.53884553730756435</v>
      </c>
      <c r="K232" s="6">
        <f t="shared" si="61"/>
        <v>0.62906119329634991</v>
      </c>
      <c r="L232" s="6">
        <f t="shared" si="61"/>
        <v>0.3427493472806088</v>
      </c>
      <c r="M232" s="6"/>
    </row>
    <row r="234" spans="1:16" x14ac:dyDescent="0.25">
      <c r="B234" s="6" t="s">
        <v>60</v>
      </c>
      <c r="C234" s="6"/>
      <c r="D234" s="6"/>
      <c r="E234" s="6"/>
      <c r="F234" s="6"/>
      <c r="G234" s="6"/>
      <c r="H234" s="6"/>
      <c r="I234" s="6"/>
      <c r="J234" s="6"/>
      <c r="K234" s="6"/>
      <c r="L234" s="6"/>
    </row>
    <row r="235" spans="1:16" x14ac:dyDescent="0.25">
      <c r="B235" s="6" t="s">
        <v>61</v>
      </c>
      <c r="C235" s="6" t="s">
        <v>62</v>
      </c>
      <c r="D235" s="6" t="s">
        <v>52</v>
      </c>
      <c r="E235" s="6" t="s">
        <v>53</v>
      </c>
      <c r="F235" s="6" t="s">
        <v>63</v>
      </c>
      <c r="G235" s="6" t="s">
        <v>54</v>
      </c>
      <c r="H235" s="6" t="s">
        <v>55</v>
      </c>
      <c r="I235" s="7" t="s">
        <v>64</v>
      </c>
      <c r="J235" s="7" t="s">
        <v>66</v>
      </c>
      <c r="K235" s="7" t="s">
        <v>65</v>
      </c>
      <c r="L235" s="6" t="s">
        <v>56</v>
      </c>
    </row>
    <row r="236" spans="1:16" s="18" customFormat="1" ht="15.75" thickBot="1" x14ac:dyDescent="0.3">
      <c r="A236" s="18" t="s">
        <v>7</v>
      </c>
      <c r="B236" s="20">
        <f>AVERAGE(B230:B232)</f>
        <v>0.18553390240441492</v>
      </c>
      <c r="C236" s="20">
        <f>AVERAGE(C230:C232)</f>
        <v>0.12184246048079518</v>
      </c>
      <c r="D236" s="26">
        <f>AVERAGE(D230:D232)</f>
        <v>5.9764981227876414E-3</v>
      </c>
      <c r="E236" s="20">
        <f t="shared" ref="E236:L236" si="62">AVERAGE(E230:E232)</f>
        <v>0.58497541889042692</v>
      </c>
      <c r="F236" s="20">
        <f t="shared" si="62"/>
        <v>0.88571432954653728</v>
      </c>
      <c r="G236" s="26">
        <f t="shared" si="62"/>
        <v>0.55401290009433346</v>
      </c>
      <c r="H236" s="26">
        <f t="shared" si="62"/>
        <v>7.9315898348269964E-2</v>
      </c>
      <c r="I236" s="26">
        <f t="shared" si="62"/>
        <v>0.55809750577897965</v>
      </c>
      <c r="J236" s="26">
        <f t="shared" si="62"/>
        <v>0.53283512873571748</v>
      </c>
      <c r="K236" s="26">
        <f t="shared" si="62"/>
        <v>0.66361115243539504</v>
      </c>
      <c r="L236" s="20">
        <f t="shared" si="62"/>
        <v>0.55910049447378585</v>
      </c>
    </row>
    <row r="237" spans="1:16" x14ac:dyDescent="0.25">
      <c r="B237" s="6" t="s">
        <v>0</v>
      </c>
    </row>
    <row r="238" spans="1:16" x14ac:dyDescent="0.25">
      <c r="A238" t="s">
        <v>8</v>
      </c>
      <c r="B238">
        <v>0.50139999999999996</v>
      </c>
      <c r="C238">
        <v>0.65300000000000002</v>
      </c>
      <c r="D238">
        <v>0.65580000000000005</v>
      </c>
      <c r="E238">
        <v>0.73709999999999998</v>
      </c>
      <c r="F238">
        <v>0.84</v>
      </c>
      <c r="G238">
        <v>0.74550000000000005</v>
      </c>
      <c r="H238">
        <v>0.72470000000000001</v>
      </c>
      <c r="I238">
        <v>0.73129999999999995</v>
      </c>
      <c r="J238">
        <v>0.61260000000000003</v>
      </c>
      <c r="K238">
        <v>0.80789999999999995</v>
      </c>
      <c r="L238">
        <v>0.77569999999999995</v>
      </c>
      <c r="M238">
        <v>0.58379999999999999</v>
      </c>
      <c r="N238">
        <v>0.72740000000000005</v>
      </c>
      <c r="O238">
        <v>0.67749999999999999</v>
      </c>
      <c r="P238">
        <v>0.95850000000000002</v>
      </c>
    </row>
    <row r="239" spans="1:16" x14ac:dyDescent="0.25">
      <c r="A239" t="s">
        <v>8</v>
      </c>
      <c r="B239">
        <v>0.55759999999999998</v>
      </c>
      <c r="C239">
        <v>0.81669999999999998</v>
      </c>
      <c r="D239">
        <v>0.75749999999999995</v>
      </c>
      <c r="E239">
        <v>0.97670000000000001</v>
      </c>
      <c r="F239">
        <v>0.80979999999999996</v>
      </c>
      <c r="G239">
        <v>1.0154000000000001</v>
      </c>
      <c r="H239">
        <v>0.66500000000000004</v>
      </c>
      <c r="I239">
        <v>0.72309999999999997</v>
      </c>
      <c r="J239">
        <v>0.91610000000000003</v>
      </c>
      <c r="K239">
        <v>0.76029999999999998</v>
      </c>
      <c r="L239">
        <v>0.75049999999999994</v>
      </c>
      <c r="M239">
        <v>0.58379999999999999</v>
      </c>
      <c r="N239">
        <v>0.72740000000000005</v>
      </c>
      <c r="O239">
        <v>0.67749999999999999</v>
      </c>
      <c r="P239">
        <v>0.95850000000000002</v>
      </c>
    </row>
    <row r="240" spans="1:16" x14ac:dyDescent="0.25">
      <c r="A240" t="s">
        <v>8</v>
      </c>
      <c r="B240">
        <v>0.72360000000000002</v>
      </c>
      <c r="C240">
        <v>0.59870000000000001</v>
      </c>
      <c r="D240">
        <v>0.81710000000000005</v>
      </c>
      <c r="E240">
        <v>0.73560000000000003</v>
      </c>
      <c r="F240">
        <v>0.91749999999999998</v>
      </c>
      <c r="G240">
        <v>0.73750000000000004</v>
      </c>
      <c r="H240">
        <v>0.7702</v>
      </c>
      <c r="I240">
        <v>0.81040000000000001</v>
      </c>
      <c r="J240">
        <v>0.68559999999999999</v>
      </c>
      <c r="K240">
        <v>0.90390000000000004</v>
      </c>
      <c r="L240">
        <v>0.871</v>
      </c>
      <c r="M240">
        <v>0.58379999999999999</v>
      </c>
      <c r="N240">
        <v>0.72740000000000005</v>
      </c>
      <c r="O240">
        <v>0.67749999999999999</v>
      </c>
      <c r="P240">
        <v>0.95850000000000002</v>
      </c>
    </row>
    <row r="242" spans="1:16" x14ac:dyDescent="0.25">
      <c r="B242" s="6" t="s">
        <v>19</v>
      </c>
    </row>
    <row r="243" spans="1:16" x14ac:dyDescent="0.25">
      <c r="B243" s="6" t="s">
        <v>61</v>
      </c>
      <c r="C243" s="6" t="s">
        <v>62</v>
      </c>
      <c r="D243" s="6" t="s">
        <v>52</v>
      </c>
      <c r="E243" s="6" t="s">
        <v>53</v>
      </c>
      <c r="F243" s="6" t="s">
        <v>63</v>
      </c>
      <c r="G243" s="6" t="s">
        <v>54</v>
      </c>
      <c r="H243" s="6" t="s">
        <v>55</v>
      </c>
      <c r="I243" s="6" t="s">
        <v>64</v>
      </c>
      <c r="J243" s="6" t="s">
        <v>66</v>
      </c>
      <c r="K243" s="6" t="s">
        <v>65</v>
      </c>
      <c r="L243" s="6" t="s">
        <v>56</v>
      </c>
      <c r="M243" s="8" t="s">
        <v>97</v>
      </c>
      <c r="N243" s="6" t="s">
        <v>83</v>
      </c>
      <c r="O243" s="6" t="s">
        <v>86</v>
      </c>
      <c r="P243" s="6" t="s">
        <v>82</v>
      </c>
    </row>
    <row r="244" spans="1:16" x14ac:dyDescent="0.25">
      <c r="A244" t="s">
        <v>8</v>
      </c>
      <c r="B244">
        <v>4.2000000000000003E-2</v>
      </c>
      <c r="C244">
        <v>5.1799999999999999E-2</v>
      </c>
      <c r="D244">
        <v>-4.8999999999999998E-3</v>
      </c>
      <c r="E244">
        <v>0.39600000000000002</v>
      </c>
      <c r="F244">
        <v>0.70369999999999999</v>
      </c>
      <c r="G244">
        <v>0.3599</v>
      </c>
      <c r="H244">
        <v>6.0400000000000002E-2</v>
      </c>
      <c r="I244">
        <v>0.24859999999999999</v>
      </c>
      <c r="J244">
        <v>8.9700000000000002E-2</v>
      </c>
      <c r="K244">
        <v>1.55E-2</v>
      </c>
      <c r="L244">
        <v>-2.24E-2</v>
      </c>
      <c r="M244">
        <v>-3.4200000000000001E-2</v>
      </c>
      <c r="N244">
        <v>-4.5999999999999999E-3</v>
      </c>
      <c r="O244">
        <v>-3.0999999999999999E-3</v>
      </c>
      <c r="P244">
        <v>-2.0000000000000001E-4</v>
      </c>
    </row>
    <row r="245" spans="1:16" x14ac:dyDescent="0.25">
      <c r="A245" t="s">
        <v>8</v>
      </c>
      <c r="B245">
        <v>8.9300000000000004E-2</v>
      </c>
      <c r="C245">
        <v>6.7699999999999996E-2</v>
      </c>
      <c r="D245">
        <v>3.5000000000000001E-3</v>
      </c>
      <c r="E245">
        <v>0.5837</v>
      </c>
      <c r="F245">
        <v>0.67859999999999998</v>
      </c>
      <c r="G245">
        <v>0.5716</v>
      </c>
      <c r="H245">
        <v>6.3100000000000003E-2</v>
      </c>
      <c r="I245">
        <v>0.25679999999999997</v>
      </c>
      <c r="J245">
        <v>0.15010000000000001</v>
      </c>
      <c r="K245">
        <v>1.06E-2</v>
      </c>
      <c r="L245">
        <v>9.1999999999999998E-3</v>
      </c>
      <c r="M245">
        <v>-3.4200000000000001E-2</v>
      </c>
      <c r="N245">
        <v>-4.5999999999999999E-3</v>
      </c>
      <c r="O245">
        <v>-3.0999999999999999E-3</v>
      </c>
      <c r="P245">
        <v>-2.0000000000000001E-4</v>
      </c>
    </row>
    <row r="246" spans="1:16" x14ac:dyDescent="0.25">
      <c r="A246" t="s">
        <v>8</v>
      </c>
      <c r="B246">
        <v>0.1363</v>
      </c>
      <c r="C246">
        <v>5.7500000000000002E-2</v>
      </c>
      <c r="D246">
        <v>1.21E-2</v>
      </c>
      <c r="E246">
        <v>0.3962</v>
      </c>
      <c r="F246">
        <v>0.76</v>
      </c>
      <c r="G246">
        <v>0.36630000000000001</v>
      </c>
      <c r="H246">
        <v>6.4399999999999999E-2</v>
      </c>
      <c r="I246">
        <v>0.29620000000000002</v>
      </c>
      <c r="J246">
        <v>0.1002</v>
      </c>
      <c r="K246">
        <v>1.8499999999999999E-2</v>
      </c>
      <c r="L246">
        <v>6.9500000000000006E-2</v>
      </c>
      <c r="M246">
        <v>-3.4200000000000001E-2</v>
      </c>
      <c r="N246">
        <v>-4.5999999999999999E-3</v>
      </c>
      <c r="O246">
        <v>-3.0999999999999999E-3</v>
      </c>
      <c r="P246">
        <v>-2.0000000000000001E-4</v>
      </c>
    </row>
    <row r="247" spans="1:16" x14ac:dyDescent="0.25"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</row>
    <row r="248" spans="1:16" x14ac:dyDescent="0.25">
      <c r="B248" s="6" t="s">
        <v>58</v>
      </c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</row>
    <row r="249" spans="1:16" x14ac:dyDescent="0.25">
      <c r="B249" s="6" t="s">
        <v>61</v>
      </c>
      <c r="C249" s="6" t="s">
        <v>62</v>
      </c>
      <c r="D249" s="6" t="s">
        <v>52</v>
      </c>
      <c r="E249" s="6" t="s">
        <v>53</v>
      </c>
      <c r="F249" s="6" t="s">
        <v>63</v>
      </c>
      <c r="G249" s="6" t="s">
        <v>54</v>
      </c>
      <c r="H249" s="6" t="s">
        <v>55</v>
      </c>
      <c r="I249" s="7" t="s">
        <v>64</v>
      </c>
      <c r="J249" s="7" t="s">
        <v>66</v>
      </c>
      <c r="K249" s="7" t="s">
        <v>65</v>
      </c>
      <c r="L249" s="6" t="s">
        <v>56</v>
      </c>
      <c r="M249" s="8" t="s">
        <v>97</v>
      </c>
      <c r="N249" s="6" t="s">
        <v>83</v>
      </c>
      <c r="O249" s="6" t="s">
        <v>86</v>
      </c>
      <c r="P249" s="6" t="s">
        <v>82</v>
      </c>
    </row>
    <row r="250" spans="1:16" x14ac:dyDescent="0.25">
      <c r="A250" t="s">
        <v>8</v>
      </c>
      <c r="B250" s="6">
        <f t="shared" ref="B250:D251" si="63">B244/B238</f>
        <v>8.3765456721180701E-2</v>
      </c>
      <c r="C250" s="6">
        <f t="shared" si="63"/>
        <v>7.9326186830015313E-2</v>
      </c>
      <c r="D250" s="6">
        <f t="shared" si="63"/>
        <v>-7.4717901799329052E-3</v>
      </c>
      <c r="E250" s="6">
        <f t="shared" ref="E250:P250" si="64">E244/E238</f>
        <v>0.53724053724053733</v>
      </c>
      <c r="F250" s="6">
        <f t="shared" si="64"/>
        <v>0.83773809523809528</v>
      </c>
      <c r="G250" s="6">
        <f t="shared" si="64"/>
        <v>0.48276324614352778</v>
      </c>
      <c r="H250" s="6">
        <f t="shared" si="64"/>
        <v>8.3344832344418376E-2</v>
      </c>
      <c r="I250" s="6">
        <f t="shared" si="64"/>
        <v>0.33994256802953643</v>
      </c>
      <c r="J250" s="6">
        <f t="shared" si="64"/>
        <v>0.14642507345739469</v>
      </c>
      <c r="K250" s="6">
        <f t="shared" si="64"/>
        <v>1.9185542765193714E-2</v>
      </c>
      <c r="L250" s="6">
        <f t="shared" si="64"/>
        <v>-2.8877143225473769E-2</v>
      </c>
      <c r="M250" s="6">
        <f t="shared" si="64"/>
        <v>-5.8581706063720457E-2</v>
      </c>
      <c r="N250" s="6">
        <f t="shared" si="64"/>
        <v>-6.3238933186692322E-3</v>
      </c>
      <c r="O250" s="6">
        <f t="shared" si="64"/>
        <v>-4.5756457564575647E-3</v>
      </c>
      <c r="P250" s="6">
        <f t="shared" si="64"/>
        <v>-2.0865936358894105E-4</v>
      </c>
    </row>
    <row r="251" spans="1:16" x14ac:dyDescent="0.25">
      <c r="A251" t="s">
        <v>8</v>
      </c>
      <c r="B251" s="6">
        <f t="shared" si="63"/>
        <v>0.1601506456241033</v>
      </c>
      <c r="C251" s="6">
        <f t="shared" si="63"/>
        <v>8.289457573160279E-2</v>
      </c>
      <c r="D251" s="6">
        <f t="shared" si="63"/>
        <v>4.6204620462046205E-3</v>
      </c>
      <c r="E251" s="6">
        <f>E245/E239</f>
        <v>0.59762465444865365</v>
      </c>
      <c r="F251" s="6">
        <f>F245/F239</f>
        <v>0.83798468757717959</v>
      </c>
      <c r="G251" s="6">
        <f t="shared" ref="G251:P251" si="65">G245/G239</f>
        <v>0.56293086468386833</v>
      </c>
      <c r="H251" s="6">
        <f t="shared" si="65"/>
        <v>9.4887218045112784E-2</v>
      </c>
      <c r="I251" s="6">
        <f t="shared" si="65"/>
        <v>0.3551376019914258</v>
      </c>
      <c r="J251" s="6">
        <f t="shared" si="65"/>
        <v>0.16384674162209367</v>
      </c>
      <c r="K251" s="6">
        <f t="shared" si="65"/>
        <v>1.3941865053268446E-2</v>
      </c>
      <c r="L251" s="6">
        <f t="shared" si="65"/>
        <v>1.2258494337108594E-2</v>
      </c>
      <c r="M251" s="6">
        <f t="shared" si="65"/>
        <v>-5.8581706063720457E-2</v>
      </c>
      <c r="N251" s="6">
        <f t="shared" si="65"/>
        <v>-6.3238933186692322E-3</v>
      </c>
      <c r="O251" s="6">
        <f t="shared" si="65"/>
        <v>-4.5756457564575647E-3</v>
      </c>
      <c r="P251" s="6">
        <f t="shared" si="65"/>
        <v>-2.0865936358894105E-4</v>
      </c>
    </row>
    <row r="252" spans="1:16" x14ac:dyDescent="0.25">
      <c r="A252" t="s">
        <v>8</v>
      </c>
      <c r="B252" s="6">
        <f t="shared" ref="B252:P252" si="66">B246/B240</f>
        <v>0.18836373687119956</v>
      </c>
      <c r="C252" s="6">
        <f t="shared" si="66"/>
        <v>9.604142308334726E-2</v>
      </c>
      <c r="D252" s="6">
        <f t="shared" si="66"/>
        <v>1.4808468975645575E-2</v>
      </c>
      <c r="E252" s="6">
        <f t="shared" si="66"/>
        <v>0.53860793909733551</v>
      </c>
      <c r="F252" s="6">
        <f t="shared" si="66"/>
        <v>0.82833787465940056</v>
      </c>
      <c r="G252" s="6">
        <f t="shared" si="66"/>
        <v>0.4966779661016949</v>
      </c>
      <c r="H252" s="6">
        <f t="shared" si="66"/>
        <v>8.3614645546611271E-2</v>
      </c>
      <c r="I252" s="6">
        <f t="shared" si="66"/>
        <v>0.36549851924975324</v>
      </c>
      <c r="J252" s="6">
        <f t="shared" si="66"/>
        <v>0.14614935822637107</v>
      </c>
      <c r="K252" s="6">
        <f t="shared" si="66"/>
        <v>2.046686580373935E-2</v>
      </c>
      <c r="L252" s="6">
        <f t="shared" si="66"/>
        <v>7.9793340987370842E-2</v>
      </c>
      <c r="M252" s="6">
        <f t="shared" si="66"/>
        <v>-5.8581706063720457E-2</v>
      </c>
      <c r="N252" s="6">
        <f t="shared" si="66"/>
        <v>-6.3238933186692322E-3</v>
      </c>
      <c r="O252" s="6">
        <f t="shared" si="66"/>
        <v>-4.5756457564575647E-3</v>
      </c>
      <c r="P252" s="6">
        <f t="shared" si="66"/>
        <v>-2.0865936358894105E-4</v>
      </c>
    </row>
    <row r="254" spans="1:16" x14ac:dyDescent="0.25">
      <c r="B254" s="6" t="s">
        <v>59</v>
      </c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</row>
    <row r="255" spans="1:16" x14ac:dyDescent="0.25">
      <c r="B255" s="6" t="s">
        <v>61</v>
      </c>
      <c r="C255" s="6" t="s">
        <v>62</v>
      </c>
      <c r="D255" s="6" t="s">
        <v>52</v>
      </c>
      <c r="E255" s="6" t="s">
        <v>53</v>
      </c>
      <c r="F255" s="6" t="s">
        <v>63</v>
      </c>
      <c r="G255" s="6" t="s">
        <v>54</v>
      </c>
      <c r="H255" s="6" t="s">
        <v>55</v>
      </c>
      <c r="I255" s="7" t="s">
        <v>64</v>
      </c>
      <c r="J255" s="7" t="s">
        <v>66</v>
      </c>
      <c r="K255" s="7" t="s">
        <v>65</v>
      </c>
      <c r="L255" s="6" t="s">
        <v>56</v>
      </c>
      <c r="M255" s="6"/>
    </row>
    <row r="256" spans="1:16" x14ac:dyDescent="0.25">
      <c r="A256" t="s">
        <v>8</v>
      </c>
      <c r="B256" s="6">
        <f>B250-M250</f>
        <v>0.14234716278490117</v>
      </c>
      <c r="C256" s="6">
        <f t="shared" ref="C256:D258" si="67">C250-M250</f>
        <v>0.13790789289373578</v>
      </c>
      <c r="D256" s="6">
        <f t="shared" si="67"/>
        <v>-1.147896861263673E-3</v>
      </c>
      <c r="E256" s="6">
        <f>E250-N250</f>
        <v>0.54356443055920656</v>
      </c>
      <c r="F256" s="6">
        <f>F250-N250</f>
        <v>0.84406198855676451</v>
      </c>
      <c r="G256" s="6">
        <f>G250-P250</f>
        <v>0.48297190550711672</v>
      </c>
      <c r="H256" s="6">
        <f>H250-M250</f>
        <v>0.14192653840813885</v>
      </c>
      <c r="I256" s="6">
        <f>I250-O250</f>
        <v>0.34451821378599401</v>
      </c>
      <c r="J256" s="6">
        <f>J250-O250</f>
        <v>0.15100071921385225</v>
      </c>
      <c r="K256" s="6">
        <f t="shared" ref="K256:L258" si="68">K250-O250</f>
        <v>2.376118852165128E-2</v>
      </c>
      <c r="L256" s="6">
        <f t="shared" si="68"/>
        <v>-2.8668483861884829E-2</v>
      </c>
      <c r="M256" s="6"/>
    </row>
    <row r="257" spans="1:16" x14ac:dyDescent="0.25">
      <c r="A257" t="s">
        <v>8</v>
      </c>
      <c r="B257" s="6">
        <f>B251-M251</f>
        <v>0.21873235168782376</v>
      </c>
      <c r="C257" s="6">
        <f t="shared" si="67"/>
        <v>0.14147628179532323</v>
      </c>
      <c r="D257" s="6">
        <f t="shared" si="67"/>
        <v>1.0944355364873853E-2</v>
      </c>
      <c r="E257" s="6">
        <f>E251-N251</f>
        <v>0.60394854776732287</v>
      </c>
      <c r="F257" s="6">
        <f>F251-N251</f>
        <v>0.84430858089584881</v>
      </c>
      <c r="G257" s="6">
        <f>G251-P251</f>
        <v>0.56313952404745726</v>
      </c>
      <c r="H257" s="6">
        <f>H251-M251</f>
        <v>0.15346892410883323</v>
      </c>
      <c r="I257" s="6">
        <f>I251-O251</f>
        <v>0.35971324774788338</v>
      </c>
      <c r="J257" s="6">
        <f>J251-O251</f>
        <v>0.16842238737855122</v>
      </c>
      <c r="K257" s="6">
        <f t="shared" si="68"/>
        <v>1.8517510809726009E-2</v>
      </c>
      <c r="L257" s="6">
        <f t="shared" si="68"/>
        <v>1.2467153700697536E-2</v>
      </c>
      <c r="M257" s="6"/>
    </row>
    <row r="258" spans="1:16" x14ac:dyDescent="0.25">
      <c r="A258" t="s">
        <v>8</v>
      </c>
      <c r="B258" s="6">
        <f>B252-M252</f>
        <v>0.24694544293492002</v>
      </c>
      <c r="C258" s="6">
        <f t="shared" si="67"/>
        <v>0.15462312914706772</v>
      </c>
      <c r="D258" s="6">
        <f t="shared" si="67"/>
        <v>2.1132362294314807E-2</v>
      </c>
      <c r="E258" s="6">
        <f>E252-N252</f>
        <v>0.54493183241600474</v>
      </c>
      <c r="F258" s="6">
        <f>F252-N252</f>
        <v>0.83466176797806979</v>
      </c>
      <c r="G258" s="6">
        <f>G252-P252</f>
        <v>0.49688662546528384</v>
      </c>
      <c r="H258" s="6">
        <f>H252-M252</f>
        <v>0.14219635161033173</v>
      </c>
      <c r="I258" s="6">
        <f>I252-O252</f>
        <v>0.37007416500621082</v>
      </c>
      <c r="J258" s="6">
        <f>J252-O252</f>
        <v>0.15072500398282862</v>
      </c>
      <c r="K258" s="6">
        <f t="shared" si="68"/>
        <v>2.5042511560196913E-2</v>
      </c>
      <c r="L258" s="6">
        <f t="shared" si="68"/>
        <v>8.0002000350959779E-2</v>
      </c>
      <c r="M258" s="6"/>
    </row>
    <row r="260" spans="1:16" x14ac:dyDescent="0.25">
      <c r="B260" s="6" t="s">
        <v>60</v>
      </c>
      <c r="C260" s="6"/>
      <c r="D260" s="6"/>
      <c r="E260" s="6"/>
      <c r="F260" s="6"/>
      <c r="G260" s="6"/>
      <c r="H260" s="6"/>
      <c r="I260" s="6"/>
      <c r="J260" s="6"/>
      <c r="K260" s="6"/>
      <c r="L260" s="6"/>
    </row>
    <row r="261" spans="1:16" x14ac:dyDescent="0.25">
      <c r="B261" s="6" t="s">
        <v>61</v>
      </c>
      <c r="C261" s="6" t="s">
        <v>62</v>
      </c>
      <c r="D261" s="6" t="s">
        <v>52</v>
      </c>
      <c r="E261" s="6" t="s">
        <v>53</v>
      </c>
      <c r="F261" s="6" t="s">
        <v>63</v>
      </c>
      <c r="G261" s="6" t="s">
        <v>54</v>
      </c>
      <c r="H261" s="6" t="s">
        <v>55</v>
      </c>
      <c r="I261" s="7" t="s">
        <v>64</v>
      </c>
      <c r="J261" s="7" t="s">
        <v>66</v>
      </c>
      <c r="K261" s="7" t="s">
        <v>65</v>
      </c>
      <c r="L261" s="6" t="s">
        <v>56</v>
      </c>
    </row>
    <row r="262" spans="1:16" s="18" customFormat="1" ht="15.75" thickBot="1" x14ac:dyDescent="0.3">
      <c r="A262" s="18" t="s">
        <v>8</v>
      </c>
      <c r="B262" s="20">
        <f>AVERAGE(B256:B258)</f>
        <v>0.20267498580254831</v>
      </c>
      <c r="C262" s="20">
        <f>AVERAGE(C256:C258)</f>
        <v>0.14466910127870891</v>
      </c>
      <c r="D262" s="26">
        <f>AVERAGE(D256:D258)</f>
        <v>1.0309606932641662E-2</v>
      </c>
      <c r="E262" s="20">
        <f t="shared" ref="E262:L262" si="69">AVERAGE(E256:E258)</f>
        <v>0.56414827024751135</v>
      </c>
      <c r="F262" s="20">
        <f t="shared" si="69"/>
        <v>0.84101077914356104</v>
      </c>
      <c r="G262" s="26">
        <f t="shared" si="69"/>
        <v>0.51433268500661933</v>
      </c>
      <c r="H262" s="26">
        <f t="shared" si="69"/>
        <v>0.14586393804243461</v>
      </c>
      <c r="I262" s="26">
        <f t="shared" si="69"/>
        <v>0.3581018755133627</v>
      </c>
      <c r="J262" s="26">
        <f t="shared" si="69"/>
        <v>0.15671603685841071</v>
      </c>
      <c r="K262" s="26">
        <f t="shared" si="69"/>
        <v>2.2440403630524731E-2</v>
      </c>
      <c r="L262" s="20">
        <f t="shared" si="69"/>
        <v>2.1266890063257493E-2</v>
      </c>
    </row>
    <row r="263" spans="1:16" x14ac:dyDescent="0.25">
      <c r="A263" s="22"/>
      <c r="B263" s="8" t="s">
        <v>0</v>
      </c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</row>
    <row r="264" spans="1:16" x14ac:dyDescent="0.25">
      <c r="A264" s="22" t="s">
        <v>9</v>
      </c>
      <c r="B264" s="22">
        <v>0.56210000000000004</v>
      </c>
      <c r="C264" s="22">
        <v>0.7177</v>
      </c>
      <c r="D264" s="22">
        <v>0.84030000000000005</v>
      </c>
      <c r="E264" s="22">
        <v>0.87060000000000004</v>
      </c>
      <c r="F264" s="22">
        <v>0.88919999999999999</v>
      </c>
      <c r="G264" s="22">
        <v>0.87450000000000006</v>
      </c>
      <c r="H264" s="22">
        <v>0.7823</v>
      </c>
      <c r="I264" s="22">
        <v>0.85529999999999995</v>
      </c>
      <c r="J264" s="22">
        <v>0.71509999999999996</v>
      </c>
      <c r="K264" s="22">
        <v>0.87619999999999998</v>
      </c>
      <c r="L264" s="22">
        <v>0.79910000000000003</v>
      </c>
      <c r="M264" s="22">
        <v>0.70679999999999998</v>
      </c>
      <c r="N264">
        <v>0.8649</v>
      </c>
      <c r="O264">
        <v>0.83169999999999999</v>
      </c>
      <c r="P264">
        <v>0.9113</v>
      </c>
    </row>
    <row r="265" spans="1:16" x14ac:dyDescent="0.25">
      <c r="A265" s="22" t="s">
        <v>9</v>
      </c>
      <c r="B265" s="22">
        <v>0.62339999999999995</v>
      </c>
      <c r="C265" s="22">
        <v>0.72189999999999999</v>
      </c>
      <c r="D265" s="22">
        <v>0.79569999999999996</v>
      </c>
      <c r="E265" s="22">
        <v>0.86719999999999997</v>
      </c>
      <c r="F265" s="22">
        <v>0.86750000000000005</v>
      </c>
      <c r="G265" s="22">
        <v>0.88270000000000004</v>
      </c>
      <c r="H265" s="22">
        <v>0.70040000000000002</v>
      </c>
      <c r="I265" s="22">
        <v>0.75790000000000002</v>
      </c>
      <c r="J265" s="22">
        <v>0.76759999999999995</v>
      </c>
      <c r="K265" s="22">
        <v>0.82979999999999998</v>
      </c>
      <c r="L265" s="22">
        <v>0.78810000000000002</v>
      </c>
      <c r="M265" s="22">
        <v>0.70679999999999998</v>
      </c>
      <c r="N265">
        <v>0.8649</v>
      </c>
      <c r="O265">
        <v>0.83169999999999999</v>
      </c>
      <c r="P265">
        <v>0.9113</v>
      </c>
    </row>
    <row r="266" spans="1:16" x14ac:dyDescent="0.25">
      <c r="A266" s="22" t="s">
        <v>9</v>
      </c>
      <c r="B266" s="22">
        <v>0.73919999999999997</v>
      </c>
      <c r="C266" s="22">
        <v>0.64639999999999997</v>
      </c>
      <c r="D266" s="22">
        <v>0.89459999999999995</v>
      </c>
      <c r="E266" s="22">
        <v>0.86429999999999996</v>
      </c>
      <c r="F266" s="22">
        <v>0.88670000000000004</v>
      </c>
      <c r="G266" s="22">
        <v>0.8841</v>
      </c>
      <c r="H266" s="22">
        <v>0.72899999999999998</v>
      </c>
      <c r="I266" s="22">
        <v>0.871</v>
      </c>
      <c r="J266" s="22">
        <v>0.83350000000000002</v>
      </c>
      <c r="K266" s="22">
        <v>0.85599999999999998</v>
      </c>
      <c r="L266" s="22">
        <v>0.84130000000000005</v>
      </c>
      <c r="M266" s="22">
        <v>0.70679999999999998</v>
      </c>
      <c r="N266">
        <v>0.8649</v>
      </c>
      <c r="O266">
        <v>0.83169999999999999</v>
      </c>
      <c r="P266">
        <v>0.9113</v>
      </c>
    </row>
    <row r="267" spans="1:16" x14ac:dyDescent="0.25">
      <c r="A267" s="22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</row>
    <row r="268" spans="1:16" x14ac:dyDescent="0.25">
      <c r="A268" s="22"/>
      <c r="B268" s="8" t="s">
        <v>19</v>
      </c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</row>
    <row r="269" spans="1:16" x14ac:dyDescent="0.25">
      <c r="A269" s="22"/>
      <c r="B269" s="8" t="s">
        <v>61</v>
      </c>
      <c r="C269" s="8" t="s">
        <v>62</v>
      </c>
      <c r="D269" s="8" t="s">
        <v>52</v>
      </c>
      <c r="E269" s="8" t="s">
        <v>53</v>
      </c>
      <c r="F269" s="8" t="s">
        <v>63</v>
      </c>
      <c r="G269" s="8" t="s">
        <v>54</v>
      </c>
      <c r="H269" s="8" t="s">
        <v>55</v>
      </c>
      <c r="I269" s="8" t="s">
        <v>64</v>
      </c>
      <c r="J269" s="8" t="s">
        <v>66</v>
      </c>
      <c r="K269" s="8" t="s">
        <v>65</v>
      </c>
      <c r="L269" s="8" t="s">
        <v>56</v>
      </c>
      <c r="M269" s="8" t="s">
        <v>97</v>
      </c>
      <c r="N269" s="6" t="s">
        <v>83</v>
      </c>
      <c r="O269" s="6" t="s">
        <v>86</v>
      </c>
      <c r="P269" s="6" t="s">
        <v>82</v>
      </c>
    </row>
    <row r="270" spans="1:16" x14ac:dyDescent="0.25">
      <c r="A270" s="22" t="s">
        <v>9</v>
      </c>
      <c r="B270" s="22">
        <v>0.03</v>
      </c>
      <c r="C270" s="22">
        <v>6.25E-2</v>
      </c>
      <c r="D270" s="22">
        <v>-4.02E-2</v>
      </c>
      <c r="E270" s="22">
        <v>0.41220000000000001</v>
      </c>
      <c r="F270" s="22">
        <v>0.68330000000000002</v>
      </c>
      <c r="G270" s="22">
        <v>0.37909999999999999</v>
      </c>
      <c r="H270" s="22">
        <v>7.6899999999999996E-2</v>
      </c>
      <c r="I270" s="22">
        <v>0.23930000000000001</v>
      </c>
      <c r="J270" s="22">
        <v>9.4899999999999998E-2</v>
      </c>
      <c r="K270" s="22">
        <v>1.5900000000000001E-2</v>
      </c>
      <c r="L270" s="22">
        <v>0.33700000000000002</v>
      </c>
      <c r="M270" s="22">
        <v>-3.4599999999999999E-2</v>
      </c>
      <c r="N270">
        <v>-3.3999999999999998E-3</v>
      </c>
      <c r="O270">
        <v>-4.0000000000000002E-4</v>
      </c>
      <c r="P270">
        <v>6.9999999999999999E-4</v>
      </c>
    </row>
    <row r="271" spans="1:16" x14ac:dyDescent="0.25">
      <c r="A271" s="22" t="s">
        <v>9</v>
      </c>
      <c r="B271" s="22">
        <v>8.8900000000000007E-2</v>
      </c>
      <c r="C271" s="22">
        <v>6.9500000000000006E-2</v>
      </c>
      <c r="D271" s="22">
        <v>4.4999999999999997E-3</v>
      </c>
      <c r="E271" s="22">
        <v>0.4022</v>
      </c>
      <c r="F271" s="22">
        <v>0.65959999999999996</v>
      </c>
      <c r="G271" s="22">
        <v>0.38690000000000002</v>
      </c>
      <c r="H271" s="22">
        <v>7.1099999999999997E-2</v>
      </c>
      <c r="I271" s="22">
        <v>0.2218</v>
      </c>
      <c r="J271" s="22">
        <v>0.1013</v>
      </c>
      <c r="K271" s="22">
        <v>1.2800000000000001E-2</v>
      </c>
      <c r="L271" s="22">
        <v>0.2399</v>
      </c>
      <c r="M271" s="22">
        <v>-3.4599999999999999E-2</v>
      </c>
      <c r="N271">
        <v>-3.3999999999999998E-3</v>
      </c>
      <c r="O271">
        <v>-4.0000000000000002E-4</v>
      </c>
      <c r="P271">
        <v>6.9999999999999999E-4</v>
      </c>
    </row>
    <row r="272" spans="1:16" x14ac:dyDescent="0.25">
      <c r="A272" s="22" t="s">
        <v>9</v>
      </c>
      <c r="B272" s="22">
        <v>0.13220000000000001</v>
      </c>
      <c r="C272" s="22">
        <v>5.6000000000000001E-2</v>
      </c>
      <c r="D272" s="22">
        <v>2.3699999999999999E-2</v>
      </c>
      <c r="E272" s="22">
        <v>0.39219999999999999</v>
      </c>
      <c r="F272" s="22">
        <v>0.73040000000000005</v>
      </c>
      <c r="G272" s="22">
        <v>0.38019999999999998</v>
      </c>
      <c r="H272" s="22">
        <v>6.93E-2</v>
      </c>
      <c r="I272" s="22">
        <v>0.26800000000000002</v>
      </c>
      <c r="J272" s="22">
        <v>0.1069</v>
      </c>
      <c r="K272" s="22">
        <v>1.2E-2</v>
      </c>
      <c r="L272" s="22">
        <v>0.23619999999999999</v>
      </c>
      <c r="M272" s="22">
        <v>-3.4599999999999999E-2</v>
      </c>
      <c r="N272">
        <v>-3.3999999999999998E-3</v>
      </c>
      <c r="O272">
        <v>-4.0000000000000002E-4</v>
      </c>
      <c r="P272">
        <v>6.9999999999999999E-4</v>
      </c>
    </row>
    <row r="273" spans="1:16" x14ac:dyDescent="0.25">
      <c r="A273" s="22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6"/>
      <c r="O273" s="6"/>
      <c r="P273" s="6"/>
    </row>
    <row r="274" spans="1:16" x14ac:dyDescent="0.25">
      <c r="A274" s="22"/>
      <c r="B274" s="8" t="s">
        <v>58</v>
      </c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6"/>
      <c r="O274" s="6"/>
      <c r="P274" s="6"/>
    </row>
    <row r="275" spans="1:16" x14ac:dyDescent="0.25">
      <c r="A275" s="22"/>
      <c r="B275" s="8" t="s">
        <v>61</v>
      </c>
      <c r="C275" s="8" t="s">
        <v>62</v>
      </c>
      <c r="D275" s="8" t="s">
        <v>52</v>
      </c>
      <c r="E275" s="8" t="s">
        <v>53</v>
      </c>
      <c r="F275" s="8" t="s">
        <v>63</v>
      </c>
      <c r="G275" s="8" t="s">
        <v>54</v>
      </c>
      <c r="H275" s="8" t="s">
        <v>55</v>
      </c>
      <c r="I275" s="9" t="s">
        <v>64</v>
      </c>
      <c r="J275" s="9" t="s">
        <v>66</v>
      </c>
      <c r="K275" s="9" t="s">
        <v>65</v>
      </c>
      <c r="L275" s="8" t="s">
        <v>56</v>
      </c>
      <c r="M275" s="8" t="s">
        <v>97</v>
      </c>
      <c r="N275" s="6" t="s">
        <v>83</v>
      </c>
      <c r="O275" s="6" t="s">
        <v>86</v>
      </c>
      <c r="P275" s="6" t="s">
        <v>82</v>
      </c>
    </row>
    <row r="276" spans="1:16" x14ac:dyDescent="0.25">
      <c r="A276" s="22" t="s">
        <v>9</v>
      </c>
      <c r="B276" s="8">
        <f t="shared" ref="B276:D277" si="70">B270/B264</f>
        <v>5.337128624799857E-2</v>
      </c>
      <c r="C276" s="8">
        <f t="shared" si="70"/>
        <v>8.7083739724118717E-2</v>
      </c>
      <c r="D276" s="8">
        <f t="shared" si="70"/>
        <v>-4.7840057122456266E-2</v>
      </c>
      <c r="E276" s="8">
        <f t="shared" ref="E276:P276" si="71">E270/E264</f>
        <v>0.47346657477601656</v>
      </c>
      <c r="F276" s="8">
        <f t="shared" si="71"/>
        <v>0.7684435447593343</v>
      </c>
      <c r="G276" s="8">
        <f t="shared" si="71"/>
        <v>0.43350485991995424</v>
      </c>
      <c r="H276" s="8">
        <f t="shared" si="71"/>
        <v>9.8299884954620984E-2</v>
      </c>
      <c r="I276" s="8">
        <f t="shared" si="71"/>
        <v>0.27978487080556536</v>
      </c>
      <c r="J276" s="8">
        <f t="shared" si="71"/>
        <v>0.1327087120682422</v>
      </c>
      <c r="K276" s="8">
        <f t="shared" si="71"/>
        <v>1.8146541885414289E-2</v>
      </c>
      <c r="L276" s="8">
        <f t="shared" si="71"/>
        <v>0.42172443999499437</v>
      </c>
      <c r="M276" s="8">
        <f t="shared" si="71"/>
        <v>-4.8953027730616862E-2</v>
      </c>
      <c r="N276" s="6">
        <f t="shared" si="71"/>
        <v>-3.9310902994565845E-3</v>
      </c>
      <c r="O276" s="6">
        <f t="shared" si="71"/>
        <v>-4.80942647589275E-4</v>
      </c>
      <c r="P276" s="6">
        <f t="shared" si="71"/>
        <v>7.681334357511248E-4</v>
      </c>
    </row>
    <row r="277" spans="1:16" x14ac:dyDescent="0.25">
      <c r="A277" s="22" t="s">
        <v>9</v>
      </c>
      <c r="B277" s="8">
        <f t="shared" si="70"/>
        <v>0.14260506897658007</v>
      </c>
      <c r="C277" s="8">
        <f t="shared" si="70"/>
        <v>9.6273722122177594E-2</v>
      </c>
      <c r="D277" s="8">
        <f t="shared" si="70"/>
        <v>5.6553977629759961E-3</v>
      </c>
      <c r="E277" s="8">
        <f>E271/E265</f>
        <v>0.46379151291512916</v>
      </c>
      <c r="F277" s="8">
        <f>F271/F265</f>
        <v>0.76034582132564832</v>
      </c>
      <c r="G277" s="8">
        <f t="shared" ref="G277:P277" si="72">G271/G265</f>
        <v>0.43831426305653109</v>
      </c>
      <c r="H277" s="8">
        <f t="shared" si="72"/>
        <v>0.10151342090234151</v>
      </c>
      <c r="I277" s="8">
        <f t="shared" si="72"/>
        <v>0.29265074548093417</v>
      </c>
      <c r="J277" s="8">
        <f t="shared" si="72"/>
        <v>0.13196977592496092</v>
      </c>
      <c r="K277" s="8">
        <f t="shared" si="72"/>
        <v>1.5425403711737768E-2</v>
      </c>
      <c r="L277" s="8">
        <f t="shared" si="72"/>
        <v>0.30440299454383962</v>
      </c>
      <c r="M277" s="8">
        <f t="shared" si="72"/>
        <v>-4.8953027730616862E-2</v>
      </c>
      <c r="N277" s="6">
        <f t="shared" si="72"/>
        <v>-3.9310902994565845E-3</v>
      </c>
      <c r="O277" s="6">
        <f t="shared" si="72"/>
        <v>-4.80942647589275E-4</v>
      </c>
      <c r="P277" s="6">
        <f t="shared" si="72"/>
        <v>7.681334357511248E-4</v>
      </c>
    </row>
    <row r="278" spans="1:16" x14ac:dyDescent="0.25">
      <c r="A278" s="22" t="s">
        <v>9</v>
      </c>
      <c r="B278" s="8">
        <f t="shared" ref="B278:P278" si="73">B272/B266</f>
        <v>0.17884199134199136</v>
      </c>
      <c r="C278" s="8">
        <f t="shared" si="73"/>
        <v>8.6633663366336641E-2</v>
      </c>
      <c r="D278" s="8">
        <f t="shared" si="73"/>
        <v>2.6492287055667339E-2</v>
      </c>
      <c r="E278" s="8">
        <f t="shared" si="73"/>
        <v>0.45377762351035522</v>
      </c>
      <c r="F278" s="8">
        <f t="shared" si="73"/>
        <v>0.8237284312619827</v>
      </c>
      <c r="G278" s="8">
        <f t="shared" si="73"/>
        <v>0.43004185046940391</v>
      </c>
      <c r="H278" s="8">
        <f t="shared" si="73"/>
        <v>9.5061728395061731E-2</v>
      </c>
      <c r="I278" s="8">
        <f t="shared" si="73"/>
        <v>0.30769230769230771</v>
      </c>
      <c r="J278" s="8">
        <f t="shared" si="73"/>
        <v>0.12825434913017394</v>
      </c>
      <c r="K278" s="8">
        <f t="shared" si="73"/>
        <v>1.4018691588785047E-2</v>
      </c>
      <c r="L278" s="8">
        <f t="shared" si="73"/>
        <v>0.28075597289908472</v>
      </c>
      <c r="M278" s="8">
        <f t="shared" si="73"/>
        <v>-4.8953027730616862E-2</v>
      </c>
      <c r="N278" s="6">
        <f t="shared" si="73"/>
        <v>-3.9310902994565845E-3</v>
      </c>
      <c r="O278" s="6">
        <f t="shared" si="73"/>
        <v>-4.80942647589275E-4</v>
      </c>
      <c r="P278" s="6">
        <f t="shared" si="73"/>
        <v>7.681334357511248E-4</v>
      </c>
    </row>
    <row r="279" spans="1:16" x14ac:dyDescent="0.25">
      <c r="A279" s="22"/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  <c r="M279" s="22"/>
    </row>
    <row r="280" spans="1:16" x14ac:dyDescent="0.25">
      <c r="A280" s="22"/>
      <c r="B280" s="8" t="s">
        <v>59</v>
      </c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</row>
    <row r="281" spans="1:16" x14ac:dyDescent="0.25">
      <c r="A281" s="22"/>
      <c r="B281" s="8" t="s">
        <v>61</v>
      </c>
      <c r="C281" s="8" t="s">
        <v>62</v>
      </c>
      <c r="D281" s="8" t="s">
        <v>52</v>
      </c>
      <c r="E281" s="8" t="s">
        <v>53</v>
      </c>
      <c r="F281" s="8" t="s">
        <v>63</v>
      </c>
      <c r="G281" s="8" t="s">
        <v>54</v>
      </c>
      <c r="H281" s="8" t="s">
        <v>55</v>
      </c>
      <c r="I281" s="9" t="s">
        <v>64</v>
      </c>
      <c r="J281" s="9" t="s">
        <v>66</v>
      </c>
      <c r="K281" s="9" t="s">
        <v>65</v>
      </c>
      <c r="L281" s="8" t="s">
        <v>56</v>
      </c>
      <c r="M281" s="8"/>
    </row>
    <row r="282" spans="1:16" x14ac:dyDescent="0.25">
      <c r="A282" s="22" t="s">
        <v>9</v>
      </c>
      <c r="B282" s="8">
        <f>B276-M276</f>
        <v>0.10232431397861544</v>
      </c>
      <c r="C282" s="8">
        <f t="shared" ref="C282:D284" si="74">C276-M276</f>
        <v>0.13603676745473559</v>
      </c>
      <c r="D282" s="8">
        <f t="shared" si="74"/>
        <v>-4.3908966822999683E-2</v>
      </c>
      <c r="E282" s="8">
        <f>E276-N276</f>
        <v>0.47739766507547315</v>
      </c>
      <c r="F282" s="8">
        <f>F276-N276</f>
        <v>0.77237463505879089</v>
      </c>
      <c r="G282" s="8">
        <f>G276-P276</f>
        <v>0.43273672648420314</v>
      </c>
      <c r="H282" s="8">
        <f>H276-M276</f>
        <v>0.14725291268523785</v>
      </c>
      <c r="I282" s="8">
        <f>I276-O276</f>
        <v>0.28026581345315466</v>
      </c>
      <c r="J282" s="8">
        <f>J276-O276</f>
        <v>0.13318965471583147</v>
      </c>
      <c r="K282" s="8">
        <f t="shared" ref="K282:L284" si="75">K276-O276</f>
        <v>1.8627484533003565E-2</v>
      </c>
      <c r="L282" s="8">
        <f t="shared" si="75"/>
        <v>0.42095630655924327</v>
      </c>
      <c r="M282" s="8"/>
    </row>
    <row r="283" spans="1:16" x14ac:dyDescent="0.25">
      <c r="A283" s="22" t="s">
        <v>9</v>
      </c>
      <c r="B283" s="8">
        <f>B277-M277</f>
        <v>0.19155809670719692</v>
      </c>
      <c r="C283" s="8">
        <f t="shared" si="74"/>
        <v>0.14522674985279446</v>
      </c>
      <c r="D283" s="8">
        <f t="shared" si="74"/>
        <v>9.5864880624325806E-3</v>
      </c>
      <c r="E283" s="8">
        <f>E277-N277</f>
        <v>0.46772260321458575</v>
      </c>
      <c r="F283" s="8">
        <f>F277-N277</f>
        <v>0.76427691162510492</v>
      </c>
      <c r="G283" s="8">
        <f>G277-P277</f>
        <v>0.43754612962077999</v>
      </c>
      <c r="H283" s="8">
        <f>H277-M277</f>
        <v>0.15046644863295838</v>
      </c>
      <c r="I283" s="8">
        <f>I277-O277</f>
        <v>0.29313168812852347</v>
      </c>
      <c r="J283" s="8">
        <f>J277-O277</f>
        <v>0.1324507185725502</v>
      </c>
      <c r="K283" s="8">
        <f t="shared" si="75"/>
        <v>1.5906346359327042E-2</v>
      </c>
      <c r="L283" s="8">
        <f t="shared" si="75"/>
        <v>0.30363486110808852</v>
      </c>
      <c r="M283" s="8"/>
    </row>
    <row r="284" spans="1:16" x14ac:dyDescent="0.25">
      <c r="A284" s="22" t="s">
        <v>9</v>
      </c>
      <c r="B284" s="8">
        <f>B278-M278</f>
        <v>0.22779501907260821</v>
      </c>
      <c r="C284" s="8">
        <f t="shared" si="74"/>
        <v>0.13558669109695351</v>
      </c>
      <c r="D284" s="8">
        <f t="shared" si="74"/>
        <v>3.0423377355123925E-2</v>
      </c>
      <c r="E284" s="8">
        <f>E278-N278</f>
        <v>0.45770871380981182</v>
      </c>
      <c r="F284" s="8">
        <f>F278-N278</f>
        <v>0.82765952156143929</v>
      </c>
      <c r="G284" s="8">
        <f>G278-P278</f>
        <v>0.4292737170336528</v>
      </c>
      <c r="H284" s="8">
        <f>H278-M278</f>
        <v>0.1440147561256786</v>
      </c>
      <c r="I284" s="8">
        <f>I278-O278</f>
        <v>0.30817325033989701</v>
      </c>
      <c r="J284" s="8">
        <f>J278-O278</f>
        <v>0.12873529177776322</v>
      </c>
      <c r="K284" s="8">
        <f t="shared" si="75"/>
        <v>1.4499634236374322E-2</v>
      </c>
      <c r="L284" s="8">
        <f t="shared" si="75"/>
        <v>0.27998783946333361</v>
      </c>
      <c r="M284" s="8"/>
    </row>
    <row r="285" spans="1:16" x14ac:dyDescent="0.25">
      <c r="A285" s="22"/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  <c r="M285" s="22"/>
    </row>
    <row r="286" spans="1:16" x14ac:dyDescent="0.25">
      <c r="A286" s="22"/>
      <c r="B286" s="8" t="s">
        <v>60</v>
      </c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22"/>
    </row>
    <row r="287" spans="1:16" x14ac:dyDescent="0.25">
      <c r="A287" s="22"/>
      <c r="B287" s="8" t="s">
        <v>61</v>
      </c>
      <c r="C287" s="8" t="s">
        <v>62</v>
      </c>
      <c r="D287" s="8" t="s">
        <v>52</v>
      </c>
      <c r="E287" s="8" t="s">
        <v>53</v>
      </c>
      <c r="F287" s="8" t="s">
        <v>63</v>
      </c>
      <c r="G287" s="8" t="s">
        <v>54</v>
      </c>
      <c r="H287" s="8" t="s">
        <v>55</v>
      </c>
      <c r="I287" s="9" t="s">
        <v>64</v>
      </c>
      <c r="J287" s="9" t="s">
        <v>66</v>
      </c>
      <c r="K287" s="9" t="s">
        <v>65</v>
      </c>
      <c r="L287" s="8" t="s">
        <v>56</v>
      </c>
      <c r="M287" s="22"/>
    </row>
    <row r="288" spans="1:16" s="18" customFormat="1" ht="15.75" thickBot="1" x14ac:dyDescent="0.3">
      <c r="A288" s="19" t="s">
        <v>9</v>
      </c>
      <c r="B288" s="26">
        <f>AVERAGE(B282:B284)</f>
        <v>0.17389247658614018</v>
      </c>
      <c r="C288" s="26">
        <f>AVERAGE(C282:C284)</f>
        <v>0.13895006946816121</v>
      </c>
      <c r="D288" s="26">
        <f>AVERAGE(D282:D284)</f>
        <v>-1.299700468481058E-3</v>
      </c>
      <c r="E288" s="26">
        <f t="shared" ref="E288:L288" si="76">AVERAGE(E282:E284)</f>
        <v>0.46760966069995691</v>
      </c>
      <c r="F288" s="26">
        <f t="shared" si="76"/>
        <v>0.78810368941511177</v>
      </c>
      <c r="G288" s="26">
        <f t="shared" si="76"/>
        <v>0.43318552437954533</v>
      </c>
      <c r="H288" s="26">
        <f t="shared" si="76"/>
        <v>0.14724470581462493</v>
      </c>
      <c r="I288" s="26">
        <f t="shared" si="76"/>
        <v>0.29385691730719171</v>
      </c>
      <c r="J288" s="26">
        <f t="shared" si="76"/>
        <v>0.13145855502204828</v>
      </c>
      <c r="K288" s="26">
        <f t="shared" si="76"/>
        <v>1.6344488376234974E-2</v>
      </c>
      <c r="L288" s="26">
        <f t="shared" si="76"/>
        <v>0.33485966904355519</v>
      </c>
      <c r="M288" s="19"/>
    </row>
    <row r="289" spans="1:16" x14ac:dyDescent="0.25">
      <c r="A289" s="22"/>
      <c r="B289" s="8" t="s">
        <v>0</v>
      </c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22"/>
    </row>
    <row r="290" spans="1:16" x14ac:dyDescent="0.25">
      <c r="A290" s="22" t="s">
        <v>10</v>
      </c>
      <c r="B290" s="22">
        <v>0.7268</v>
      </c>
      <c r="C290" s="22">
        <v>0.71989999999999998</v>
      </c>
      <c r="D290" s="22">
        <v>0.86329999999999996</v>
      </c>
      <c r="E290" s="22">
        <v>0.87</v>
      </c>
      <c r="F290" s="22">
        <v>0.86990000000000001</v>
      </c>
      <c r="G290" s="22">
        <v>0.87749999999999995</v>
      </c>
      <c r="H290" s="22">
        <v>0.71389999999999998</v>
      </c>
      <c r="I290" s="22">
        <v>0.85950000000000004</v>
      </c>
      <c r="J290" s="22">
        <v>0.8427</v>
      </c>
      <c r="K290" s="22">
        <v>0.84750000000000003</v>
      </c>
      <c r="L290" s="22">
        <v>0.89100000000000001</v>
      </c>
      <c r="M290" s="22">
        <v>0.68920000000000003</v>
      </c>
      <c r="N290">
        <v>0.88390000000000002</v>
      </c>
      <c r="O290">
        <v>0.85489999999999999</v>
      </c>
      <c r="P290">
        <v>0.88800000000000001</v>
      </c>
    </row>
    <row r="291" spans="1:16" x14ac:dyDescent="0.25">
      <c r="A291" s="22" t="s">
        <v>10</v>
      </c>
      <c r="B291" s="22">
        <v>0.69340000000000002</v>
      </c>
      <c r="C291" s="22">
        <v>0.71819999999999995</v>
      </c>
      <c r="D291" s="22">
        <v>0.86970000000000003</v>
      </c>
      <c r="E291" s="22">
        <v>0.88790000000000002</v>
      </c>
      <c r="F291" s="22">
        <v>0.86739999999999995</v>
      </c>
      <c r="G291" s="22">
        <v>0.71889999999999998</v>
      </c>
      <c r="H291" s="22">
        <v>0.70450000000000002</v>
      </c>
      <c r="I291" s="22">
        <v>0.83250000000000002</v>
      </c>
      <c r="J291" s="22">
        <v>0.85729999999999995</v>
      </c>
      <c r="K291" s="22">
        <v>0.83899999999999997</v>
      </c>
      <c r="L291" s="22">
        <v>0.88570000000000004</v>
      </c>
      <c r="M291" s="22">
        <v>0.68920000000000003</v>
      </c>
      <c r="N291">
        <v>0.88390000000000002</v>
      </c>
      <c r="O291">
        <v>0.85489999999999999</v>
      </c>
      <c r="P291">
        <v>0.88800000000000001</v>
      </c>
    </row>
    <row r="292" spans="1:16" x14ac:dyDescent="0.25">
      <c r="A292" s="22" t="s">
        <v>10</v>
      </c>
      <c r="B292" s="22">
        <v>0.70920000000000005</v>
      </c>
      <c r="C292" s="22">
        <v>0.70309999999999995</v>
      </c>
      <c r="D292" s="22">
        <v>0.73719999999999997</v>
      </c>
      <c r="E292" s="22">
        <v>0.8619</v>
      </c>
      <c r="F292" s="22">
        <v>0.87639999999999996</v>
      </c>
      <c r="G292" s="22">
        <v>0.88470000000000004</v>
      </c>
      <c r="H292" s="22">
        <v>0.60219999999999996</v>
      </c>
      <c r="I292" s="22">
        <v>0.85950000000000004</v>
      </c>
      <c r="J292" s="22">
        <v>0.8367</v>
      </c>
      <c r="K292" s="22">
        <v>0.80910000000000004</v>
      </c>
      <c r="L292" s="22">
        <v>0.89059999999999995</v>
      </c>
      <c r="M292" s="22">
        <v>0.68920000000000003</v>
      </c>
      <c r="N292">
        <v>0.88390000000000002</v>
      </c>
      <c r="O292">
        <v>0.85489999999999999</v>
      </c>
      <c r="P292">
        <v>0.88800000000000001</v>
      </c>
    </row>
    <row r="293" spans="1:16" x14ac:dyDescent="0.25">
      <c r="A293" s="22"/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22"/>
    </row>
    <row r="294" spans="1:16" x14ac:dyDescent="0.25">
      <c r="A294" s="22"/>
      <c r="B294" s="8" t="s">
        <v>19</v>
      </c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22"/>
    </row>
    <row r="295" spans="1:16" x14ac:dyDescent="0.25">
      <c r="A295" s="22"/>
      <c r="B295" s="8" t="s">
        <v>61</v>
      </c>
      <c r="C295" s="8" t="s">
        <v>62</v>
      </c>
      <c r="D295" s="8" t="s">
        <v>52</v>
      </c>
      <c r="E295" s="8" t="s">
        <v>53</v>
      </c>
      <c r="F295" s="8" t="s">
        <v>63</v>
      </c>
      <c r="G295" s="8" t="s">
        <v>54</v>
      </c>
      <c r="H295" s="8" t="s">
        <v>55</v>
      </c>
      <c r="I295" s="8" t="s">
        <v>64</v>
      </c>
      <c r="J295" s="8" t="s">
        <v>66</v>
      </c>
      <c r="K295" s="8" t="s">
        <v>65</v>
      </c>
      <c r="L295" s="8" t="s">
        <v>56</v>
      </c>
      <c r="M295" s="8" t="s">
        <v>97</v>
      </c>
      <c r="N295" s="6" t="s">
        <v>83</v>
      </c>
      <c r="O295" s="6" t="s">
        <v>86</v>
      </c>
      <c r="P295" s="6" t="s">
        <v>82</v>
      </c>
    </row>
    <row r="296" spans="1:16" x14ac:dyDescent="0.25">
      <c r="A296" s="22" t="s">
        <v>10</v>
      </c>
      <c r="B296" s="22">
        <v>8.0500000000000002E-2</v>
      </c>
      <c r="C296" s="22">
        <v>6.1600000000000002E-2</v>
      </c>
      <c r="D296" s="22">
        <v>6.9999999999999999E-4</v>
      </c>
      <c r="E296" s="22">
        <v>0.45689999999999997</v>
      </c>
      <c r="F296" s="22">
        <v>0.6663</v>
      </c>
      <c r="G296" s="22">
        <v>0.41610000000000003</v>
      </c>
      <c r="H296" s="22">
        <v>4.9099999999999998E-2</v>
      </c>
      <c r="I296" s="22">
        <v>2.81E-2</v>
      </c>
      <c r="J296" s="22">
        <v>2.6800000000000001E-2</v>
      </c>
      <c r="K296" s="22">
        <v>6.7999999999999996E-3</v>
      </c>
      <c r="L296" s="22">
        <v>-4.1599999999999998E-2</v>
      </c>
      <c r="M296" s="22">
        <v>-2.76E-2</v>
      </c>
      <c r="N296">
        <v>-5.0000000000000001E-4</v>
      </c>
      <c r="O296">
        <v>-5.4999999999999997E-3</v>
      </c>
      <c r="P296">
        <v>-5.3E-3</v>
      </c>
    </row>
    <row r="297" spans="1:16" x14ac:dyDescent="0.25">
      <c r="A297" s="22" t="s">
        <v>10</v>
      </c>
      <c r="B297" s="22">
        <v>0.1096</v>
      </c>
      <c r="C297" s="22">
        <v>7.1499999999999994E-2</v>
      </c>
      <c r="D297" s="22">
        <v>7.7000000000000002E-3</v>
      </c>
      <c r="E297" s="22">
        <v>0.46910000000000002</v>
      </c>
      <c r="F297" s="22">
        <v>0.66900000000000004</v>
      </c>
      <c r="G297" s="22">
        <v>0.37340000000000001</v>
      </c>
      <c r="H297" s="22">
        <v>4.9599999999999998E-2</v>
      </c>
      <c r="I297" s="22">
        <v>4.0500000000000001E-2</v>
      </c>
      <c r="J297" s="22">
        <v>3.1600000000000003E-2</v>
      </c>
      <c r="K297" s="22">
        <v>1.1900000000000001E-2</v>
      </c>
      <c r="L297" s="22">
        <v>9.7999999999999997E-3</v>
      </c>
      <c r="M297" s="22">
        <v>-2.76E-2</v>
      </c>
      <c r="N297">
        <v>-5.0000000000000001E-4</v>
      </c>
      <c r="O297">
        <v>-5.4999999999999997E-3</v>
      </c>
      <c r="P297">
        <v>-5.3E-3</v>
      </c>
    </row>
    <row r="298" spans="1:16" x14ac:dyDescent="0.25">
      <c r="A298" s="22" t="s">
        <v>10</v>
      </c>
      <c r="B298" s="22">
        <v>0.13239999999999999</v>
      </c>
      <c r="C298" s="22">
        <v>6.6000000000000003E-2</v>
      </c>
      <c r="D298" s="22">
        <v>0.214</v>
      </c>
      <c r="E298" s="22">
        <v>0.44979999999999998</v>
      </c>
      <c r="F298" s="22">
        <v>0.73519999999999996</v>
      </c>
      <c r="G298" s="22">
        <v>0.40839999999999999</v>
      </c>
      <c r="H298" s="22">
        <v>3.6499999999999998E-2</v>
      </c>
      <c r="I298" s="22">
        <v>4.7800000000000002E-2</v>
      </c>
      <c r="J298" s="22">
        <v>3.1600000000000003E-2</v>
      </c>
      <c r="K298" s="22">
        <v>1.4E-3</v>
      </c>
      <c r="L298" s="22">
        <v>4.1000000000000002E-2</v>
      </c>
      <c r="M298" s="22">
        <v>-2.76E-2</v>
      </c>
      <c r="N298">
        <v>-5.0000000000000001E-4</v>
      </c>
      <c r="O298">
        <v>-5.4999999999999997E-3</v>
      </c>
      <c r="P298">
        <v>-5.3E-3</v>
      </c>
    </row>
    <row r="299" spans="1:16" x14ac:dyDescent="0.25">
      <c r="A299" s="22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6"/>
      <c r="O299" s="6"/>
      <c r="P299" s="6"/>
    </row>
    <row r="300" spans="1:16" x14ac:dyDescent="0.25">
      <c r="A300" s="22"/>
      <c r="B300" s="8" t="s">
        <v>58</v>
      </c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6"/>
      <c r="O300" s="6"/>
      <c r="P300" s="6"/>
    </row>
    <row r="301" spans="1:16" x14ac:dyDescent="0.25">
      <c r="A301" s="22"/>
      <c r="B301" s="8" t="s">
        <v>61</v>
      </c>
      <c r="C301" s="8" t="s">
        <v>62</v>
      </c>
      <c r="D301" s="8" t="s">
        <v>52</v>
      </c>
      <c r="E301" s="8" t="s">
        <v>53</v>
      </c>
      <c r="F301" s="8" t="s">
        <v>63</v>
      </c>
      <c r="G301" s="8" t="s">
        <v>54</v>
      </c>
      <c r="H301" s="8" t="s">
        <v>55</v>
      </c>
      <c r="I301" s="9" t="s">
        <v>64</v>
      </c>
      <c r="J301" s="9" t="s">
        <v>66</v>
      </c>
      <c r="K301" s="9" t="s">
        <v>65</v>
      </c>
      <c r="L301" s="8" t="s">
        <v>56</v>
      </c>
      <c r="M301" s="8" t="s">
        <v>97</v>
      </c>
      <c r="N301" s="6" t="s">
        <v>83</v>
      </c>
      <c r="O301" s="6" t="s">
        <v>86</v>
      </c>
      <c r="P301" s="6" t="s">
        <v>82</v>
      </c>
    </row>
    <row r="302" spans="1:16" x14ac:dyDescent="0.25">
      <c r="A302" s="22" t="s">
        <v>10</v>
      </c>
      <c r="B302" s="8">
        <f t="shared" ref="B302:D303" si="77">B296/B290</f>
        <v>0.11075949367088608</v>
      </c>
      <c r="C302" s="8">
        <f t="shared" si="77"/>
        <v>8.5567439922211427E-2</v>
      </c>
      <c r="D302" s="8">
        <f t="shared" si="77"/>
        <v>8.1084211745627245E-4</v>
      </c>
      <c r="E302" s="8">
        <f t="shared" ref="E302:P302" si="78">E296/E290</f>
        <v>0.52517241379310342</v>
      </c>
      <c r="F302" s="8">
        <f t="shared" si="78"/>
        <v>0.76595010920795492</v>
      </c>
      <c r="G302" s="8">
        <f t="shared" si="78"/>
        <v>0.47418803418803424</v>
      </c>
      <c r="H302" s="8">
        <f t="shared" si="78"/>
        <v>6.8777139655413919E-2</v>
      </c>
      <c r="I302" s="8">
        <f t="shared" si="78"/>
        <v>3.2693426410703899E-2</v>
      </c>
      <c r="J302" s="8">
        <f t="shared" si="78"/>
        <v>3.1802539456508842E-2</v>
      </c>
      <c r="K302" s="8">
        <f t="shared" si="78"/>
        <v>8.0235988200589962E-3</v>
      </c>
      <c r="L302" s="8">
        <f t="shared" si="78"/>
        <v>-4.6689113355780021E-2</v>
      </c>
      <c r="M302" s="8">
        <f t="shared" si="78"/>
        <v>-4.0046430644225188E-2</v>
      </c>
      <c r="N302" s="6">
        <f t="shared" si="78"/>
        <v>-5.6567485009616475E-4</v>
      </c>
      <c r="O302" s="6">
        <f t="shared" si="78"/>
        <v>-6.4335009942683352E-3</v>
      </c>
      <c r="P302" s="6">
        <f t="shared" si="78"/>
        <v>-5.9684684684684682E-3</v>
      </c>
    </row>
    <row r="303" spans="1:16" x14ac:dyDescent="0.25">
      <c r="A303" s="22" t="s">
        <v>10</v>
      </c>
      <c r="B303" s="8">
        <f t="shared" si="77"/>
        <v>0.15806172483415057</v>
      </c>
      <c r="C303" s="8">
        <f t="shared" si="77"/>
        <v>9.9554441659704812E-2</v>
      </c>
      <c r="D303" s="8">
        <f t="shared" si="77"/>
        <v>8.8536276877084052E-3</v>
      </c>
      <c r="E303" s="8">
        <f>E297/E291</f>
        <v>0.52832526185381234</v>
      </c>
      <c r="F303" s="8">
        <f>F297/F291</f>
        <v>0.77127046345400052</v>
      </c>
      <c r="G303" s="8">
        <f t="shared" ref="G303:P303" si="79">G297/G291</f>
        <v>0.51940464598692448</v>
      </c>
      <c r="H303" s="8">
        <f t="shared" si="79"/>
        <v>7.0404542228530875E-2</v>
      </c>
      <c r="I303" s="8">
        <f t="shared" si="79"/>
        <v>4.8648648648648651E-2</v>
      </c>
      <c r="J303" s="8">
        <f t="shared" si="79"/>
        <v>3.6859909016680278E-2</v>
      </c>
      <c r="K303" s="8">
        <f t="shared" si="79"/>
        <v>1.4183551847437427E-2</v>
      </c>
      <c r="L303" s="8">
        <f t="shared" si="79"/>
        <v>1.1064694591848254E-2</v>
      </c>
      <c r="M303" s="8">
        <f t="shared" si="79"/>
        <v>-4.0046430644225188E-2</v>
      </c>
      <c r="N303" s="6">
        <f t="shared" si="79"/>
        <v>-5.6567485009616475E-4</v>
      </c>
      <c r="O303" s="6">
        <f t="shared" si="79"/>
        <v>-6.4335009942683352E-3</v>
      </c>
      <c r="P303" s="6">
        <f t="shared" si="79"/>
        <v>-5.9684684684684682E-3</v>
      </c>
    </row>
    <row r="304" spans="1:16" x14ac:dyDescent="0.25">
      <c r="A304" s="22" t="s">
        <v>10</v>
      </c>
      <c r="B304" s="8">
        <f t="shared" ref="B304:P304" si="80">B298/B292</f>
        <v>0.18668922729836432</v>
      </c>
      <c r="C304" s="8">
        <f t="shared" si="80"/>
        <v>9.3870004266818394E-2</v>
      </c>
      <c r="D304" s="8">
        <f t="shared" si="80"/>
        <v>0.29028757460661964</v>
      </c>
      <c r="E304" s="8">
        <f t="shared" si="80"/>
        <v>0.52187028657616885</v>
      </c>
      <c r="F304" s="8">
        <f t="shared" si="80"/>
        <v>0.83888635326335004</v>
      </c>
      <c r="G304" s="8">
        <f t="shared" si="80"/>
        <v>0.46162540974341582</v>
      </c>
      <c r="H304" s="8">
        <f t="shared" si="80"/>
        <v>6.0611092660245766E-2</v>
      </c>
      <c r="I304" s="8">
        <f t="shared" si="80"/>
        <v>5.5613728912158232E-2</v>
      </c>
      <c r="J304" s="8">
        <f t="shared" si="80"/>
        <v>3.776741962471615E-2</v>
      </c>
      <c r="K304" s="8">
        <f t="shared" si="80"/>
        <v>1.7303176368804844E-3</v>
      </c>
      <c r="L304" s="8">
        <f t="shared" si="80"/>
        <v>4.6036379968560526E-2</v>
      </c>
      <c r="M304" s="8">
        <f t="shared" si="80"/>
        <v>-4.0046430644225188E-2</v>
      </c>
      <c r="N304" s="6">
        <f t="shared" si="80"/>
        <v>-5.6567485009616475E-4</v>
      </c>
      <c r="O304" s="6">
        <f t="shared" si="80"/>
        <v>-6.4335009942683352E-3</v>
      </c>
      <c r="P304" s="6">
        <f t="shared" si="80"/>
        <v>-5.9684684684684682E-3</v>
      </c>
    </row>
    <row r="305" spans="1:16" x14ac:dyDescent="0.25">
      <c r="A305" s="22"/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</row>
    <row r="306" spans="1:16" x14ac:dyDescent="0.25">
      <c r="A306" s="22"/>
      <c r="B306" s="8" t="s">
        <v>59</v>
      </c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</row>
    <row r="307" spans="1:16" x14ac:dyDescent="0.25">
      <c r="A307" s="22"/>
      <c r="B307" s="8" t="s">
        <v>61</v>
      </c>
      <c r="C307" s="8" t="s">
        <v>62</v>
      </c>
      <c r="D307" s="8" t="s">
        <v>52</v>
      </c>
      <c r="E307" s="8" t="s">
        <v>53</v>
      </c>
      <c r="F307" s="8" t="s">
        <v>63</v>
      </c>
      <c r="G307" s="8" t="s">
        <v>54</v>
      </c>
      <c r="H307" s="8" t="s">
        <v>55</v>
      </c>
      <c r="I307" s="9" t="s">
        <v>64</v>
      </c>
      <c r="J307" s="9" t="s">
        <v>66</v>
      </c>
      <c r="K307" s="9" t="s">
        <v>65</v>
      </c>
      <c r="L307" s="8" t="s">
        <v>56</v>
      </c>
      <c r="M307" s="8"/>
    </row>
    <row r="308" spans="1:16" x14ac:dyDescent="0.25">
      <c r="A308" s="22" t="s">
        <v>10</v>
      </c>
      <c r="B308" s="8">
        <f>B302-M302</f>
        <v>0.15080592431511128</v>
      </c>
      <c r="C308" s="8">
        <f t="shared" ref="C308:D310" si="81">C302-M302</f>
        <v>0.12561387056643661</v>
      </c>
      <c r="D308" s="8">
        <f t="shared" si="81"/>
        <v>1.3765169675524372E-3</v>
      </c>
      <c r="E308" s="8">
        <f>E302-N302</f>
        <v>0.5257380886431996</v>
      </c>
      <c r="F308" s="8">
        <f>F302-N302</f>
        <v>0.7665157840580511</v>
      </c>
      <c r="G308" s="8">
        <f>G302-P302</f>
        <v>0.48015650265650273</v>
      </c>
      <c r="H308" s="8">
        <f>H302-M302</f>
        <v>0.1088235702996391</v>
      </c>
      <c r="I308" s="8">
        <f>I302-O302</f>
        <v>3.9126927404972235E-2</v>
      </c>
      <c r="J308" s="8">
        <f>J302-O302</f>
        <v>3.8236040450777178E-2</v>
      </c>
      <c r="K308" s="8">
        <f t="shared" ref="K308:L310" si="82">K302-O302</f>
        <v>1.4457099814327332E-2</v>
      </c>
      <c r="L308" s="8">
        <f t="shared" si="82"/>
        <v>-4.0720644887311551E-2</v>
      </c>
      <c r="M308" s="8"/>
    </row>
    <row r="309" spans="1:16" x14ac:dyDescent="0.25">
      <c r="A309" s="22" t="s">
        <v>10</v>
      </c>
      <c r="B309" s="8">
        <f>B303-M303</f>
        <v>0.19810815547837576</v>
      </c>
      <c r="C309" s="8">
        <f t="shared" si="81"/>
        <v>0.13960087230393001</v>
      </c>
      <c r="D309" s="8">
        <f t="shared" si="81"/>
        <v>9.4193025378045692E-3</v>
      </c>
      <c r="E309" s="8">
        <f>E303-N303</f>
        <v>0.52889093670390852</v>
      </c>
      <c r="F309" s="8">
        <f>F303-N303</f>
        <v>0.7718361383040967</v>
      </c>
      <c r="G309" s="8">
        <f>G303-P303</f>
        <v>0.52537311445539292</v>
      </c>
      <c r="H309" s="8">
        <f>H303-M303</f>
        <v>0.11045097287275607</v>
      </c>
      <c r="I309" s="8">
        <f>I303-O303</f>
        <v>5.5082149642916987E-2</v>
      </c>
      <c r="J309" s="8">
        <f>J303-O303</f>
        <v>4.3293410010948614E-2</v>
      </c>
      <c r="K309" s="8">
        <f t="shared" si="82"/>
        <v>2.0617052841705761E-2</v>
      </c>
      <c r="L309" s="8">
        <f t="shared" si="82"/>
        <v>1.7033163060316721E-2</v>
      </c>
      <c r="M309" s="8"/>
    </row>
    <row r="310" spans="1:16" x14ac:dyDescent="0.25">
      <c r="A310" s="22" t="s">
        <v>10</v>
      </c>
      <c r="B310" s="8">
        <f>B304-M304</f>
        <v>0.22673565794258951</v>
      </c>
      <c r="C310" s="8">
        <f t="shared" si="81"/>
        <v>0.13391643491104357</v>
      </c>
      <c r="D310" s="8">
        <f t="shared" si="81"/>
        <v>0.29085324945671581</v>
      </c>
      <c r="E310" s="8">
        <f>E304-N304</f>
        <v>0.52243596142626503</v>
      </c>
      <c r="F310" s="8">
        <f>F304-N304</f>
        <v>0.83945202811344621</v>
      </c>
      <c r="G310" s="8">
        <f>G304-P304</f>
        <v>0.46759387821188431</v>
      </c>
      <c r="H310" s="8">
        <f>H304-M304</f>
        <v>0.10065752330447095</v>
      </c>
      <c r="I310" s="8">
        <f>I304-O304</f>
        <v>6.2047229906426568E-2</v>
      </c>
      <c r="J310" s="8">
        <f>J304-O304</f>
        <v>4.4200920618984486E-2</v>
      </c>
      <c r="K310" s="8">
        <f t="shared" si="82"/>
        <v>8.1638186311488205E-3</v>
      </c>
      <c r="L310" s="8">
        <f t="shared" si="82"/>
        <v>5.2004848437028996E-2</v>
      </c>
      <c r="M310" s="8"/>
    </row>
    <row r="311" spans="1:16" x14ac:dyDescent="0.25">
      <c r="A311" s="22"/>
      <c r="B311" s="22"/>
      <c r="C311" s="22"/>
      <c r="D311" s="22"/>
      <c r="E311" s="22"/>
      <c r="F311" s="22"/>
      <c r="G311" s="22"/>
      <c r="H311" s="22"/>
      <c r="I311" s="22"/>
      <c r="J311" s="22"/>
      <c r="K311" s="22"/>
      <c r="L311" s="22"/>
      <c r="M311" s="22"/>
    </row>
    <row r="312" spans="1:16" x14ac:dyDescent="0.25">
      <c r="A312" s="22"/>
      <c r="B312" s="8" t="s">
        <v>60</v>
      </c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22"/>
    </row>
    <row r="313" spans="1:16" x14ac:dyDescent="0.25">
      <c r="A313" s="22"/>
      <c r="B313" s="8" t="s">
        <v>61</v>
      </c>
      <c r="C313" s="8" t="s">
        <v>62</v>
      </c>
      <c r="D313" s="8" t="s">
        <v>52</v>
      </c>
      <c r="E313" s="8" t="s">
        <v>53</v>
      </c>
      <c r="F313" s="8" t="s">
        <v>63</v>
      </c>
      <c r="G313" s="8" t="s">
        <v>54</v>
      </c>
      <c r="H313" s="8" t="s">
        <v>55</v>
      </c>
      <c r="I313" s="9" t="s">
        <v>64</v>
      </c>
      <c r="J313" s="9" t="s">
        <v>66</v>
      </c>
      <c r="K313" s="9" t="s">
        <v>65</v>
      </c>
      <c r="L313" s="8" t="s">
        <v>56</v>
      </c>
      <c r="M313" s="22"/>
    </row>
    <row r="314" spans="1:16" s="18" customFormat="1" ht="15.75" thickBot="1" x14ac:dyDescent="0.3">
      <c r="A314" s="19" t="s">
        <v>10</v>
      </c>
      <c r="B314" s="26">
        <f>AVERAGE(B308:B310)</f>
        <v>0.19188324591202552</v>
      </c>
      <c r="C314" s="26">
        <f>AVERAGE(C308:C310)</f>
        <v>0.13304372592713673</v>
      </c>
      <c r="D314" s="26">
        <f>AVERAGE(D308:D310)</f>
        <v>0.10054968965402428</v>
      </c>
      <c r="E314" s="26">
        <f t="shared" ref="E314:L314" si="83">AVERAGE(E308:E310)</f>
        <v>0.52568832892445772</v>
      </c>
      <c r="F314" s="26">
        <f t="shared" si="83"/>
        <v>0.79260131682519797</v>
      </c>
      <c r="G314" s="26">
        <f t="shared" si="83"/>
        <v>0.49104116510792667</v>
      </c>
      <c r="H314" s="26">
        <f t="shared" si="83"/>
        <v>0.10664402215895537</v>
      </c>
      <c r="I314" s="26">
        <f t="shared" si="83"/>
        <v>5.2085435651438604E-2</v>
      </c>
      <c r="J314" s="26">
        <f t="shared" si="83"/>
        <v>4.1910123693570091E-2</v>
      </c>
      <c r="K314" s="26">
        <f t="shared" si="83"/>
        <v>1.4412657095727305E-2</v>
      </c>
      <c r="L314" s="26">
        <f t="shared" si="83"/>
        <v>9.4391222033447224E-3</v>
      </c>
      <c r="M314" s="19"/>
    </row>
    <row r="315" spans="1:16" x14ac:dyDescent="0.25">
      <c r="A315" s="22"/>
      <c r="B315" s="14" t="s">
        <v>0</v>
      </c>
      <c r="C315" s="22"/>
      <c r="D315" s="22"/>
      <c r="E315" s="22"/>
      <c r="F315" s="22"/>
      <c r="G315" s="22"/>
      <c r="H315" s="22"/>
      <c r="I315" s="22"/>
      <c r="J315" s="22"/>
      <c r="K315" s="22"/>
      <c r="L315" s="22"/>
      <c r="M315" s="22"/>
    </row>
    <row r="316" spans="1:16" x14ac:dyDescent="0.25">
      <c r="A316" s="22" t="s">
        <v>18</v>
      </c>
      <c r="B316" s="22">
        <v>0.7429</v>
      </c>
      <c r="C316" s="22">
        <v>0.73709999999999998</v>
      </c>
      <c r="D316" s="22">
        <v>0.88519999999999999</v>
      </c>
      <c r="E316" s="22">
        <v>0.89580000000000004</v>
      </c>
      <c r="F316" s="22">
        <v>0.87919999999999998</v>
      </c>
      <c r="G316" s="22">
        <v>0.88460000000000005</v>
      </c>
      <c r="H316" s="22">
        <v>0.7278</v>
      </c>
      <c r="I316" s="22">
        <v>0.89170000000000005</v>
      </c>
      <c r="J316" s="22">
        <v>0.84519999999999995</v>
      </c>
      <c r="K316" s="22">
        <v>0.83699999999999997</v>
      </c>
      <c r="L316" s="22">
        <v>0.70130000000000003</v>
      </c>
      <c r="M316" s="22">
        <v>0.64439999999999997</v>
      </c>
      <c r="N316">
        <v>0.87809999999999999</v>
      </c>
      <c r="O316">
        <v>0.83850000000000002</v>
      </c>
      <c r="P316">
        <v>0.89059999999999995</v>
      </c>
    </row>
    <row r="317" spans="1:16" x14ac:dyDescent="0.25">
      <c r="A317" s="22" t="s">
        <v>18</v>
      </c>
      <c r="B317" s="22">
        <v>0.7419</v>
      </c>
      <c r="C317" s="22">
        <v>0.74399999999999999</v>
      </c>
      <c r="D317" s="22">
        <v>0.92569999999999997</v>
      </c>
      <c r="E317" s="22">
        <v>0.8992</v>
      </c>
      <c r="F317" s="22">
        <v>0.88190000000000002</v>
      </c>
      <c r="G317" s="22">
        <v>0.92449999999999999</v>
      </c>
      <c r="H317" s="22">
        <v>0.72170000000000001</v>
      </c>
      <c r="I317" s="22">
        <v>0.89190000000000003</v>
      </c>
      <c r="J317" s="22">
        <v>0.85550000000000004</v>
      </c>
      <c r="K317" s="22">
        <v>0.84</v>
      </c>
      <c r="L317" s="22">
        <v>0.94810000000000005</v>
      </c>
      <c r="M317" s="22">
        <v>0.64439999999999997</v>
      </c>
      <c r="N317">
        <v>0.87809999999999999</v>
      </c>
      <c r="O317">
        <v>0.83850000000000002</v>
      </c>
      <c r="P317">
        <v>0.89059999999999995</v>
      </c>
    </row>
    <row r="318" spans="1:16" x14ac:dyDescent="0.25">
      <c r="A318" s="22" t="s">
        <v>18</v>
      </c>
      <c r="B318" s="22">
        <v>0.71809999999999996</v>
      </c>
      <c r="C318" s="22">
        <v>0.71540000000000004</v>
      </c>
      <c r="D318" s="22">
        <v>0.747</v>
      </c>
      <c r="E318" s="22">
        <v>0.90329999999999999</v>
      </c>
      <c r="F318" s="22">
        <v>0.86650000000000005</v>
      </c>
      <c r="G318" s="22">
        <v>0.91749999999999998</v>
      </c>
      <c r="H318" s="22">
        <v>0.33</v>
      </c>
      <c r="I318" s="22">
        <v>0.87209999999999999</v>
      </c>
      <c r="J318" s="22">
        <v>0.84799999999999998</v>
      </c>
      <c r="K318" s="22">
        <v>0.87780000000000002</v>
      </c>
      <c r="L318" s="22">
        <v>0.90500000000000003</v>
      </c>
      <c r="M318" s="22">
        <v>0.64439999999999997</v>
      </c>
      <c r="N318">
        <v>0.87809999999999999</v>
      </c>
      <c r="O318">
        <v>0.83850000000000002</v>
      </c>
      <c r="P318">
        <v>0.89059999999999995</v>
      </c>
    </row>
    <row r="319" spans="1:16" x14ac:dyDescent="0.25">
      <c r="A319" s="22"/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/>
      <c r="M319" s="22"/>
    </row>
    <row r="320" spans="1:16" x14ac:dyDescent="0.25">
      <c r="A320" s="22"/>
      <c r="B320" s="8" t="s">
        <v>19</v>
      </c>
      <c r="C320" s="22"/>
      <c r="D320" s="22"/>
      <c r="E320" s="22"/>
      <c r="F320" s="22"/>
      <c r="G320" s="22"/>
      <c r="H320" s="22"/>
      <c r="I320" s="22"/>
      <c r="J320" s="22"/>
      <c r="K320" s="22"/>
      <c r="L320" s="22"/>
      <c r="M320" s="22"/>
    </row>
    <row r="321" spans="1:16" x14ac:dyDescent="0.25">
      <c r="A321" s="22"/>
      <c r="B321" s="8" t="s">
        <v>61</v>
      </c>
      <c r="C321" s="8" t="s">
        <v>62</v>
      </c>
      <c r="D321" s="8" t="s">
        <v>52</v>
      </c>
      <c r="E321" s="8" t="s">
        <v>53</v>
      </c>
      <c r="F321" s="8" t="s">
        <v>63</v>
      </c>
      <c r="G321" s="8" t="s">
        <v>54</v>
      </c>
      <c r="H321" s="8" t="s">
        <v>55</v>
      </c>
      <c r="I321" s="8" t="s">
        <v>64</v>
      </c>
      <c r="J321" s="8" t="s">
        <v>66</v>
      </c>
      <c r="K321" s="8" t="s">
        <v>65</v>
      </c>
      <c r="L321" s="8" t="s">
        <v>56</v>
      </c>
      <c r="M321" s="8" t="s">
        <v>97</v>
      </c>
      <c r="N321" s="6" t="s">
        <v>83</v>
      </c>
      <c r="O321" s="6" t="s">
        <v>86</v>
      </c>
      <c r="P321" s="6" t="s">
        <v>82</v>
      </c>
    </row>
    <row r="322" spans="1:16" x14ac:dyDescent="0.25">
      <c r="A322" s="22" t="s">
        <v>18</v>
      </c>
      <c r="B322" s="22">
        <v>3.9E-2</v>
      </c>
      <c r="C322" s="22">
        <v>3.85E-2</v>
      </c>
      <c r="D322" s="22">
        <v>-1.32E-2</v>
      </c>
      <c r="E322" s="22">
        <v>0.41899999999999998</v>
      </c>
      <c r="F322" s="22">
        <v>0.64100000000000001</v>
      </c>
      <c r="G322" s="22">
        <v>0.36170000000000002</v>
      </c>
      <c r="H322" s="22">
        <v>2.5000000000000001E-3</v>
      </c>
      <c r="I322" s="22">
        <v>1.3899999999999999E-2</v>
      </c>
      <c r="J322" s="22">
        <v>2.5999999999999999E-2</v>
      </c>
      <c r="K322" s="22">
        <v>-1.8E-3</v>
      </c>
      <c r="L322" s="22">
        <v>-4.5600000000000002E-2</v>
      </c>
      <c r="M322" s="22">
        <v>-2.76E-2</v>
      </c>
      <c r="N322">
        <v>-7.7999999999999996E-3</v>
      </c>
      <c r="O322">
        <v>-2.0999999999999999E-3</v>
      </c>
      <c r="P322">
        <v>-2.1999999999999999E-2</v>
      </c>
    </row>
    <row r="323" spans="1:16" x14ac:dyDescent="0.25">
      <c r="A323" s="22" t="s">
        <v>18</v>
      </c>
      <c r="B323" s="22">
        <v>5.9499999999999997E-2</v>
      </c>
      <c r="C323" s="22">
        <v>4.7300000000000002E-2</v>
      </c>
      <c r="D323" s="22">
        <v>3.7000000000000002E-3</v>
      </c>
      <c r="E323" s="22">
        <v>0.41</v>
      </c>
      <c r="F323" s="22">
        <v>0.63870000000000005</v>
      </c>
      <c r="G323" s="22">
        <v>0.39319999999999999</v>
      </c>
      <c r="H323" s="22">
        <v>2.8999999999999998E-3</v>
      </c>
      <c r="I323" s="22">
        <v>3.2199999999999999E-2</v>
      </c>
      <c r="J323" s="22">
        <v>3.5700000000000003E-2</v>
      </c>
      <c r="K323" s="22">
        <v>2.8999999999999998E-3</v>
      </c>
      <c r="L323" s="22">
        <v>-9.7000000000000003E-3</v>
      </c>
      <c r="M323" s="22">
        <v>-2.76E-2</v>
      </c>
      <c r="N323">
        <v>-7.7999999999999996E-3</v>
      </c>
      <c r="O323">
        <v>-2.0999999999999999E-3</v>
      </c>
      <c r="P323">
        <v>-2.1999999999999999E-2</v>
      </c>
    </row>
    <row r="324" spans="1:16" x14ac:dyDescent="0.25">
      <c r="A324" s="22" t="s">
        <v>18</v>
      </c>
      <c r="B324" s="22">
        <v>7.2800000000000004E-2</v>
      </c>
      <c r="C324" s="22">
        <v>5.1400000000000001E-2</v>
      </c>
      <c r="D324" s="22">
        <v>0.1817</v>
      </c>
      <c r="E324" s="22">
        <v>0.41020000000000001</v>
      </c>
      <c r="F324" s="22">
        <v>0.71360000000000001</v>
      </c>
      <c r="G324" s="22">
        <v>0.38879999999999998</v>
      </c>
      <c r="H324" s="22">
        <v>1.6999999999999999E-3</v>
      </c>
      <c r="I324" s="22">
        <v>3.2099999999999997E-2</v>
      </c>
      <c r="J324" s="22">
        <v>2.8500000000000001E-2</v>
      </c>
      <c r="K324" s="22">
        <v>5.4000000000000003E-3</v>
      </c>
      <c r="L324" s="22">
        <v>9.2999999999999992E-3</v>
      </c>
      <c r="M324" s="22">
        <v>-2.76E-2</v>
      </c>
      <c r="N324">
        <v>-7.7999999999999996E-3</v>
      </c>
      <c r="O324">
        <v>-2.0999999999999999E-3</v>
      </c>
      <c r="P324">
        <v>-2.1999999999999999E-2</v>
      </c>
    </row>
    <row r="325" spans="1:16" x14ac:dyDescent="0.25">
      <c r="A325" s="22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6"/>
      <c r="O325" s="6"/>
      <c r="P325" s="6"/>
    </row>
    <row r="326" spans="1:16" x14ac:dyDescent="0.25">
      <c r="A326" s="22"/>
      <c r="B326" s="8" t="s">
        <v>58</v>
      </c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6"/>
      <c r="O326" s="6"/>
      <c r="P326" s="6"/>
    </row>
    <row r="327" spans="1:16" x14ac:dyDescent="0.25">
      <c r="A327" s="22"/>
      <c r="B327" s="8" t="s">
        <v>61</v>
      </c>
      <c r="C327" s="8" t="s">
        <v>62</v>
      </c>
      <c r="D327" s="8" t="s">
        <v>52</v>
      </c>
      <c r="E327" s="8" t="s">
        <v>53</v>
      </c>
      <c r="F327" s="8" t="s">
        <v>63</v>
      </c>
      <c r="G327" s="8" t="s">
        <v>54</v>
      </c>
      <c r="H327" s="8" t="s">
        <v>55</v>
      </c>
      <c r="I327" s="9" t="s">
        <v>64</v>
      </c>
      <c r="J327" s="9" t="s">
        <v>66</v>
      </c>
      <c r="K327" s="9" t="s">
        <v>65</v>
      </c>
      <c r="L327" s="8" t="s">
        <v>56</v>
      </c>
      <c r="M327" s="8" t="s">
        <v>97</v>
      </c>
      <c r="N327" s="6" t="s">
        <v>83</v>
      </c>
      <c r="O327" s="6" t="s">
        <v>86</v>
      </c>
      <c r="P327" s="6" t="s">
        <v>82</v>
      </c>
    </row>
    <row r="328" spans="1:16" x14ac:dyDescent="0.25">
      <c r="A328" s="22" t="s">
        <v>18</v>
      </c>
      <c r="B328" s="8">
        <f t="shared" ref="B328:D329" si="84">B322/B316</f>
        <v>5.2496971328577197E-2</v>
      </c>
      <c r="C328" s="8">
        <f t="shared" si="84"/>
        <v>5.2231718898385564E-2</v>
      </c>
      <c r="D328" s="8">
        <f t="shared" si="84"/>
        <v>-1.4911884319927701E-2</v>
      </c>
      <c r="E328" s="8">
        <f t="shared" ref="E328:P328" si="85">E322/E316</f>
        <v>0.4677383344496539</v>
      </c>
      <c r="F328" s="8">
        <f t="shared" si="85"/>
        <v>0.72907188353048225</v>
      </c>
      <c r="G328" s="8">
        <f t="shared" si="85"/>
        <v>0.40888537191951163</v>
      </c>
      <c r="H328" s="8">
        <f t="shared" si="85"/>
        <v>3.4350096180269306E-3</v>
      </c>
      <c r="I328" s="8">
        <f t="shared" si="85"/>
        <v>1.558820231019401E-2</v>
      </c>
      <c r="J328" s="8">
        <f t="shared" si="85"/>
        <v>3.0761949834358732E-2</v>
      </c>
      <c r="K328" s="8">
        <f t="shared" si="85"/>
        <v>-2.1505376344086021E-3</v>
      </c>
      <c r="L328" s="8">
        <f t="shared" si="85"/>
        <v>-6.5022101810922578E-2</v>
      </c>
      <c r="M328" s="8">
        <f t="shared" si="85"/>
        <v>-4.2830540037243951E-2</v>
      </c>
      <c r="N328" s="6">
        <f t="shared" si="85"/>
        <v>-8.8828151691151339E-3</v>
      </c>
      <c r="O328" s="6">
        <f t="shared" si="85"/>
        <v>-2.504472271914132E-3</v>
      </c>
      <c r="P328" s="6">
        <f t="shared" si="85"/>
        <v>-2.4702447788008085E-2</v>
      </c>
    </row>
    <row r="329" spans="1:16" x14ac:dyDescent="0.25">
      <c r="A329" s="22" t="s">
        <v>18</v>
      </c>
      <c r="B329" s="8">
        <f t="shared" si="84"/>
        <v>8.0199487801590502E-2</v>
      </c>
      <c r="C329" s="8">
        <f t="shared" si="84"/>
        <v>6.3575268817204308E-2</v>
      </c>
      <c r="D329" s="8">
        <f t="shared" si="84"/>
        <v>3.9969752619639191E-3</v>
      </c>
      <c r="E329" s="8">
        <f>E323/E317</f>
        <v>0.45596085409252668</v>
      </c>
      <c r="F329" s="8">
        <f>F323/F317</f>
        <v>0.72423177230978575</v>
      </c>
      <c r="G329" s="8">
        <f t="shared" ref="G329:P329" si="86">G323/G317</f>
        <v>0.42531097890751757</v>
      </c>
      <c r="H329" s="8">
        <f t="shared" si="86"/>
        <v>4.01829014826105E-3</v>
      </c>
      <c r="I329" s="8">
        <f t="shared" si="86"/>
        <v>3.6102702096647607E-2</v>
      </c>
      <c r="J329" s="8">
        <f t="shared" si="86"/>
        <v>4.1729982466393922E-2</v>
      </c>
      <c r="K329" s="8">
        <f t="shared" si="86"/>
        <v>3.4523809523809524E-3</v>
      </c>
      <c r="L329" s="8">
        <f t="shared" si="86"/>
        <v>-1.0230988292374222E-2</v>
      </c>
      <c r="M329" s="8">
        <f t="shared" si="86"/>
        <v>-4.2830540037243951E-2</v>
      </c>
      <c r="N329" s="6">
        <f t="shared" si="86"/>
        <v>-8.8828151691151339E-3</v>
      </c>
      <c r="O329" s="6">
        <f t="shared" si="86"/>
        <v>-2.504472271914132E-3</v>
      </c>
      <c r="P329" s="6">
        <f t="shared" si="86"/>
        <v>-2.4702447788008085E-2</v>
      </c>
    </row>
    <row r="330" spans="1:16" x14ac:dyDescent="0.25">
      <c r="A330" s="22" t="s">
        <v>18</v>
      </c>
      <c r="B330" s="8">
        <f t="shared" ref="B330:P330" si="87">B324/B318</f>
        <v>0.10137863807269183</v>
      </c>
      <c r="C330" s="8">
        <f t="shared" si="87"/>
        <v>7.1847917249091411E-2</v>
      </c>
      <c r="D330" s="8">
        <f t="shared" si="87"/>
        <v>0.24323962516733602</v>
      </c>
      <c r="E330" s="8">
        <f t="shared" si="87"/>
        <v>0.45411269788553082</v>
      </c>
      <c r="F330" s="8">
        <f t="shared" si="87"/>
        <v>0.82354298903635315</v>
      </c>
      <c r="G330" s="8">
        <f t="shared" si="87"/>
        <v>0.42376021798365121</v>
      </c>
      <c r="H330" s="8">
        <f t="shared" si="87"/>
        <v>5.1515151515151509E-3</v>
      </c>
      <c r="I330" s="8">
        <f t="shared" si="87"/>
        <v>3.6807705538355689E-2</v>
      </c>
      <c r="J330" s="8">
        <f t="shared" si="87"/>
        <v>3.3608490566037735E-2</v>
      </c>
      <c r="K330" s="8">
        <f t="shared" si="87"/>
        <v>6.1517429938482571E-3</v>
      </c>
      <c r="L330" s="8">
        <f t="shared" si="87"/>
        <v>1.027624309392265E-2</v>
      </c>
      <c r="M330" s="8">
        <f t="shared" si="87"/>
        <v>-4.2830540037243951E-2</v>
      </c>
      <c r="N330" s="6">
        <f t="shared" si="87"/>
        <v>-8.8828151691151339E-3</v>
      </c>
      <c r="O330" s="6">
        <f t="shared" si="87"/>
        <v>-2.504472271914132E-3</v>
      </c>
      <c r="P330" s="6">
        <f t="shared" si="87"/>
        <v>-2.4702447788008085E-2</v>
      </c>
    </row>
    <row r="331" spans="1:16" x14ac:dyDescent="0.25">
      <c r="A331" s="22"/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</row>
    <row r="332" spans="1:16" x14ac:dyDescent="0.25">
      <c r="A332" s="22"/>
      <c r="B332" s="8" t="s">
        <v>59</v>
      </c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</row>
    <row r="333" spans="1:16" x14ac:dyDescent="0.25">
      <c r="A333" s="22"/>
      <c r="B333" s="8" t="s">
        <v>61</v>
      </c>
      <c r="C333" s="8" t="s">
        <v>62</v>
      </c>
      <c r="D333" s="8" t="s">
        <v>52</v>
      </c>
      <c r="E333" s="8" t="s">
        <v>53</v>
      </c>
      <c r="F333" s="8" t="s">
        <v>63</v>
      </c>
      <c r="G333" s="8" t="s">
        <v>54</v>
      </c>
      <c r="H333" s="8" t="s">
        <v>55</v>
      </c>
      <c r="I333" s="9" t="s">
        <v>64</v>
      </c>
      <c r="J333" s="9" t="s">
        <v>66</v>
      </c>
      <c r="K333" s="9" t="s">
        <v>65</v>
      </c>
      <c r="L333" s="8" t="s">
        <v>56</v>
      </c>
      <c r="M333" s="8"/>
    </row>
    <row r="334" spans="1:16" x14ac:dyDescent="0.25">
      <c r="A334" s="22" t="s">
        <v>18</v>
      </c>
      <c r="B334" s="8">
        <f>B328-M328</f>
        <v>9.5327511365821155E-2</v>
      </c>
      <c r="C334" s="8">
        <f t="shared" ref="C334:D336" si="88">C328-M328</f>
        <v>9.5062258935629515E-2</v>
      </c>
      <c r="D334" s="8">
        <f t="shared" si="88"/>
        <v>-6.029069150812567E-3</v>
      </c>
      <c r="E334" s="8">
        <f>E328-N328</f>
        <v>0.47662114961876906</v>
      </c>
      <c r="F334" s="8">
        <f>F328-N328</f>
        <v>0.7379546986995974</v>
      </c>
      <c r="G334" s="8">
        <f>G328-P328</f>
        <v>0.43358781970751969</v>
      </c>
      <c r="H334" s="8">
        <f>H328-M328</f>
        <v>4.6265549655270882E-2</v>
      </c>
      <c r="I334" s="8">
        <f>I328-O328</f>
        <v>1.8092674582108143E-2</v>
      </c>
      <c r="J334" s="8">
        <f>J328-O328</f>
        <v>3.3266422106272862E-2</v>
      </c>
      <c r="K334" s="8">
        <f t="shared" ref="K334:L336" si="89">K328-O328</f>
        <v>3.539346375055299E-4</v>
      </c>
      <c r="L334" s="8">
        <f t="shared" si="89"/>
        <v>-4.0319654022914493E-2</v>
      </c>
      <c r="M334" s="8"/>
    </row>
    <row r="335" spans="1:16" x14ac:dyDescent="0.25">
      <c r="A335" s="22" t="s">
        <v>18</v>
      </c>
      <c r="B335" s="8">
        <f>B329-M329</f>
        <v>0.12303002783883446</v>
      </c>
      <c r="C335" s="8">
        <f t="shared" si="88"/>
        <v>0.10640580885444825</v>
      </c>
      <c r="D335" s="8">
        <f t="shared" si="88"/>
        <v>1.2879790431079053E-2</v>
      </c>
      <c r="E335" s="8">
        <f>E329-N329</f>
        <v>0.46484366926164183</v>
      </c>
      <c r="F335" s="8">
        <f>F329-N329</f>
        <v>0.7331145874789009</v>
      </c>
      <c r="G335" s="8">
        <f>G329-P329</f>
        <v>0.45001342669552563</v>
      </c>
      <c r="H335" s="8">
        <f>H329-M329</f>
        <v>4.6848830185505001E-2</v>
      </c>
      <c r="I335" s="8">
        <f>I329-O329</f>
        <v>3.8607174368561738E-2</v>
      </c>
      <c r="J335" s="8">
        <f>J329-O329</f>
        <v>4.4234454738308053E-2</v>
      </c>
      <c r="K335" s="8">
        <f t="shared" si="89"/>
        <v>5.956853224295084E-3</v>
      </c>
      <c r="L335" s="8">
        <f t="shared" si="89"/>
        <v>1.4471459495633863E-2</v>
      </c>
      <c r="M335" s="8"/>
    </row>
    <row r="336" spans="1:16" x14ac:dyDescent="0.25">
      <c r="A336" s="22" t="s">
        <v>18</v>
      </c>
      <c r="B336" s="8">
        <f>B330-M330</f>
        <v>0.14420917810993578</v>
      </c>
      <c r="C336" s="8">
        <f t="shared" si="88"/>
        <v>0.11467845728633536</v>
      </c>
      <c r="D336" s="8">
        <f t="shared" si="88"/>
        <v>0.25212244033645115</v>
      </c>
      <c r="E336" s="8">
        <f>E330-N330</f>
        <v>0.46299551305464598</v>
      </c>
      <c r="F336" s="8">
        <f>F330-N330</f>
        <v>0.8324258042054683</v>
      </c>
      <c r="G336" s="8">
        <f>G330-P330</f>
        <v>0.44846266577165927</v>
      </c>
      <c r="H336" s="8">
        <f>H330-M330</f>
        <v>4.7982055188759101E-2</v>
      </c>
      <c r="I336" s="8">
        <f>I330-O330</f>
        <v>3.931217781026982E-2</v>
      </c>
      <c r="J336" s="8">
        <f>J330-O330</f>
        <v>3.6112962837951866E-2</v>
      </c>
      <c r="K336" s="8">
        <f t="shared" si="89"/>
        <v>8.6562152657623896E-3</v>
      </c>
      <c r="L336" s="8">
        <f t="shared" si="89"/>
        <v>3.4978690881930737E-2</v>
      </c>
      <c r="M336" s="8"/>
    </row>
    <row r="337" spans="1:16" x14ac:dyDescent="0.25">
      <c r="A337" s="22"/>
      <c r="B337" s="22"/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</row>
    <row r="338" spans="1:16" x14ac:dyDescent="0.25">
      <c r="A338" s="22"/>
      <c r="B338" s="8" t="s">
        <v>60</v>
      </c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22"/>
    </row>
    <row r="339" spans="1:16" x14ac:dyDescent="0.25">
      <c r="A339" s="22"/>
      <c r="B339" s="8" t="s">
        <v>61</v>
      </c>
      <c r="C339" s="8" t="s">
        <v>62</v>
      </c>
      <c r="D339" s="8" t="s">
        <v>52</v>
      </c>
      <c r="E339" s="8" t="s">
        <v>53</v>
      </c>
      <c r="F339" s="8" t="s">
        <v>63</v>
      </c>
      <c r="G339" s="8" t="s">
        <v>54</v>
      </c>
      <c r="H339" s="8" t="s">
        <v>55</v>
      </c>
      <c r="I339" s="9" t="s">
        <v>64</v>
      </c>
      <c r="J339" s="9" t="s">
        <v>66</v>
      </c>
      <c r="K339" s="9" t="s">
        <v>65</v>
      </c>
      <c r="L339" s="8" t="s">
        <v>56</v>
      </c>
      <c r="M339" s="22"/>
    </row>
    <row r="340" spans="1:16" s="18" customFormat="1" ht="15.75" thickBot="1" x14ac:dyDescent="0.3">
      <c r="A340" s="19" t="s">
        <v>18</v>
      </c>
      <c r="B340" s="26">
        <f>AVERAGE(B334:B336)</f>
        <v>0.12085557243819713</v>
      </c>
      <c r="C340" s="26">
        <f>AVERAGE(C334:C336)</f>
        <v>0.10538217502547104</v>
      </c>
      <c r="D340" s="26">
        <f>AVERAGE(D334:D336)</f>
        <v>8.6324387205572548E-2</v>
      </c>
      <c r="E340" s="26">
        <f t="shared" ref="E340:L340" si="90">AVERAGE(E334:E336)</f>
        <v>0.46815344397835229</v>
      </c>
      <c r="F340" s="26">
        <f t="shared" si="90"/>
        <v>0.76783169679465546</v>
      </c>
      <c r="G340" s="26">
        <f t="shared" si="90"/>
        <v>0.44402130405823487</v>
      </c>
      <c r="H340" s="26">
        <f t="shared" si="90"/>
        <v>4.7032145009845004E-2</v>
      </c>
      <c r="I340" s="26">
        <f t="shared" si="90"/>
        <v>3.2004008920313236E-2</v>
      </c>
      <c r="J340" s="26">
        <f t="shared" si="90"/>
        <v>3.7871279894177594E-2</v>
      </c>
      <c r="K340" s="26">
        <f t="shared" si="90"/>
        <v>4.9890010425210013E-3</v>
      </c>
      <c r="L340" s="26">
        <f t="shared" si="90"/>
        <v>3.0434987848833688E-3</v>
      </c>
      <c r="M340" s="19"/>
    </row>
    <row r="341" spans="1:16" x14ac:dyDescent="0.25">
      <c r="A341" s="22"/>
      <c r="B341" s="8" t="s">
        <v>0</v>
      </c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6"/>
      <c r="O341" s="6"/>
      <c r="P341" s="6"/>
    </row>
    <row r="342" spans="1:16" x14ac:dyDescent="0.25">
      <c r="A342" s="22" t="s">
        <v>11</v>
      </c>
      <c r="B342" s="8">
        <v>0.42070000000000002</v>
      </c>
      <c r="C342" s="8">
        <v>0.45789999999999997</v>
      </c>
      <c r="D342" s="8">
        <v>0.55110000000000003</v>
      </c>
      <c r="E342" s="8">
        <v>0.57850000000000001</v>
      </c>
      <c r="F342" s="8">
        <v>0.56179999999999997</v>
      </c>
      <c r="G342" s="8">
        <v>0.55759999999999998</v>
      </c>
      <c r="H342" s="8">
        <v>0.4451</v>
      </c>
      <c r="I342" s="8">
        <v>0.52969999999999995</v>
      </c>
      <c r="J342" s="8">
        <v>0.52400000000000002</v>
      </c>
      <c r="K342" s="8">
        <v>0.54410000000000003</v>
      </c>
      <c r="L342" s="8">
        <v>0.59609999999999996</v>
      </c>
      <c r="M342" s="8">
        <v>0.44740000000000002</v>
      </c>
      <c r="N342" s="6">
        <v>0.56310000000000004</v>
      </c>
      <c r="O342" s="6">
        <v>0.53800000000000003</v>
      </c>
      <c r="P342" s="6">
        <v>0.57469999999999999</v>
      </c>
    </row>
    <row r="343" spans="1:16" x14ac:dyDescent="0.25">
      <c r="A343" s="22" t="s">
        <v>11</v>
      </c>
      <c r="B343" s="8">
        <v>0.1915</v>
      </c>
      <c r="C343" s="8">
        <v>0.4612</v>
      </c>
      <c r="D343" s="8">
        <v>0.57020000000000004</v>
      </c>
      <c r="E343" s="8">
        <v>0.58840000000000003</v>
      </c>
      <c r="F343" s="8">
        <v>0.55549999999999999</v>
      </c>
      <c r="G343" s="8">
        <v>0.58779999999999999</v>
      </c>
      <c r="H343" s="8">
        <v>0.43969999999999998</v>
      </c>
      <c r="I343" s="8">
        <v>0.56969999999999998</v>
      </c>
      <c r="J343" s="8">
        <v>0.5323</v>
      </c>
      <c r="K343" s="8">
        <v>0.53920000000000001</v>
      </c>
      <c r="L343" s="8">
        <v>0.5444</v>
      </c>
      <c r="M343" s="8">
        <v>0.44740000000000002</v>
      </c>
      <c r="N343" s="6">
        <v>0.56310000000000004</v>
      </c>
      <c r="O343" s="6">
        <v>0.53800000000000003</v>
      </c>
      <c r="P343" s="6">
        <v>0.57469999999999999</v>
      </c>
    </row>
    <row r="344" spans="1:16" x14ac:dyDescent="0.25">
      <c r="A344" s="22" t="s">
        <v>11</v>
      </c>
      <c r="B344" s="8">
        <v>0.48570000000000002</v>
      </c>
      <c r="C344" s="8">
        <v>0.4617</v>
      </c>
      <c r="D344" s="8">
        <v>0.56899999999999995</v>
      </c>
      <c r="E344" s="8">
        <v>0.56110000000000004</v>
      </c>
      <c r="F344" s="8">
        <v>0.55149999999999999</v>
      </c>
      <c r="G344" s="8">
        <v>0.57040000000000002</v>
      </c>
      <c r="H344" s="8">
        <v>0.4531</v>
      </c>
      <c r="I344" s="8">
        <v>0.56140000000000001</v>
      </c>
      <c r="J344" s="8">
        <v>0.5746</v>
      </c>
      <c r="K344" s="8">
        <v>0.4788</v>
      </c>
      <c r="L344" s="8">
        <v>0.57420000000000004</v>
      </c>
      <c r="M344" s="8">
        <v>0.44740000000000002</v>
      </c>
      <c r="N344" s="6">
        <v>0.56310000000000004</v>
      </c>
      <c r="O344" s="6">
        <v>0.53800000000000003</v>
      </c>
      <c r="P344" s="6">
        <v>0.57469999999999999</v>
      </c>
    </row>
    <row r="345" spans="1:16" x14ac:dyDescent="0.25">
      <c r="A345" s="22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6"/>
      <c r="O345" s="6"/>
      <c r="P345" s="6"/>
    </row>
    <row r="346" spans="1:16" x14ac:dyDescent="0.25">
      <c r="A346" s="22"/>
      <c r="B346" s="8" t="s">
        <v>19</v>
      </c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6"/>
      <c r="O346" s="6"/>
      <c r="P346" s="6"/>
    </row>
    <row r="347" spans="1:16" x14ac:dyDescent="0.25">
      <c r="A347" s="22"/>
      <c r="B347" s="8" t="s">
        <v>61</v>
      </c>
      <c r="C347" s="8" t="s">
        <v>62</v>
      </c>
      <c r="D347" s="8" t="s">
        <v>52</v>
      </c>
      <c r="E347" s="8" t="s">
        <v>53</v>
      </c>
      <c r="F347" s="8" t="s">
        <v>63</v>
      </c>
      <c r="G347" s="8" t="s">
        <v>54</v>
      </c>
      <c r="H347" s="8" t="s">
        <v>55</v>
      </c>
      <c r="I347" s="8" t="s">
        <v>64</v>
      </c>
      <c r="J347" s="8" t="s">
        <v>66</v>
      </c>
      <c r="K347" s="8" t="s">
        <v>65</v>
      </c>
      <c r="L347" s="8" t="s">
        <v>56</v>
      </c>
      <c r="M347" s="8" t="s">
        <v>97</v>
      </c>
      <c r="N347" s="6" t="s">
        <v>83</v>
      </c>
      <c r="O347" s="6" t="s">
        <v>86</v>
      </c>
      <c r="P347" s="6" t="s">
        <v>82</v>
      </c>
    </row>
    <row r="348" spans="1:16" x14ac:dyDescent="0.25">
      <c r="A348" s="22" t="s">
        <v>11</v>
      </c>
      <c r="B348" s="8">
        <v>0.05</v>
      </c>
      <c r="C348" s="8">
        <v>4.7699999999999999E-2</v>
      </c>
      <c r="D348" s="8">
        <v>0.32679999999999998</v>
      </c>
      <c r="E348" s="8">
        <v>0.33350000000000002</v>
      </c>
      <c r="F348" s="8">
        <v>0.52959999999999996</v>
      </c>
      <c r="G348" s="8">
        <v>0.2777</v>
      </c>
      <c r="H348" s="8">
        <v>5.1499999999999997E-2</v>
      </c>
      <c r="I348" s="8">
        <v>0.17710000000000001</v>
      </c>
      <c r="J348" s="8">
        <v>-7.6E-3</v>
      </c>
      <c r="K348" s="8">
        <v>0.3594</v>
      </c>
      <c r="L348" s="8">
        <v>-1.8100000000000002E-2</v>
      </c>
      <c r="M348" s="8">
        <v>-2.5600000000000001E-2</v>
      </c>
      <c r="N348" s="6">
        <v>-4.1999999999999997E-3</v>
      </c>
      <c r="O348" s="6">
        <v>-9.7000000000000003E-3</v>
      </c>
      <c r="P348" s="6">
        <v>-4.4999999999999997E-3</v>
      </c>
    </row>
    <row r="349" spans="1:16" x14ac:dyDescent="0.25">
      <c r="A349" s="22" t="s">
        <v>11</v>
      </c>
      <c r="B349" s="8">
        <v>4.6600000000000003E-2</v>
      </c>
      <c r="C349" s="8">
        <v>6.5600000000000006E-2</v>
      </c>
      <c r="D349" s="8">
        <v>0.37390000000000001</v>
      </c>
      <c r="E349" s="8">
        <v>0.31950000000000001</v>
      </c>
      <c r="F349" s="8">
        <v>0.52349999999999997</v>
      </c>
      <c r="G349" s="8">
        <v>0.30020000000000002</v>
      </c>
      <c r="H349" s="8">
        <v>4.7300000000000002E-2</v>
      </c>
      <c r="I349" s="8">
        <v>0.22140000000000001</v>
      </c>
      <c r="J349" s="8">
        <v>8.0000000000000004E-4</v>
      </c>
      <c r="K349" s="8">
        <v>0.35339999999999999</v>
      </c>
      <c r="L349" s="8">
        <v>-1.52E-2</v>
      </c>
      <c r="M349" s="8">
        <v>-2.5600000000000001E-2</v>
      </c>
      <c r="N349" s="6">
        <v>-4.1999999999999997E-3</v>
      </c>
      <c r="O349" s="6">
        <v>-9.7000000000000003E-3</v>
      </c>
      <c r="P349" s="6">
        <v>-4.4999999999999997E-3</v>
      </c>
    </row>
    <row r="350" spans="1:16" x14ac:dyDescent="0.25">
      <c r="A350" s="22" t="s">
        <v>11</v>
      </c>
      <c r="B350" s="8">
        <v>0.1119</v>
      </c>
      <c r="C350" s="8">
        <v>6.08E-2</v>
      </c>
      <c r="D350" s="8">
        <v>0.45029999999999998</v>
      </c>
      <c r="E350" s="8">
        <v>0.31929999999999997</v>
      </c>
      <c r="F350" s="8">
        <v>0.51400000000000001</v>
      </c>
      <c r="G350" s="8">
        <v>0.28599999999999998</v>
      </c>
      <c r="H350" s="8">
        <v>6.25E-2</v>
      </c>
      <c r="I350" s="8">
        <v>0.21740000000000001</v>
      </c>
      <c r="J350" s="8">
        <v>5.7000000000000002E-3</v>
      </c>
      <c r="K350" s="8">
        <v>0.315</v>
      </c>
      <c r="L350" s="8">
        <v>3.0700000000000002E-2</v>
      </c>
      <c r="M350" s="8">
        <v>-2.5600000000000001E-2</v>
      </c>
      <c r="N350" s="6">
        <v>-4.1999999999999997E-3</v>
      </c>
      <c r="O350" s="6">
        <v>-9.7000000000000003E-3</v>
      </c>
      <c r="P350" s="6">
        <v>-4.4999999999999997E-3</v>
      </c>
    </row>
    <row r="351" spans="1:16" x14ac:dyDescent="0.25">
      <c r="A351" s="22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6"/>
      <c r="O351" s="6"/>
      <c r="P351" s="6"/>
    </row>
    <row r="352" spans="1:16" x14ac:dyDescent="0.25">
      <c r="A352" s="22"/>
      <c r="B352" s="8" t="s">
        <v>58</v>
      </c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6"/>
      <c r="O352" s="6"/>
      <c r="P352" s="6"/>
    </row>
    <row r="353" spans="1:16" x14ac:dyDescent="0.25">
      <c r="A353" s="22"/>
      <c r="B353" s="8" t="s">
        <v>61</v>
      </c>
      <c r="C353" s="8" t="s">
        <v>62</v>
      </c>
      <c r="D353" s="8" t="s">
        <v>52</v>
      </c>
      <c r="E353" s="8" t="s">
        <v>53</v>
      </c>
      <c r="F353" s="8" t="s">
        <v>63</v>
      </c>
      <c r="G353" s="8" t="s">
        <v>54</v>
      </c>
      <c r="H353" s="8" t="s">
        <v>55</v>
      </c>
      <c r="I353" s="9" t="s">
        <v>64</v>
      </c>
      <c r="J353" s="9" t="s">
        <v>66</v>
      </c>
      <c r="K353" s="9" t="s">
        <v>65</v>
      </c>
      <c r="L353" s="8" t="s">
        <v>56</v>
      </c>
      <c r="M353" s="8" t="s">
        <v>97</v>
      </c>
      <c r="N353" s="6" t="s">
        <v>83</v>
      </c>
      <c r="O353" s="6" t="s">
        <v>86</v>
      </c>
      <c r="P353" s="6" t="s">
        <v>82</v>
      </c>
    </row>
    <row r="354" spans="1:16" x14ac:dyDescent="0.25">
      <c r="A354" s="22" t="s">
        <v>11</v>
      </c>
      <c r="B354" s="8">
        <f t="shared" ref="B354:D355" si="91">B348/B342</f>
        <v>0.1188495364868077</v>
      </c>
      <c r="C354" s="8">
        <f t="shared" si="91"/>
        <v>0.10417121642279974</v>
      </c>
      <c r="D354" s="8">
        <f t="shared" si="91"/>
        <v>0.59299582652876059</v>
      </c>
      <c r="E354" s="8">
        <f t="shared" ref="E354:P354" si="92">E348/E342</f>
        <v>0.57649092480553155</v>
      </c>
      <c r="F354" s="8">
        <f t="shared" si="92"/>
        <v>0.94268422926308293</v>
      </c>
      <c r="G354" s="8">
        <f t="shared" si="92"/>
        <v>0.49802725968436157</v>
      </c>
      <c r="H354" s="8">
        <f t="shared" si="92"/>
        <v>0.11570433610424623</v>
      </c>
      <c r="I354" s="8">
        <f t="shared" si="92"/>
        <v>0.33434019256182751</v>
      </c>
      <c r="J354" s="8">
        <f t="shared" si="92"/>
        <v>-1.4503816793893129E-2</v>
      </c>
      <c r="K354" s="8">
        <f t="shared" si="92"/>
        <v>0.66054034184892474</v>
      </c>
      <c r="L354" s="8">
        <f t="shared" si="92"/>
        <v>-3.0364032880389202E-2</v>
      </c>
      <c r="M354" s="8">
        <f t="shared" si="92"/>
        <v>-5.7219490388913725E-2</v>
      </c>
      <c r="N354" s="6">
        <f t="shared" si="92"/>
        <v>-7.4587107085775164E-3</v>
      </c>
      <c r="O354" s="6">
        <f t="shared" si="92"/>
        <v>-1.8029739776951673E-2</v>
      </c>
      <c r="P354" s="6">
        <f t="shared" si="92"/>
        <v>-7.8301722637898023E-3</v>
      </c>
    </row>
    <row r="355" spans="1:16" x14ac:dyDescent="0.25">
      <c r="A355" s="22" t="s">
        <v>11</v>
      </c>
      <c r="B355" s="8">
        <f t="shared" si="91"/>
        <v>0.24334203655352482</v>
      </c>
      <c r="C355" s="8">
        <f t="shared" si="91"/>
        <v>0.14223764093668692</v>
      </c>
      <c r="D355" s="8">
        <f t="shared" si="91"/>
        <v>0.65573482988425114</v>
      </c>
      <c r="E355" s="8">
        <f>E349/E343</f>
        <v>0.54299796057104011</v>
      </c>
      <c r="F355" s="8">
        <f>F349/F343</f>
        <v>0.94239423942394229</v>
      </c>
      <c r="G355" s="8">
        <f t="shared" ref="G355:P355" si="93">G349/G343</f>
        <v>0.51071793126913922</v>
      </c>
      <c r="H355" s="8">
        <f t="shared" si="93"/>
        <v>0.10757334546281556</v>
      </c>
      <c r="I355" s="8">
        <f t="shared" si="93"/>
        <v>0.38862559241706163</v>
      </c>
      <c r="J355" s="8">
        <f t="shared" si="93"/>
        <v>1.5029118917903438E-3</v>
      </c>
      <c r="K355" s="8">
        <f t="shared" si="93"/>
        <v>0.65541543026706228</v>
      </c>
      <c r="L355" s="8">
        <f t="shared" si="93"/>
        <v>-2.7920646583394562E-2</v>
      </c>
      <c r="M355" s="8">
        <f t="shared" si="93"/>
        <v>-5.7219490388913725E-2</v>
      </c>
      <c r="N355" s="6">
        <f t="shared" si="93"/>
        <v>-7.4587107085775164E-3</v>
      </c>
      <c r="O355" s="6">
        <f t="shared" si="93"/>
        <v>-1.8029739776951673E-2</v>
      </c>
      <c r="P355" s="6">
        <f t="shared" si="93"/>
        <v>-7.8301722637898023E-3</v>
      </c>
    </row>
    <row r="356" spans="1:16" x14ac:dyDescent="0.25">
      <c r="A356" s="22" t="s">
        <v>11</v>
      </c>
      <c r="B356" s="8">
        <f t="shared" ref="B356:P356" si="94">B350/B344</f>
        <v>0.2303891290920321</v>
      </c>
      <c r="C356" s="8">
        <f t="shared" si="94"/>
        <v>0.13168724279835392</v>
      </c>
      <c r="D356" s="8">
        <f t="shared" si="94"/>
        <v>0.79138840070298777</v>
      </c>
      <c r="E356" s="8">
        <f t="shared" si="94"/>
        <v>0.56906077348066286</v>
      </c>
      <c r="F356" s="8">
        <f t="shared" si="94"/>
        <v>0.93200362647325485</v>
      </c>
      <c r="G356" s="8">
        <f t="shared" si="94"/>
        <v>0.50140252454417944</v>
      </c>
      <c r="H356" s="8">
        <f t="shared" si="94"/>
        <v>0.13793864489075258</v>
      </c>
      <c r="I356" s="8">
        <f t="shared" si="94"/>
        <v>0.38724617028856434</v>
      </c>
      <c r="J356" s="8">
        <f t="shared" si="94"/>
        <v>9.9199443090845808E-3</v>
      </c>
      <c r="K356" s="8">
        <f t="shared" si="94"/>
        <v>0.65789473684210531</v>
      </c>
      <c r="L356" s="8">
        <f t="shared" si="94"/>
        <v>5.3465691396725877E-2</v>
      </c>
      <c r="M356" s="8">
        <f t="shared" si="94"/>
        <v>-5.7219490388913725E-2</v>
      </c>
      <c r="N356" s="6">
        <f t="shared" si="94"/>
        <v>-7.4587107085775164E-3</v>
      </c>
      <c r="O356" s="6">
        <f t="shared" si="94"/>
        <v>-1.8029739776951673E-2</v>
      </c>
      <c r="P356" s="6">
        <f t="shared" si="94"/>
        <v>-7.8301722637898023E-3</v>
      </c>
    </row>
    <row r="357" spans="1:16" x14ac:dyDescent="0.25">
      <c r="A357" s="22"/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  <c r="M357" s="22"/>
    </row>
    <row r="358" spans="1:16" x14ac:dyDescent="0.25">
      <c r="A358" s="22"/>
      <c r="B358" s="8" t="s">
        <v>59</v>
      </c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</row>
    <row r="359" spans="1:16" x14ac:dyDescent="0.25">
      <c r="A359" s="22"/>
      <c r="B359" s="8" t="s">
        <v>61</v>
      </c>
      <c r="C359" s="8" t="s">
        <v>62</v>
      </c>
      <c r="D359" s="8" t="s">
        <v>52</v>
      </c>
      <c r="E359" s="8" t="s">
        <v>53</v>
      </c>
      <c r="F359" s="8" t="s">
        <v>63</v>
      </c>
      <c r="G359" s="8" t="s">
        <v>54</v>
      </c>
      <c r="H359" s="8" t="s">
        <v>55</v>
      </c>
      <c r="I359" s="9" t="s">
        <v>64</v>
      </c>
      <c r="J359" s="9" t="s">
        <v>66</v>
      </c>
      <c r="K359" s="9" t="s">
        <v>65</v>
      </c>
      <c r="L359" s="8" t="s">
        <v>56</v>
      </c>
      <c r="M359" s="8"/>
    </row>
    <row r="360" spans="1:16" x14ac:dyDescent="0.25">
      <c r="A360" s="22" t="s">
        <v>11</v>
      </c>
      <c r="B360" s="8">
        <f>B354-M354</f>
        <v>0.17606902687572143</v>
      </c>
      <c r="C360" s="8">
        <f t="shared" ref="C360:D362" si="95">C354-M354</f>
        <v>0.16139070681171347</v>
      </c>
      <c r="D360" s="8">
        <f t="shared" si="95"/>
        <v>0.6004545372373381</v>
      </c>
      <c r="E360" s="8">
        <f>E354-N354</f>
        <v>0.58394963551410906</v>
      </c>
      <c r="F360" s="8">
        <f>F354-N354</f>
        <v>0.95014293997166044</v>
      </c>
      <c r="G360" s="8">
        <f>G354-P354</f>
        <v>0.50585743194815136</v>
      </c>
      <c r="H360" s="8">
        <f>H354-M354</f>
        <v>0.17292382649315996</v>
      </c>
      <c r="I360" s="8">
        <f>I354-O354</f>
        <v>0.35236993233877917</v>
      </c>
      <c r="J360" s="8">
        <f>J354-O354</f>
        <v>3.5259229830585433E-3</v>
      </c>
      <c r="K360" s="8">
        <f t="shared" ref="K360:L362" si="96">K354-O354</f>
        <v>0.6785700816258764</v>
      </c>
      <c r="L360" s="8">
        <f t="shared" si="96"/>
        <v>-2.2533860616599399E-2</v>
      </c>
      <c r="M360" s="8"/>
    </row>
    <row r="361" spans="1:16" x14ac:dyDescent="0.25">
      <c r="A361" s="22" t="s">
        <v>11</v>
      </c>
      <c r="B361" s="8">
        <f>B355-M355</f>
        <v>0.30056152694243854</v>
      </c>
      <c r="C361" s="8">
        <f t="shared" si="95"/>
        <v>0.19945713132560064</v>
      </c>
      <c r="D361" s="8">
        <f t="shared" si="95"/>
        <v>0.66319354059282865</v>
      </c>
      <c r="E361" s="8">
        <f>E355-N355</f>
        <v>0.55045667127961762</v>
      </c>
      <c r="F361" s="8">
        <f>F355-N355</f>
        <v>0.9498529501325198</v>
      </c>
      <c r="G361" s="8">
        <f>G355-P355</f>
        <v>0.51854810353292902</v>
      </c>
      <c r="H361" s="8">
        <f>H355-M355</f>
        <v>0.1647928358517293</v>
      </c>
      <c r="I361" s="8">
        <f>I355-O355</f>
        <v>0.40665533219401329</v>
      </c>
      <c r="J361" s="8">
        <f>J355-O355</f>
        <v>1.9532651668742018E-2</v>
      </c>
      <c r="K361" s="8">
        <f t="shared" si="96"/>
        <v>0.67344517004401394</v>
      </c>
      <c r="L361" s="8">
        <f t="shared" si="96"/>
        <v>-2.009047431960476E-2</v>
      </c>
      <c r="M361" s="8"/>
    </row>
    <row r="362" spans="1:16" x14ac:dyDescent="0.25">
      <c r="A362" s="22" t="s">
        <v>11</v>
      </c>
      <c r="B362" s="8">
        <f>B356-M356</f>
        <v>0.28760861948094585</v>
      </c>
      <c r="C362" s="8">
        <f t="shared" si="95"/>
        <v>0.18890673318726764</v>
      </c>
      <c r="D362" s="8">
        <f t="shared" si="95"/>
        <v>0.79884711141156528</v>
      </c>
      <c r="E362" s="8">
        <f>E356-N356</f>
        <v>0.57651948418924037</v>
      </c>
      <c r="F362" s="8">
        <f>F356-N356</f>
        <v>0.93946233718183236</v>
      </c>
      <c r="G362" s="8">
        <f>G356-P356</f>
        <v>0.50923269680796923</v>
      </c>
      <c r="H362" s="8">
        <f>H356-M356</f>
        <v>0.1951581352796663</v>
      </c>
      <c r="I362" s="8">
        <f>I356-O356</f>
        <v>0.405275910065516</v>
      </c>
      <c r="J362" s="8">
        <f>J356-O356</f>
        <v>2.7949684086036253E-2</v>
      </c>
      <c r="K362" s="8">
        <f t="shared" si="96"/>
        <v>0.67592447661905697</v>
      </c>
      <c r="L362" s="8">
        <f t="shared" si="96"/>
        <v>6.1295863660515676E-2</v>
      </c>
      <c r="M362" s="8"/>
    </row>
    <row r="363" spans="1:16" x14ac:dyDescent="0.25">
      <c r="A363" s="22"/>
      <c r="B363" s="22"/>
      <c r="C363" s="22"/>
      <c r="D363" s="22"/>
      <c r="E363" s="22"/>
      <c r="F363" s="22"/>
      <c r="G363" s="22"/>
      <c r="H363" s="22"/>
      <c r="I363" s="22"/>
      <c r="J363" s="22"/>
      <c r="K363" s="22"/>
      <c r="L363" s="22"/>
      <c r="M363" s="22"/>
    </row>
    <row r="364" spans="1:16" x14ac:dyDescent="0.25">
      <c r="A364" s="22"/>
      <c r="B364" s="8" t="s">
        <v>60</v>
      </c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22"/>
    </row>
    <row r="365" spans="1:16" x14ac:dyDescent="0.25">
      <c r="A365" s="22"/>
      <c r="B365" s="8" t="s">
        <v>61</v>
      </c>
      <c r="C365" s="8" t="s">
        <v>62</v>
      </c>
      <c r="D365" s="8" t="s">
        <v>52</v>
      </c>
      <c r="E365" s="8" t="s">
        <v>53</v>
      </c>
      <c r="F365" s="8" t="s">
        <v>63</v>
      </c>
      <c r="G365" s="8" t="s">
        <v>54</v>
      </c>
      <c r="H365" s="8" t="s">
        <v>55</v>
      </c>
      <c r="I365" s="9" t="s">
        <v>64</v>
      </c>
      <c r="J365" s="9" t="s">
        <v>66</v>
      </c>
      <c r="K365" s="9" t="s">
        <v>65</v>
      </c>
      <c r="L365" s="8" t="s">
        <v>56</v>
      </c>
      <c r="M365" s="22"/>
    </row>
    <row r="366" spans="1:16" s="18" customFormat="1" ht="15.75" thickBot="1" x14ac:dyDescent="0.3">
      <c r="A366" s="19" t="s">
        <v>11</v>
      </c>
      <c r="B366" s="26">
        <f>AVERAGE(B360:B362)</f>
        <v>0.25474639109970193</v>
      </c>
      <c r="C366" s="26">
        <f>AVERAGE(C360:C362)</f>
        <v>0.18325152377486056</v>
      </c>
      <c r="D366" s="26">
        <f>AVERAGE(D360:D362)</f>
        <v>0.68749839641391064</v>
      </c>
      <c r="E366" s="26">
        <f t="shared" ref="E366:L366" si="97">AVERAGE(E360:E362)</f>
        <v>0.57030859699432235</v>
      </c>
      <c r="F366" s="26">
        <f t="shared" si="97"/>
        <v>0.94648607576200428</v>
      </c>
      <c r="G366" s="26">
        <f t="shared" si="97"/>
        <v>0.51121274409634987</v>
      </c>
      <c r="H366" s="26">
        <f t="shared" si="97"/>
        <v>0.17762493254151854</v>
      </c>
      <c r="I366" s="26">
        <f t="shared" si="97"/>
        <v>0.38810039153276943</v>
      </c>
      <c r="J366" s="26">
        <f t="shared" si="97"/>
        <v>1.7002752912612273E-2</v>
      </c>
      <c r="K366" s="26">
        <f t="shared" si="97"/>
        <v>0.67597990942964914</v>
      </c>
      <c r="L366" s="26">
        <f t="shared" si="97"/>
        <v>6.2238429081038398E-3</v>
      </c>
      <c r="M366" s="19"/>
    </row>
    <row r="367" spans="1:16" x14ac:dyDescent="0.25">
      <c r="A367" s="8"/>
      <c r="B367" s="8" t="s">
        <v>0</v>
      </c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</row>
    <row r="368" spans="1:16" x14ac:dyDescent="0.25">
      <c r="A368" s="8" t="s">
        <v>12</v>
      </c>
      <c r="B368" s="8">
        <v>0.51639999999999997</v>
      </c>
      <c r="C368" s="8">
        <v>0.52859999999999996</v>
      </c>
      <c r="D368" s="8">
        <v>0.49280000000000002</v>
      </c>
      <c r="E368" s="8">
        <v>0.53590000000000004</v>
      </c>
      <c r="F368" s="8">
        <v>0.50670000000000004</v>
      </c>
      <c r="G368" s="8">
        <v>0.50439999999999996</v>
      </c>
      <c r="H368" s="8">
        <v>0.48549999999999999</v>
      </c>
      <c r="I368" s="8">
        <v>0.50529999999999997</v>
      </c>
      <c r="J368" s="8">
        <v>0.4874</v>
      </c>
      <c r="K368" s="8">
        <v>0.52910000000000001</v>
      </c>
      <c r="L368" s="8">
        <v>0.47570000000000001</v>
      </c>
      <c r="M368" s="8">
        <v>0.4914</v>
      </c>
    </row>
    <row r="369" spans="1:13" x14ac:dyDescent="0.25">
      <c r="A369" s="8" t="s">
        <v>12</v>
      </c>
      <c r="B369" s="8">
        <v>0.54559999999999997</v>
      </c>
      <c r="C369" s="8">
        <v>0.55569999999999997</v>
      </c>
      <c r="D369" s="8">
        <v>0.45029999999999998</v>
      </c>
      <c r="E369" s="8">
        <v>0.54249999999999998</v>
      </c>
      <c r="F369" s="8">
        <v>0.47789999999999999</v>
      </c>
      <c r="G369" s="8">
        <v>0.53590000000000004</v>
      </c>
      <c r="H369" s="8">
        <v>0.51380000000000003</v>
      </c>
      <c r="I369" s="8">
        <v>0.4758</v>
      </c>
      <c r="J369" s="8">
        <v>0.49609999999999999</v>
      </c>
      <c r="K369" s="8">
        <v>0.54630000000000001</v>
      </c>
      <c r="L369" s="8">
        <v>0.52329999999999999</v>
      </c>
      <c r="M369" s="8">
        <v>0.52729999999999999</v>
      </c>
    </row>
    <row r="370" spans="1:13" x14ac:dyDescent="0.25">
      <c r="A370" s="8" t="s">
        <v>12</v>
      </c>
      <c r="B370" s="8">
        <v>0.55669999999999997</v>
      </c>
      <c r="C370" s="8">
        <v>0.5524</v>
      </c>
      <c r="D370" s="8">
        <v>0.5423</v>
      </c>
      <c r="E370" s="8">
        <v>0.58069999999999999</v>
      </c>
      <c r="F370" s="8">
        <v>0.53639999999999999</v>
      </c>
      <c r="G370" s="8">
        <v>0.55510000000000004</v>
      </c>
      <c r="H370" s="8">
        <v>0.52700000000000002</v>
      </c>
      <c r="I370" s="8">
        <v>0.5554</v>
      </c>
      <c r="J370" s="8">
        <v>0.55410000000000004</v>
      </c>
      <c r="K370" s="8">
        <v>0.57479999999999998</v>
      </c>
      <c r="L370" s="8">
        <v>0.53420000000000001</v>
      </c>
      <c r="M370" s="8">
        <v>0.54949999999999999</v>
      </c>
    </row>
    <row r="371" spans="1:13" x14ac:dyDescent="0.25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</row>
    <row r="372" spans="1:13" x14ac:dyDescent="0.25">
      <c r="A372" s="8"/>
      <c r="B372" s="8" t="s">
        <v>19</v>
      </c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</row>
    <row r="373" spans="1:13" x14ac:dyDescent="0.25">
      <c r="A373" s="8"/>
      <c r="B373" s="8" t="s">
        <v>61</v>
      </c>
      <c r="C373" s="8" t="s">
        <v>62</v>
      </c>
      <c r="D373" s="8" t="s">
        <v>52</v>
      </c>
      <c r="E373" s="8" t="s">
        <v>53</v>
      </c>
      <c r="F373" s="8" t="s">
        <v>63</v>
      </c>
      <c r="G373" s="8" t="s">
        <v>54</v>
      </c>
      <c r="H373" s="8" t="s">
        <v>55</v>
      </c>
      <c r="I373" s="8" t="s">
        <v>64</v>
      </c>
      <c r="J373" s="8" t="s">
        <v>66</v>
      </c>
      <c r="K373" s="8" t="s">
        <v>65</v>
      </c>
      <c r="L373" s="8" t="s">
        <v>56</v>
      </c>
      <c r="M373" s="8" t="s">
        <v>57</v>
      </c>
    </row>
    <row r="374" spans="1:13" x14ac:dyDescent="0.25">
      <c r="A374" s="8" t="s">
        <v>12</v>
      </c>
      <c r="B374" s="8">
        <v>7.0400000000000004E-2</v>
      </c>
      <c r="C374" s="8">
        <v>3.3399999999999999E-2</v>
      </c>
      <c r="D374" s="8"/>
      <c r="E374" s="8">
        <v>0.2576</v>
      </c>
      <c r="F374" s="8">
        <v>0.36170000000000002</v>
      </c>
      <c r="G374" s="8">
        <v>0.20699999999999999</v>
      </c>
      <c r="H374" s="8">
        <v>4.7600000000000003E-2</v>
      </c>
      <c r="I374" s="8">
        <v>6.0600000000000001E-2</v>
      </c>
      <c r="J374" s="8">
        <v>-1.6000000000000001E-3</v>
      </c>
      <c r="K374" s="8">
        <v>4.0000000000000001E-3</v>
      </c>
      <c r="L374" s="8">
        <v>5.8900000000000001E-2</v>
      </c>
      <c r="M374" s="8">
        <v>-1.2200000000000001E-2</v>
      </c>
    </row>
    <row r="375" spans="1:13" x14ac:dyDescent="0.25">
      <c r="A375" s="8" t="s">
        <v>12</v>
      </c>
      <c r="B375" s="8">
        <v>6.88E-2</v>
      </c>
      <c r="C375" s="8">
        <v>4.3099999999999999E-2</v>
      </c>
      <c r="D375" s="8">
        <v>1.8700000000000001E-2</v>
      </c>
      <c r="E375" s="8">
        <v>0.2485</v>
      </c>
      <c r="F375" s="8">
        <v>0.35089999999999999</v>
      </c>
      <c r="G375" s="8">
        <v>0.2195</v>
      </c>
      <c r="H375" s="8">
        <v>6.0299999999999999E-2</v>
      </c>
      <c r="I375" s="8">
        <v>6.6600000000000006E-2</v>
      </c>
      <c r="J375" s="8">
        <v>1.4E-2</v>
      </c>
      <c r="K375" s="8">
        <v>1.54E-2</v>
      </c>
      <c r="L375" s="8">
        <v>6.5199999999999994E-2</v>
      </c>
      <c r="M375" s="8">
        <v>1.6999999999999999E-3</v>
      </c>
    </row>
    <row r="376" spans="1:13" x14ac:dyDescent="0.25">
      <c r="A376" s="8" t="s">
        <v>12</v>
      </c>
      <c r="B376" s="8">
        <v>7.0099999999999996E-2</v>
      </c>
      <c r="C376" s="8">
        <v>3.5799999999999998E-2</v>
      </c>
      <c r="D376" s="8">
        <v>2.52E-2</v>
      </c>
      <c r="E376" s="8">
        <v>0.26069999999999999</v>
      </c>
      <c r="F376" s="8">
        <v>0.38719999999999999</v>
      </c>
      <c r="G376" s="8">
        <v>0.21740000000000001</v>
      </c>
      <c r="H376" s="8">
        <v>6.0900000000000003E-2</v>
      </c>
      <c r="I376" s="8">
        <v>8.14E-2</v>
      </c>
      <c r="J376" s="8">
        <v>1.7100000000000001E-2</v>
      </c>
      <c r="K376" s="8">
        <v>1.4500000000000001E-2</v>
      </c>
      <c r="L376" s="8">
        <v>5.8099999999999999E-2</v>
      </c>
      <c r="M376" s="8">
        <v>-1.8E-3</v>
      </c>
    </row>
    <row r="377" spans="1:13" x14ac:dyDescent="0.25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</row>
    <row r="378" spans="1:13" x14ac:dyDescent="0.25">
      <c r="A378" s="8"/>
      <c r="B378" s="8" t="s">
        <v>58</v>
      </c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</row>
    <row r="379" spans="1:13" x14ac:dyDescent="0.25">
      <c r="A379" s="8"/>
      <c r="B379" s="8" t="s">
        <v>61</v>
      </c>
      <c r="C379" s="8" t="s">
        <v>62</v>
      </c>
      <c r="D379" s="8" t="s">
        <v>52</v>
      </c>
      <c r="E379" s="8" t="s">
        <v>53</v>
      </c>
      <c r="F379" s="8" t="s">
        <v>63</v>
      </c>
      <c r="G379" s="8" t="s">
        <v>54</v>
      </c>
      <c r="H379" s="8" t="s">
        <v>55</v>
      </c>
      <c r="I379" s="9" t="s">
        <v>64</v>
      </c>
      <c r="J379" s="9" t="s">
        <v>66</v>
      </c>
      <c r="K379" s="9" t="s">
        <v>65</v>
      </c>
      <c r="L379" s="8" t="s">
        <v>56</v>
      </c>
      <c r="M379" s="8" t="s">
        <v>57</v>
      </c>
    </row>
    <row r="380" spans="1:13" x14ac:dyDescent="0.25">
      <c r="A380" s="8" t="s">
        <v>12</v>
      </c>
      <c r="B380" s="8">
        <f t="shared" ref="B380:D381" si="98">B374/B368</f>
        <v>0.13632842757552285</v>
      </c>
      <c r="C380" s="8">
        <f t="shared" si="98"/>
        <v>6.3185773741959897E-2</v>
      </c>
      <c r="D380" s="8">
        <f t="shared" si="98"/>
        <v>0</v>
      </c>
      <c r="E380" s="8">
        <f t="shared" ref="E380:M380" si="99">E374/E368</f>
        <v>0.4806866952789699</v>
      </c>
      <c r="F380" s="8">
        <f t="shared" si="99"/>
        <v>0.71383461614367472</v>
      </c>
      <c r="G380" s="8">
        <f t="shared" si="99"/>
        <v>0.41038858049167326</v>
      </c>
      <c r="H380" s="8">
        <f t="shared" si="99"/>
        <v>9.8043254376931011E-2</v>
      </c>
      <c r="I380" s="8">
        <f t="shared" si="99"/>
        <v>0.11992875519493371</v>
      </c>
      <c r="J380" s="8">
        <f t="shared" si="99"/>
        <v>-3.2827246614690196E-3</v>
      </c>
      <c r="K380" s="8">
        <f t="shared" si="99"/>
        <v>7.56000756000756E-3</v>
      </c>
      <c r="L380" s="8">
        <f t="shared" si="99"/>
        <v>0.12381753205801976</v>
      </c>
      <c r="M380" s="8">
        <f t="shared" si="99"/>
        <v>-2.4827024827024827E-2</v>
      </c>
    </row>
    <row r="381" spans="1:13" x14ac:dyDescent="0.25">
      <c r="A381" s="8" t="s">
        <v>12</v>
      </c>
      <c r="B381" s="8">
        <f t="shared" si="98"/>
        <v>0.12609970674486803</v>
      </c>
      <c r="C381" s="8">
        <f t="shared" si="98"/>
        <v>7.7559834443044817E-2</v>
      </c>
      <c r="D381" s="8">
        <f t="shared" si="98"/>
        <v>4.1527870308683108E-2</v>
      </c>
      <c r="E381" s="8">
        <f>E375/E369</f>
        <v>0.45806451612903226</v>
      </c>
      <c r="F381" s="8">
        <f>F375/F369</f>
        <v>0.73425402803933881</v>
      </c>
      <c r="G381" s="8">
        <f t="shared" ref="G381:M381" si="100">G375/G369</f>
        <v>0.40959134166822164</v>
      </c>
      <c r="H381" s="8">
        <f t="shared" si="100"/>
        <v>0.11736084079408329</v>
      </c>
      <c r="I381" s="8">
        <f t="shared" si="100"/>
        <v>0.13997477931904162</v>
      </c>
      <c r="J381" s="8">
        <f t="shared" si="100"/>
        <v>2.8220116911912924E-2</v>
      </c>
      <c r="K381" s="8">
        <f t="shared" si="100"/>
        <v>2.8189639392275308E-2</v>
      </c>
      <c r="L381" s="8">
        <f t="shared" si="100"/>
        <v>0.12459392317982036</v>
      </c>
      <c r="M381" s="8">
        <f t="shared" si="100"/>
        <v>3.2239711739047981E-3</v>
      </c>
    </row>
    <row r="382" spans="1:13" x14ac:dyDescent="0.25">
      <c r="A382" s="8" t="s">
        <v>12</v>
      </c>
      <c r="B382" s="8">
        <f t="shared" ref="B382:M382" si="101">B376/B370</f>
        <v>0.12592060355667326</v>
      </c>
      <c r="C382" s="8">
        <f t="shared" si="101"/>
        <v>6.4808110065170163E-2</v>
      </c>
      <c r="D382" s="8">
        <f t="shared" si="101"/>
        <v>4.6468744237506916E-2</v>
      </c>
      <c r="E382" s="8">
        <f t="shared" si="101"/>
        <v>0.44894093335629409</v>
      </c>
      <c r="F382" s="8">
        <f t="shared" si="101"/>
        <v>0.7218493661446681</v>
      </c>
      <c r="G382" s="8">
        <f t="shared" si="101"/>
        <v>0.39164114573950637</v>
      </c>
      <c r="H382" s="8">
        <f t="shared" si="101"/>
        <v>0.11555977229601518</v>
      </c>
      <c r="I382" s="8">
        <f t="shared" si="101"/>
        <v>0.14656103709038532</v>
      </c>
      <c r="J382" s="8">
        <f t="shared" si="101"/>
        <v>3.086085544125609E-2</v>
      </c>
      <c r="K382" s="8">
        <f t="shared" si="101"/>
        <v>2.5226165622825331E-2</v>
      </c>
      <c r="L382" s="8">
        <f t="shared" si="101"/>
        <v>0.10876076375889179</v>
      </c>
      <c r="M382" s="8">
        <f t="shared" si="101"/>
        <v>-3.2757051865332119E-3</v>
      </c>
    </row>
    <row r="383" spans="1:13" x14ac:dyDescent="0.25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</row>
    <row r="384" spans="1:13" x14ac:dyDescent="0.25">
      <c r="A384" s="8"/>
      <c r="B384" s="8" t="s">
        <v>59</v>
      </c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</row>
    <row r="385" spans="1:13" x14ac:dyDescent="0.25">
      <c r="A385" s="8"/>
      <c r="B385" s="8" t="s">
        <v>61</v>
      </c>
      <c r="C385" s="8" t="s">
        <v>62</v>
      </c>
      <c r="D385" s="8" t="s">
        <v>52</v>
      </c>
      <c r="E385" s="8" t="s">
        <v>53</v>
      </c>
      <c r="F385" s="8" t="s">
        <v>63</v>
      </c>
      <c r="G385" s="8" t="s">
        <v>54</v>
      </c>
      <c r="H385" s="8" t="s">
        <v>55</v>
      </c>
      <c r="I385" s="9" t="s">
        <v>64</v>
      </c>
      <c r="J385" s="9" t="s">
        <v>66</v>
      </c>
      <c r="K385" s="9" t="s">
        <v>65</v>
      </c>
      <c r="L385" s="8" t="s">
        <v>56</v>
      </c>
      <c r="M385" s="8"/>
    </row>
    <row r="386" spans="1:13" x14ac:dyDescent="0.25">
      <c r="A386" s="8" t="s">
        <v>12</v>
      </c>
      <c r="B386" s="8">
        <f>B380-M380</f>
        <v>0.16115545240254769</v>
      </c>
      <c r="C386" s="8">
        <f>C380-M380</f>
        <v>8.8012798568984724E-2</v>
      </c>
      <c r="D386" s="8">
        <f>D380-M380</f>
        <v>2.4827024827024827E-2</v>
      </c>
      <c r="E386" s="8">
        <f>E380-M380</f>
        <v>0.50551372010599471</v>
      </c>
      <c r="F386" s="8">
        <f>F380-M380</f>
        <v>0.73866164097069953</v>
      </c>
      <c r="G386" s="8">
        <f>G380-M380</f>
        <v>0.43521560531869807</v>
      </c>
      <c r="H386" s="8">
        <f>H380-M380</f>
        <v>0.12287027920395584</v>
      </c>
      <c r="I386" s="8">
        <f>I380-M380</f>
        <v>0.14475578002195855</v>
      </c>
      <c r="J386" s="8">
        <f>J380-M380</f>
        <v>2.1544300165555808E-2</v>
      </c>
      <c r="K386" s="8">
        <f>K380-M380</f>
        <v>3.2387032387032388E-2</v>
      </c>
      <c r="L386" s="8">
        <f>L380-M380</f>
        <v>0.14864455688504458</v>
      </c>
      <c r="M386" s="8"/>
    </row>
    <row r="387" spans="1:13" x14ac:dyDescent="0.25">
      <c r="A387" s="8" t="s">
        <v>12</v>
      </c>
      <c r="B387" s="8">
        <f>B381-M381</f>
        <v>0.12287573557096323</v>
      </c>
      <c r="C387" s="8">
        <f>C381-M381</f>
        <v>7.4335863269140018E-2</v>
      </c>
      <c r="D387" s="8">
        <f>D381-M381</f>
        <v>3.8303899134778309E-2</v>
      </c>
      <c r="E387" s="8">
        <f>E381-M381</f>
        <v>0.45484054495512749</v>
      </c>
      <c r="F387" s="8">
        <f>F381-M381</f>
        <v>0.73103005686543399</v>
      </c>
      <c r="G387" s="8">
        <f>G381-M381</f>
        <v>0.40636737049431687</v>
      </c>
      <c r="H387" s="8">
        <f>H381-M381</f>
        <v>0.11413686962017849</v>
      </c>
      <c r="I387" s="8">
        <f>I381-M381</f>
        <v>0.13675080814513682</v>
      </c>
      <c r="J387" s="8">
        <f>J381-M381</f>
        <v>2.4996145738008124E-2</v>
      </c>
      <c r="K387" s="8">
        <f>K381-M381</f>
        <v>2.4965668218370509E-2</v>
      </c>
      <c r="L387" s="8">
        <f>L381-M381</f>
        <v>0.12136995200591556</v>
      </c>
      <c r="M387" s="8"/>
    </row>
    <row r="388" spans="1:13" x14ac:dyDescent="0.25">
      <c r="A388" s="8" t="s">
        <v>12</v>
      </c>
      <c r="B388" s="8">
        <f>B382-M382</f>
        <v>0.12919630874320648</v>
      </c>
      <c r="C388" s="8">
        <f>C382-M382</f>
        <v>6.8083815251703372E-2</v>
      </c>
      <c r="D388" s="8">
        <f>D382-M382</f>
        <v>4.9744449424040126E-2</v>
      </c>
      <c r="E388" s="8">
        <f>E382-M382</f>
        <v>0.45221663854282729</v>
      </c>
      <c r="F388" s="8">
        <f>F382-M382</f>
        <v>0.7251250713312013</v>
      </c>
      <c r="G388" s="8">
        <f>G382-M382</f>
        <v>0.39491685092603956</v>
      </c>
      <c r="H388" s="8">
        <f>H382-M382</f>
        <v>0.11883547748254839</v>
      </c>
      <c r="I388" s="8">
        <f>I382-M382</f>
        <v>0.14983674227691854</v>
      </c>
      <c r="J388" s="8">
        <f>J382-M382</f>
        <v>3.4136560627789303E-2</v>
      </c>
      <c r="K388" s="8">
        <f>K382-M382</f>
        <v>2.8501870809358544E-2</v>
      </c>
      <c r="L388" s="8">
        <f>L382-M382</f>
        <v>0.112036468945425</v>
      </c>
      <c r="M388" s="8"/>
    </row>
    <row r="389" spans="1:13" x14ac:dyDescent="0.25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</row>
    <row r="390" spans="1:13" x14ac:dyDescent="0.25">
      <c r="A390" s="8"/>
      <c r="B390" s="8" t="s">
        <v>60</v>
      </c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</row>
    <row r="391" spans="1:13" x14ac:dyDescent="0.25">
      <c r="A391" s="8"/>
      <c r="B391" s="8" t="s">
        <v>61</v>
      </c>
      <c r="C391" s="8" t="s">
        <v>62</v>
      </c>
      <c r="D391" s="8" t="s">
        <v>52</v>
      </c>
      <c r="E391" s="8" t="s">
        <v>53</v>
      </c>
      <c r="F391" s="8" t="s">
        <v>63</v>
      </c>
      <c r="G391" s="8" t="s">
        <v>54</v>
      </c>
      <c r="H391" s="8" t="s">
        <v>55</v>
      </c>
      <c r="I391" s="9" t="s">
        <v>64</v>
      </c>
      <c r="J391" s="9" t="s">
        <v>66</v>
      </c>
      <c r="K391" s="9" t="s">
        <v>65</v>
      </c>
      <c r="L391" s="8" t="s">
        <v>56</v>
      </c>
      <c r="M391" s="8"/>
    </row>
    <row r="392" spans="1:13" s="18" customFormat="1" ht="15.75" thickBot="1" x14ac:dyDescent="0.3">
      <c r="A392" s="19" t="s">
        <v>12</v>
      </c>
      <c r="B392" s="26">
        <f>AVERAGE(B386:B388)</f>
        <v>0.13774249890557247</v>
      </c>
      <c r="C392" s="26">
        <f>AVERAGE(C386:C388)</f>
        <v>7.6810825696609367E-2</v>
      </c>
      <c r="D392" s="26">
        <f>AVERAGE(D386:D388)</f>
        <v>3.7625124461947761E-2</v>
      </c>
      <c r="E392" s="26">
        <f t="shared" ref="E392:L392" si="102">AVERAGE(E386:E388)</f>
        <v>0.4708569678679832</v>
      </c>
      <c r="F392" s="26">
        <f t="shared" si="102"/>
        <v>0.73160558972244483</v>
      </c>
      <c r="G392" s="26">
        <f t="shared" si="102"/>
        <v>0.4121666089130181</v>
      </c>
      <c r="H392" s="26">
        <f t="shared" si="102"/>
        <v>0.11861420876889424</v>
      </c>
      <c r="I392" s="26">
        <f t="shared" si="102"/>
        <v>0.14378111014800465</v>
      </c>
      <c r="J392" s="26">
        <f t="shared" si="102"/>
        <v>2.6892335510451077E-2</v>
      </c>
      <c r="K392" s="26">
        <f t="shared" si="102"/>
        <v>2.8618190471587146E-2</v>
      </c>
      <c r="L392" s="26">
        <f t="shared" si="102"/>
        <v>0.12735032594546172</v>
      </c>
      <c r="M392" s="19"/>
    </row>
    <row r="393" spans="1:13" x14ac:dyDescent="0.25">
      <c r="A393" s="8"/>
      <c r="B393" s="8" t="s">
        <v>0</v>
      </c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</row>
    <row r="394" spans="1:13" x14ac:dyDescent="0.25">
      <c r="A394" s="8" t="s">
        <v>13</v>
      </c>
      <c r="B394" s="8">
        <v>0.31259999999999999</v>
      </c>
      <c r="C394" s="8">
        <v>0.3377</v>
      </c>
      <c r="D394" s="8">
        <v>0.36859999999999998</v>
      </c>
      <c r="E394" s="8">
        <v>0.33090000000000003</v>
      </c>
      <c r="F394" s="8">
        <v>0.41639999999999999</v>
      </c>
      <c r="G394" s="8">
        <v>0.32600000000000001</v>
      </c>
      <c r="H394" s="8">
        <v>0.39679999999999999</v>
      </c>
      <c r="I394" s="8">
        <v>0.32619999999999999</v>
      </c>
      <c r="J394" s="8">
        <v>0.376</v>
      </c>
      <c r="K394" s="8">
        <v>0.32</v>
      </c>
      <c r="L394" s="8">
        <v>0.40920000000000001</v>
      </c>
      <c r="M394" s="8">
        <v>0.315</v>
      </c>
    </row>
    <row r="395" spans="1:13" x14ac:dyDescent="0.25">
      <c r="A395" s="8" t="s">
        <v>13</v>
      </c>
      <c r="B395" s="8">
        <v>0.34699999999999998</v>
      </c>
      <c r="C395" s="8">
        <v>0.34689999999999999</v>
      </c>
      <c r="D395" s="8">
        <v>0.40989999999999999</v>
      </c>
      <c r="E395" s="8">
        <v>0.35799999999999998</v>
      </c>
      <c r="F395" s="8">
        <v>0.4461</v>
      </c>
      <c r="G395" s="8">
        <v>0.32529999999999998</v>
      </c>
      <c r="H395" s="8">
        <v>0.40589999999999998</v>
      </c>
      <c r="I395" s="8">
        <v>0.34010000000000001</v>
      </c>
      <c r="J395" s="8">
        <v>0.35570000000000002</v>
      </c>
      <c r="K395" s="8">
        <v>0.3347</v>
      </c>
      <c r="L395" s="8">
        <v>0.37769999999999998</v>
      </c>
      <c r="M395" s="8">
        <v>0.33339999999999997</v>
      </c>
    </row>
    <row r="396" spans="1:13" x14ac:dyDescent="0.25">
      <c r="A396" s="8" t="s">
        <v>13</v>
      </c>
      <c r="B396" s="8">
        <v>0.36580000000000001</v>
      </c>
      <c r="C396" s="8">
        <v>0.36080000000000001</v>
      </c>
      <c r="D396" s="8">
        <v>0.38950000000000001</v>
      </c>
      <c r="E396" s="8">
        <v>0.3543</v>
      </c>
      <c r="F396" s="8">
        <v>0.4521</v>
      </c>
      <c r="G396" s="8">
        <v>0.34810000000000002</v>
      </c>
      <c r="H396" s="8">
        <v>0.37230000000000002</v>
      </c>
      <c r="I396" s="8">
        <v>0.35699999999999998</v>
      </c>
      <c r="J396" s="8">
        <v>0.39179999999999998</v>
      </c>
      <c r="K396" s="8">
        <v>0.33860000000000001</v>
      </c>
      <c r="L396" s="8">
        <v>0.38950000000000001</v>
      </c>
      <c r="M396" s="8">
        <v>0.34549999999999997</v>
      </c>
    </row>
    <row r="397" spans="1:13" x14ac:dyDescent="0.25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</row>
    <row r="398" spans="1:13" x14ac:dyDescent="0.25">
      <c r="A398" s="8"/>
      <c r="B398" s="8" t="s">
        <v>19</v>
      </c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</row>
    <row r="399" spans="1:13" x14ac:dyDescent="0.25">
      <c r="A399" s="8"/>
      <c r="B399" s="8" t="s">
        <v>61</v>
      </c>
      <c r="C399" s="8" t="s">
        <v>62</v>
      </c>
      <c r="D399" s="8" t="s">
        <v>52</v>
      </c>
      <c r="E399" s="8" t="s">
        <v>53</v>
      </c>
      <c r="F399" s="8" t="s">
        <v>63</v>
      </c>
      <c r="G399" s="8" t="s">
        <v>54</v>
      </c>
      <c r="H399" s="8" t="s">
        <v>55</v>
      </c>
      <c r="I399" s="8" t="s">
        <v>64</v>
      </c>
      <c r="J399" s="8" t="s">
        <v>66</v>
      </c>
      <c r="K399" s="8" t="s">
        <v>65</v>
      </c>
      <c r="L399" s="8" t="s">
        <v>56</v>
      </c>
      <c r="M399" s="8" t="s">
        <v>57</v>
      </c>
    </row>
    <row r="400" spans="1:13" x14ac:dyDescent="0.25">
      <c r="A400" s="8" t="s">
        <v>13</v>
      </c>
      <c r="B400" s="8">
        <v>4.65E-2</v>
      </c>
      <c r="C400" s="8">
        <v>1.2500000000000001E-2</v>
      </c>
      <c r="D400" s="8">
        <v>0.27079999999999999</v>
      </c>
      <c r="E400" s="8">
        <v>0.12889999999999999</v>
      </c>
      <c r="F400" s="8">
        <v>0.31569999999999998</v>
      </c>
      <c r="G400" s="8">
        <v>0.1166</v>
      </c>
      <c r="H400" s="8">
        <v>3.4099999999999998E-2</v>
      </c>
      <c r="I400" s="8">
        <v>0.1532</v>
      </c>
      <c r="J400" s="8">
        <v>9.7999999999999997E-3</v>
      </c>
      <c r="K400" s="8">
        <v>1.1999999999999999E-3</v>
      </c>
      <c r="L400" s="8">
        <v>5.6300000000000003E-2</v>
      </c>
      <c r="M400" s="8">
        <v>-1.32E-2</v>
      </c>
    </row>
    <row r="401" spans="1:13" x14ac:dyDescent="0.25">
      <c r="A401" s="8" t="s">
        <v>13</v>
      </c>
      <c r="B401" s="8">
        <v>4.7E-2</v>
      </c>
      <c r="C401" s="8">
        <v>1.5100000000000001E-2</v>
      </c>
      <c r="D401" s="8">
        <v>0.29389999999999999</v>
      </c>
      <c r="E401" s="8">
        <v>0.1477</v>
      </c>
      <c r="F401" s="8">
        <v>0.34949999999999998</v>
      </c>
      <c r="G401" s="8">
        <v>0.112</v>
      </c>
      <c r="H401" s="8">
        <v>4.5499999999999999E-2</v>
      </c>
      <c r="I401" s="8">
        <v>0.17469999999999999</v>
      </c>
      <c r="J401" s="8">
        <v>9.9000000000000008E-3</v>
      </c>
      <c r="K401" s="8">
        <v>1.3100000000000001E-2</v>
      </c>
      <c r="L401" s="8">
        <v>6.0400000000000002E-2</v>
      </c>
      <c r="M401" s="8">
        <v>5.9999999999999995E-4</v>
      </c>
    </row>
    <row r="402" spans="1:13" x14ac:dyDescent="0.25">
      <c r="A402" s="8" t="s">
        <v>13</v>
      </c>
      <c r="B402" s="8">
        <v>5.28E-2</v>
      </c>
      <c r="C402" s="8">
        <v>2.5700000000000001E-2</v>
      </c>
      <c r="D402" s="8">
        <v>0.28310000000000002</v>
      </c>
      <c r="E402" s="8">
        <v>0.14929999999999999</v>
      </c>
      <c r="F402" s="8">
        <v>0.35909999999999997</v>
      </c>
      <c r="G402" s="8">
        <v>0.12509999999999999</v>
      </c>
      <c r="H402" s="8">
        <v>4.41E-2</v>
      </c>
      <c r="I402" s="8">
        <v>0.18729999999999999</v>
      </c>
      <c r="J402" s="8">
        <v>1.4500000000000001E-2</v>
      </c>
      <c r="K402" s="8">
        <v>1.52E-2</v>
      </c>
      <c r="L402" s="8">
        <v>5.8000000000000003E-2</v>
      </c>
      <c r="M402" s="8">
        <v>-2.5000000000000001E-3</v>
      </c>
    </row>
    <row r="403" spans="1:13" x14ac:dyDescent="0.25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</row>
    <row r="404" spans="1:13" x14ac:dyDescent="0.25">
      <c r="A404" s="8"/>
      <c r="B404" s="8" t="s">
        <v>58</v>
      </c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</row>
    <row r="405" spans="1:13" x14ac:dyDescent="0.25">
      <c r="A405" s="8"/>
      <c r="B405" s="8" t="s">
        <v>61</v>
      </c>
      <c r="C405" s="8" t="s">
        <v>62</v>
      </c>
      <c r="D405" s="8" t="s">
        <v>52</v>
      </c>
      <c r="E405" s="8" t="s">
        <v>53</v>
      </c>
      <c r="F405" s="8" t="s">
        <v>63</v>
      </c>
      <c r="G405" s="8" t="s">
        <v>54</v>
      </c>
      <c r="H405" s="8" t="s">
        <v>55</v>
      </c>
      <c r="I405" s="9" t="s">
        <v>64</v>
      </c>
      <c r="J405" s="9" t="s">
        <v>66</v>
      </c>
      <c r="K405" s="9" t="s">
        <v>65</v>
      </c>
      <c r="L405" s="8" t="s">
        <v>56</v>
      </c>
      <c r="M405" s="8" t="s">
        <v>57</v>
      </c>
    </row>
    <row r="406" spans="1:13" x14ac:dyDescent="0.25">
      <c r="A406" s="8" t="s">
        <v>13</v>
      </c>
      <c r="B406" s="8">
        <f>B400/B394</f>
        <v>0.14875239923224567</v>
      </c>
      <c r="C406" s="8">
        <f t="shared" ref="C406:M406" si="103">C400/C394</f>
        <v>3.7015102161681968E-2</v>
      </c>
      <c r="D406" s="8">
        <f>D400/D394</f>
        <v>0.73467173087357573</v>
      </c>
      <c r="E406" s="8">
        <f t="shared" si="103"/>
        <v>0.38954366878210933</v>
      </c>
      <c r="F406" s="8">
        <f t="shared" si="103"/>
        <v>0.75816522574447642</v>
      </c>
      <c r="G406" s="8">
        <f t="shared" si="103"/>
        <v>0.35766871165644171</v>
      </c>
      <c r="H406" s="8">
        <f t="shared" si="103"/>
        <v>8.59375E-2</v>
      </c>
      <c r="I406" s="8">
        <f t="shared" si="103"/>
        <v>0.46965052115266709</v>
      </c>
      <c r="J406" s="8">
        <f t="shared" si="103"/>
        <v>2.6063829787234042E-2</v>
      </c>
      <c r="K406" s="8">
        <f t="shared" si="103"/>
        <v>3.7499999999999994E-3</v>
      </c>
      <c r="L406" s="8">
        <f t="shared" si="103"/>
        <v>0.13758553274682309</v>
      </c>
      <c r="M406" s="8">
        <f t="shared" si="103"/>
        <v>-4.1904761904761903E-2</v>
      </c>
    </row>
    <row r="407" spans="1:13" x14ac:dyDescent="0.25">
      <c r="A407" s="8" t="s">
        <v>13</v>
      </c>
      <c r="B407" s="8">
        <f>B401/B395</f>
        <v>0.13544668587896255</v>
      </c>
      <c r="C407" s="8">
        <f>C401/C395</f>
        <v>4.3528394349956763E-2</v>
      </c>
      <c r="D407" s="8">
        <f>D401/D395</f>
        <v>0.71700414735301299</v>
      </c>
      <c r="E407" s="8">
        <f>E401/E395</f>
        <v>0.41256983240223466</v>
      </c>
      <c r="F407" s="8">
        <f>F401/F395</f>
        <v>0.78345662407531935</v>
      </c>
      <c r="G407" s="8">
        <f t="shared" ref="G407:M407" si="104">G401/G395</f>
        <v>0.34429757147248696</v>
      </c>
      <c r="H407" s="8">
        <f t="shared" si="104"/>
        <v>0.11209657551120966</v>
      </c>
      <c r="I407" s="8">
        <f t="shared" si="104"/>
        <v>0.51367244927962363</v>
      </c>
      <c r="J407" s="8">
        <f t="shared" si="104"/>
        <v>2.7832443070002811E-2</v>
      </c>
      <c r="K407" s="8">
        <f t="shared" si="104"/>
        <v>3.9139527935464595E-2</v>
      </c>
      <c r="L407" s="8">
        <f t="shared" si="104"/>
        <v>0.1599152766746095</v>
      </c>
      <c r="M407" s="8">
        <f t="shared" si="104"/>
        <v>1.7996400719856029E-3</v>
      </c>
    </row>
    <row r="408" spans="1:13" x14ac:dyDescent="0.25">
      <c r="A408" s="8" t="s">
        <v>13</v>
      </c>
      <c r="B408" s="8">
        <f t="shared" ref="B408:M408" si="105">B402/B396</f>
        <v>0.14434117003827227</v>
      </c>
      <c r="C408" s="8">
        <f t="shared" si="105"/>
        <v>7.1230598669623058E-2</v>
      </c>
      <c r="D408" s="8">
        <f t="shared" si="105"/>
        <v>0.72682926829268291</v>
      </c>
      <c r="E408" s="8">
        <f t="shared" si="105"/>
        <v>0.42139429861699124</v>
      </c>
      <c r="F408" s="8">
        <f t="shared" si="105"/>
        <v>0.79429329794293291</v>
      </c>
      <c r="G408" s="8">
        <f t="shared" si="105"/>
        <v>0.35937948865268593</v>
      </c>
      <c r="H408" s="8">
        <f t="shared" si="105"/>
        <v>0.1184528605962933</v>
      </c>
      <c r="I408" s="8">
        <f t="shared" si="105"/>
        <v>0.52464985994397761</v>
      </c>
      <c r="J408" s="8">
        <f t="shared" si="105"/>
        <v>3.7008677896886173E-2</v>
      </c>
      <c r="K408" s="8">
        <f t="shared" si="105"/>
        <v>4.4890726520968691E-2</v>
      </c>
      <c r="L408" s="8">
        <f t="shared" si="105"/>
        <v>0.14890885750962773</v>
      </c>
      <c r="M408" s="8">
        <f t="shared" si="105"/>
        <v>-7.2358900144717806E-3</v>
      </c>
    </row>
    <row r="409" spans="1:13" x14ac:dyDescent="0.25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</row>
    <row r="410" spans="1:13" x14ac:dyDescent="0.25">
      <c r="A410" s="8"/>
      <c r="B410" s="8" t="s">
        <v>59</v>
      </c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</row>
    <row r="411" spans="1:13" x14ac:dyDescent="0.25">
      <c r="A411" s="8"/>
      <c r="B411" s="8" t="s">
        <v>61</v>
      </c>
      <c r="C411" s="8" t="s">
        <v>62</v>
      </c>
      <c r="D411" s="8" t="s">
        <v>52</v>
      </c>
      <c r="E411" s="8" t="s">
        <v>53</v>
      </c>
      <c r="F411" s="8" t="s">
        <v>63</v>
      </c>
      <c r="G411" s="8" t="s">
        <v>54</v>
      </c>
      <c r="H411" s="8" t="s">
        <v>55</v>
      </c>
      <c r="I411" s="9" t="s">
        <v>64</v>
      </c>
      <c r="J411" s="9" t="s">
        <v>66</v>
      </c>
      <c r="K411" s="9" t="s">
        <v>65</v>
      </c>
      <c r="L411" s="8" t="s">
        <v>56</v>
      </c>
      <c r="M411" s="8"/>
    </row>
    <row r="412" spans="1:13" x14ac:dyDescent="0.25">
      <c r="A412" s="8" t="s">
        <v>13</v>
      </c>
      <c r="B412" s="8">
        <f>B406-M406</f>
        <v>0.19065716113700759</v>
      </c>
      <c r="C412" s="8">
        <f>C406-M406</f>
        <v>7.8919864066443871E-2</v>
      </c>
      <c r="D412" s="8">
        <f>D406-M406</f>
        <v>0.77657649277833762</v>
      </c>
      <c r="E412" s="8">
        <f>E406-M406</f>
        <v>0.43144843068687122</v>
      </c>
      <c r="F412" s="8">
        <f>F406-M406</f>
        <v>0.80006998764923831</v>
      </c>
      <c r="G412" s="8">
        <f>G406-M406</f>
        <v>0.3995734735612036</v>
      </c>
      <c r="H412" s="8">
        <f>H406-M406</f>
        <v>0.12784226190476189</v>
      </c>
      <c r="I412" s="8">
        <f>I406-M406</f>
        <v>0.51155528305742903</v>
      </c>
      <c r="J412" s="8">
        <f>J406-M406</f>
        <v>6.7968591691995942E-2</v>
      </c>
      <c r="K412" s="8">
        <f>K406-M406</f>
        <v>4.5654761904761899E-2</v>
      </c>
      <c r="L412" s="8">
        <f>L406-M406</f>
        <v>0.179490294651585</v>
      </c>
      <c r="M412" s="8"/>
    </row>
    <row r="413" spans="1:13" x14ac:dyDescent="0.25">
      <c r="A413" s="8" t="s">
        <v>13</v>
      </c>
      <c r="B413" s="8">
        <f>B407-M407</f>
        <v>0.13364704580697695</v>
      </c>
      <c r="C413" s="8">
        <f>C407-M407</f>
        <v>4.172875427797116E-2</v>
      </c>
      <c r="D413" s="8">
        <f>D407-M407</f>
        <v>0.71520450728102736</v>
      </c>
      <c r="E413" s="8">
        <f>E407-M407</f>
        <v>0.41077019233024908</v>
      </c>
      <c r="F413" s="8">
        <f>F407-M407</f>
        <v>0.78165698400333372</v>
      </c>
      <c r="G413" s="8">
        <f>G407-M407</f>
        <v>0.34249793140050139</v>
      </c>
      <c r="H413" s="8">
        <f>H407-M407</f>
        <v>0.11029693543922406</v>
      </c>
      <c r="I413" s="8">
        <f>I407-M407</f>
        <v>0.511872809207638</v>
      </c>
      <c r="J413" s="8">
        <f>J407-M407</f>
        <v>2.6032802998017208E-2</v>
      </c>
      <c r="K413" s="8">
        <f>K407-M407</f>
        <v>3.7339887863478992E-2</v>
      </c>
      <c r="L413" s="8">
        <f>L407-M407</f>
        <v>0.1581156366026239</v>
      </c>
      <c r="M413" s="8"/>
    </row>
    <row r="414" spans="1:13" x14ac:dyDescent="0.25">
      <c r="A414" s="8" t="s">
        <v>13</v>
      </c>
      <c r="B414" s="8">
        <f>B408-M408</f>
        <v>0.15157706005274404</v>
      </c>
      <c r="C414" s="8">
        <f>C408-M408</f>
        <v>7.8466488684094837E-2</v>
      </c>
      <c r="D414" s="8">
        <f>D408-M408</f>
        <v>0.73406515830715469</v>
      </c>
      <c r="E414" s="8">
        <f>E408-M408</f>
        <v>0.42863018863146302</v>
      </c>
      <c r="F414" s="8">
        <f>F408-M408</f>
        <v>0.80152918795740469</v>
      </c>
      <c r="G414" s="8">
        <f>G408-M408</f>
        <v>0.36661537866715771</v>
      </c>
      <c r="H414" s="8">
        <f>H408-M408</f>
        <v>0.12568875061076509</v>
      </c>
      <c r="I414" s="8">
        <f>I408-M408</f>
        <v>0.53188574995844939</v>
      </c>
      <c r="J414" s="8">
        <f>J408-M408</f>
        <v>4.4244567911357953E-2</v>
      </c>
      <c r="K414" s="8">
        <f>K408-M408</f>
        <v>5.212661653544047E-2</v>
      </c>
      <c r="L414" s="8">
        <f>L408-M408</f>
        <v>0.15614474752409951</v>
      </c>
      <c r="M414" s="8"/>
    </row>
    <row r="415" spans="1:13" x14ac:dyDescent="0.2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</row>
    <row r="416" spans="1:13" x14ac:dyDescent="0.25">
      <c r="A416" s="8"/>
      <c r="B416" s="8" t="s">
        <v>60</v>
      </c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</row>
    <row r="417" spans="1:13" x14ac:dyDescent="0.25">
      <c r="A417" s="8"/>
      <c r="B417" s="8" t="s">
        <v>61</v>
      </c>
      <c r="C417" s="8" t="s">
        <v>62</v>
      </c>
      <c r="D417" s="8" t="s">
        <v>52</v>
      </c>
      <c r="E417" s="8" t="s">
        <v>53</v>
      </c>
      <c r="F417" s="8" t="s">
        <v>63</v>
      </c>
      <c r="G417" s="8" t="s">
        <v>54</v>
      </c>
      <c r="H417" s="8" t="s">
        <v>55</v>
      </c>
      <c r="I417" s="9" t="s">
        <v>64</v>
      </c>
      <c r="J417" s="9" t="s">
        <v>66</v>
      </c>
      <c r="K417" s="9" t="s">
        <v>65</v>
      </c>
      <c r="L417" s="8" t="s">
        <v>56</v>
      </c>
      <c r="M417" s="8"/>
    </row>
    <row r="418" spans="1:13" s="18" customFormat="1" ht="15.75" thickBot="1" x14ac:dyDescent="0.3">
      <c r="A418" s="19" t="s">
        <v>13</v>
      </c>
      <c r="B418" s="26">
        <f>AVERAGE(B412:B414)</f>
        <v>0.15862708899890954</v>
      </c>
      <c r="C418" s="26">
        <f>AVERAGE(C412:C414)</f>
        <v>6.6371702342836625E-2</v>
      </c>
      <c r="D418" s="26">
        <f>AVERAGE(D412:D414)</f>
        <v>0.74194871945550656</v>
      </c>
      <c r="E418" s="26">
        <f t="shared" ref="E418:L418" si="106">AVERAGE(E412:E414)</f>
        <v>0.42361627054952772</v>
      </c>
      <c r="F418" s="26">
        <f t="shared" si="106"/>
        <v>0.79441871986999224</v>
      </c>
      <c r="G418" s="26">
        <f t="shared" si="106"/>
        <v>0.36956226120962093</v>
      </c>
      <c r="H418" s="26">
        <f t="shared" si="106"/>
        <v>0.12127598265158368</v>
      </c>
      <c r="I418" s="26">
        <f t="shared" si="106"/>
        <v>0.51843794740783888</v>
      </c>
      <c r="J418" s="26">
        <f t="shared" si="106"/>
        <v>4.6081987533790364E-2</v>
      </c>
      <c r="K418" s="26">
        <f t="shared" si="106"/>
        <v>4.5040422101227127E-2</v>
      </c>
      <c r="L418" s="26">
        <f t="shared" si="106"/>
        <v>0.16458355959276946</v>
      </c>
      <c r="M418" s="19"/>
    </row>
    <row r="419" spans="1:13" x14ac:dyDescent="0.25">
      <c r="A419" s="8"/>
      <c r="B419" s="8" t="s">
        <v>0</v>
      </c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</row>
    <row r="420" spans="1:13" x14ac:dyDescent="0.25">
      <c r="A420" s="8" t="s">
        <v>14</v>
      </c>
      <c r="B420" s="8">
        <v>0.60340000000000005</v>
      </c>
      <c r="C420" s="8">
        <v>0.54069999999999996</v>
      </c>
      <c r="D420" s="8">
        <v>0.58220000000000005</v>
      </c>
      <c r="E420" s="8">
        <v>0.60670000000000002</v>
      </c>
      <c r="F420" s="8">
        <v>0.59750000000000003</v>
      </c>
      <c r="G420" s="8">
        <v>0.65680000000000005</v>
      </c>
      <c r="H420" s="8">
        <v>0.59540000000000004</v>
      </c>
      <c r="I420" s="8">
        <v>0.57909999999999995</v>
      </c>
      <c r="J420" s="8">
        <v>0.64319999999999999</v>
      </c>
      <c r="K420" s="8">
        <v>0.625</v>
      </c>
      <c r="L420" s="8">
        <v>0.57430000000000003</v>
      </c>
      <c r="M420" s="8">
        <v>0.56840000000000002</v>
      </c>
    </row>
    <row r="421" spans="1:13" x14ac:dyDescent="0.25">
      <c r="A421" s="8" t="s">
        <v>14</v>
      </c>
      <c r="B421" s="8">
        <v>0.61129999999999995</v>
      </c>
      <c r="C421" s="8">
        <v>0.5595</v>
      </c>
      <c r="D421" s="8">
        <v>0.61319999999999997</v>
      </c>
      <c r="E421" s="8">
        <v>0.61809999999999998</v>
      </c>
      <c r="F421" s="8">
        <v>0.61850000000000005</v>
      </c>
      <c r="G421" s="8">
        <v>0.58069999999999999</v>
      </c>
      <c r="H421" s="8">
        <v>0.62339999999999995</v>
      </c>
      <c r="I421" s="8">
        <v>0.59919999999999995</v>
      </c>
      <c r="J421" s="8">
        <v>0.57950000000000002</v>
      </c>
      <c r="K421" s="8">
        <v>0.65480000000000005</v>
      </c>
      <c r="L421" s="8">
        <v>0.5766</v>
      </c>
      <c r="M421" s="8">
        <v>0.60319999999999996</v>
      </c>
    </row>
    <row r="422" spans="1:13" x14ac:dyDescent="0.25">
      <c r="A422" s="8" t="s">
        <v>14</v>
      </c>
      <c r="B422" s="8">
        <v>0.63849999999999996</v>
      </c>
      <c r="C422" s="8">
        <v>0.56810000000000005</v>
      </c>
      <c r="D422" s="8">
        <v>0.63780000000000003</v>
      </c>
      <c r="E422" s="8">
        <v>0.63080000000000003</v>
      </c>
      <c r="F422" s="8">
        <v>0.63429999999999997</v>
      </c>
      <c r="G422" s="8">
        <v>0.58940000000000003</v>
      </c>
      <c r="H422" s="8">
        <v>0.64800000000000002</v>
      </c>
      <c r="I422" s="8">
        <v>0.63349999999999995</v>
      </c>
      <c r="J422" s="8">
        <v>0.63180000000000003</v>
      </c>
      <c r="K422" s="8">
        <v>0.63219999999999998</v>
      </c>
      <c r="L422" s="8">
        <v>0.60770000000000002</v>
      </c>
      <c r="M422" s="8">
        <v>0.63219999999999998</v>
      </c>
    </row>
    <row r="423" spans="1:13" x14ac:dyDescent="0.25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</row>
    <row r="424" spans="1:13" x14ac:dyDescent="0.25">
      <c r="A424" s="8"/>
      <c r="B424" s="8" t="s">
        <v>19</v>
      </c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</row>
    <row r="425" spans="1:13" x14ac:dyDescent="0.25">
      <c r="A425" s="8"/>
      <c r="B425" s="8" t="s">
        <v>61</v>
      </c>
      <c r="C425" s="8" t="s">
        <v>62</v>
      </c>
      <c r="D425" s="8" t="s">
        <v>52</v>
      </c>
      <c r="E425" s="8" t="s">
        <v>53</v>
      </c>
      <c r="F425" s="8" t="s">
        <v>63</v>
      </c>
      <c r="G425" s="8" t="s">
        <v>54</v>
      </c>
      <c r="H425" s="8" t="s">
        <v>55</v>
      </c>
      <c r="I425" s="8" t="s">
        <v>64</v>
      </c>
      <c r="J425" s="8" t="s">
        <v>66</v>
      </c>
      <c r="K425" s="8" t="s">
        <v>65</v>
      </c>
      <c r="L425" s="8" t="s">
        <v>56</v>
      </c>
      <c r="M425" s="8" t="s">
        <v>57</v>
      </c>
    </row>
    <row r="426" spans="1:13" x14ac:dyDescent="0.25">
      <c r="A426" s="8" t="s">
        <v>14</v>
      </c>
      <c r="B426" s="8">
        <v>5.3600000000000002E-2</v>
      </c>
      <c r="C426" s="8">
        <v>2.18E-2</v>
      </c>
      <c r="D426" s="8">
        <v>0.1603</v>
      </c>
      <c r="E426" s="8">
        <v>3.6900000000000002E-2</v>
      </c>
      <c r="F426" s="8">
        <v>7.1199999999999999E-2</v>
      </c>
      <c r="G426" s="8">
        <v>9.8199999999999996E-2</v>
      </c>
      <c r="H426" s="8">
        <v>0.1052</v>
      </c>
      <c r="I426" s="8">
        <v>0.19789999999999999</v>
      </c>
      <c r="J426" s="8">
        <v>1.17E-2</v>
      </c>
      <c r="K426" s="8">
        <v>8.8000000000000005E-3</v>
      </c>
      <c r="L426" s="8">
        <v>0.13780000000000001</v>
      </c>
      <c r="M426" s="8">
        <v>-1.6E-2</v>
      </c>
    </row>
    <row r="427" spans="1:13" x14ac:dyDescent="0.25">
      <c r="A427" s="8" t="s">
        <v>14</v>
      </c>
      <c r="B427" s="8">
        <v>5.4100000000000002E-2</v>
      </c>
      <c r="C427" s="8">
        <v>3.4799999999999998E-2</v>
      </c>
      <c r="D427" s="8">
        <v>0.1883</v>
      </c>
      <c r="E427" s="8">
        <v>3.9899999999999998E-2</v>
      </c>
      <c r="F427" s="8">
        <v>7.9799999999999996E-2</v>
      </c>
      <c r="G427" s="8">
        <v>7.3599999999999999E-2</v>
      </c>
      <c r="H427" s="8">
        <v>0.1101</v>
      </c>
      <c r="I427" s="8">
        <v>0.21759999999999999</v>
      </c>
      <c r="J427" s="8">
        <v>1.6899999999999998E-2</v>
      </c>
      <c r="K427" s="8">
        <v>5.7500000000000002E-2</v>
      </c>
      <c r="L427" s="8">
        <v>0.1055</v>
      </c>
      <c r="M427" s="8">
        <v>-1.2999999999999999E-3</v>
      </c>
    </row>
    <row r="428" spans="1:13" x14ac:dyDescent="0.25">
      <c r="A428" s="8" t="s">
        <v>14</v>
      </c>
      <c r="B428" s="8">
        <v>5.28E-2</v>
      </c>
      <c r="C428" s="8">
        <v>3.3099999999999997E-2</v>
      </c>
      <c r="D428" s="8">
        <v>0.19520000000000001</v>
      </c>
      <c r="E428" s="8">
        <v>5.0999999999999997E-2</v>
      </c>
      <c r="F428" s="8">
        <v>8.3900000000000002E-2</v>
      </c>
      <c r="G428" s="8">
        <v>8.0399999999999999E-2</v>
      </c>
      <c r="H428" s="8">
        <v>0.1137</v>
      </c>
      <c r="I428" s="8">
        <v>0.23019999999999999</v>
      </c>
      <c r="J428" s="8">
        <v>1.6199999999999999E-2</v>
      </c>
      <c r="K428" s="8">
        <v>1.46E-2</v>
      </c>
      <c r="L428" s="8">
        <v>9.0200000000000002E-2</v>
      </c>
      <c r="M428" s="8">
        <v>2.3999999999999998E-3</v>
      </c>
    </row>
    <row r="429" spans="1:13" x14ac:dyDescent="0.25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</row>
    <row r="430" spans="1:13" x14ac:dyDescent="0.25">
      <c r="A430" s="8"/>
      <c r="B430" s="8" t="s">
        <v>58</v>
      </c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</row>
    <row r="431" spans="1:13" x14ac:dyDescent="0.25">
      <c r="A431" s="8"/>
      <c r="B431" s="8" t="s">
        <v>61</v>
      </c>
      <c r="C431" s="8" t="s">
        <v>62</v>
      </c>
      <c r="D431" s="8" t="s">
        <v>52</v>
      </c>
      <c r="E431" s="8" t="s">
        <v>53</v>
      </c>
      <c r="F431" s="8" t="s">
        <v>63</v>
      </c>
      <c r="G431" s="8" t="s">
        <v>54</v>
      </c>
      <c r="H431" s="8" t="s">
        <v>55</v>
      </c>
      <c r="I431" s="9" t="s">
        <v>64</v>
      </c>
      <c r="J431" s="9" t="s">
        <v>66</v>
      </c>
      <c r="K431" s="9" t="s">
        <v>65</v>
      </c>
      <c r="L431" s="8" t="s">
        <v>56</v>
      </c>
      <c r="M431" s="8" t="s">
        <v>57</v>
      </c>
    </row>
    <row r="432" spans="1:13" x14ac:dyDescent="0.25">
      <c r="A432" s="8" t="s">
        <v>14</v>
      </c>
      <c r="B432" s="8">
        <f>B426/B420</f>
        <v>8.882996353994034E-2</v>
      </c>
      <c r="C432" s="8">
        <f t="shared" ref="C432:M433" si="107">C426/C420</f>
        <v>4.0318106158683191E-2</v>
      </c>
      <c r="D432" s="8">
        <f t="shared" si="107"/>
        <v>0.27533493644795598</v>
      </c>
      <c r="E432" s="8">
        <f t="shared" si="107"/>
        <v>6.0820834020108787E-2</v>
      </c>
      <c r="F432" s="8">
        <f t="shared" si="107"/>
        <v>0.11916317991631799</v>
      </c>
      <c r="G432" s="8">
        <f t="shared" si="107"/>
        <v>0.14951278928136416</v>
      </c>
      <c r="H432" s="8">
        <f t="shared" si="107"/>
        <v>0.17668794088008061</v>
      </c>
      <c r="I432" s="8">
        <f t="shared" si="107"/>
        <v>0.3417371783802452</v>
      </c>
      <c r="J432" s="8">
        <f t="shared" si="107"/>
        <v>1.8190298507462687E-2</v>
      </c>
      <c r="K432" s="8">
        <f t="shared" si="107"/>
        <v>1.4080000000000001E-2</v>
      </c>
      <c r="L432" s="8">
        <f t="shared" si="107"/>
        <v>0.239944279993035</v>
      </c>
      <c r="M432" s="8">
        <f t="shared" si="107"/>
        <v>-2.8149190710767064E-2</v>
      </c>
    </row>
    <row r="433" spans="1:13" x14ac:dyDescent="0.25">
      <c r="A433" s="8" t="s">
        <v>14</v>
      </c>
      <c r="B433" s="8">
        <f t="shared" ref="B433:M434" si="108">B427/B421</f>
        <v>8.849991820709964E-2</v>
      </c>
      <c r="C433" s="8">
        <f t="shared" si="108"/>
        <v>6.2198391420911527E-2</v>
      </c>
      <c r="D433" s="8">
        <f t="shared" si="108"/>
        <v>0.30707762557077628</v>
      </c>
      <c r="E433" s="8">
        <f t="shared" si="108"/>
        <v>6.4552661381653456E-2</v>
      </c>
      <c r="F433" s="8">
        <f>F427/F421</f>
        <v>0.12902182700080839</v>
      </c>
      <c r="G433" s="8">
        <f t="shared" si="107"/>
        <v>0.12674358532805235</v>
      </c>
      <c r="H433" s="8">
        <f t="shared" si="107"/>
        <v>0.17661212704523582</v>
      </c>
      <c r="I433" s="8">
        <f t="shared" si="107"/>
        <v>0.36315086782376504</v>
      </c>
      <c r="J433" s="8">
        <f t="shared" si="107"/>
        <v>2.9163071613459875E-2</v>
      </c>
      <c r="K433" s="8">
        <f t="shared" si="107"/>
        <v>8.7813072693952346E-2</v>
      </c>
      <c r="L433" s="8">
        <f t="shared" si="107"/>
        <v>0.18296912937911897</v>
      </c>
      <c r="M433" s="8">
        <f t="shared" si="107"/>
        <v>-2.1551724137931034E-3</v>
      </c>
    </row>
    <row r="434" spans="1:13" x14ac:dyDescent="0.25">
      <c r="A434" s="8" t="s">
        <v>14</v>
      </c>
      <c r="B434" s="8">
        <f t="shared" si="108"/>
        <v>8.2693813625685203E-2</v>
      </c>
      <c r="C434" s="8">
        <f t="shared" si="108"/>
        <v>5.826439007217038E-2</v>
      </c>
      <c r="D434" s="8">
        <f t="shared" si="108"/>
        <v>0.30605205393540297</v>
      </c>
      <c r="E434" s="8">
        <f t="shared" si="108"/>
        <v>8.0849714648065937E-2</v>
      </c>
      <c r="F434" s="8">
        <f t="shared" si="108"/>
        <v>0.13227179568027747</v>
      </c>
      <c r="G434" s="8">
        <f t="shared" si="108"/>
        <v>0.13640990838140482</v>
      </c>
      <c r="H434" s="8">
        <f t="shared" si="108"/>
        <v>0.17546296296296296</v>
      </c>
      <c r="I434" s="8">
        <f t="shared" si="108"/>
        <v>0.36337805840568271</v>
      </c>
      <c r="J434" s="8">
        <f t="shared" si="108"/>
        <v>2.564102564102564E-2</v>
      </c>
      <c r="K434" s="8">
        <f t="shared" si="108"/>
        <v>2.3093957608351787E-2</v>
      </c>
      <c r="L434" s="8">
        <f t="shared" si="108"/>
        <v>0.14842850090505183</v>
      </c>
      <c r="M434" s="8">
        <f t="shared" si="108"/>
        <v>3.7962670041126224E-3</v>
      </c>
    </row>
    <row r="435" spans="1:13" x14ac:dyDescent="0.2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</row>
    <row r="436" spans="1:13" x14ac:dyDescent="0.25">
      <c r="A436" s="8"/>
      <c r="B436" s="8" t="s">
        <v>59</v>
      </c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</row>
    <row r="437" spans="1:13" x14ac:dyDescent="0.25">
      <c r="A437" s="8"/>
      <c r="B437" s="8" t="s">
        <v>61</v>
      </c>
      <c r="C437" s="8" t="s">
        <v>62</v>
      </c>
      <c r="D437" s="8" t="s">
        <v>52</v>
      </c>
      <c r="E437" s="8" t="s">
        <v>53</v>
      </c>
      <c r="F437" s="8" t="s">
        <v>63</v>
      </c>
      <c r="G437" s="8" t="s">
        <v>54</v>
      </c>
      <c r="H437" s="8" t="s">
        <v>55</v>
      </c>
      <c r="I437" s="9" t="s">
        <v>64</v>
      </c>
      <c r="J437" s="9" t="s">
        <v>66</v>
      </c>
      <c r="K437" s="9" t="s">
        <v>65</v>
      </c>
      <c r="L437" s="8" t="s">
        <v>56</v>
      </c>
      <c r="M437" s="8"/>
    </row>
    <row r="438" spans="1:13" x14ac:dyDescent="0.25">
      <c r="A438" s="8" t="s">
        <v>14</v>
      </c>
      <c r="B438" s="8">
        <f>B432-M432</f>
        <v>0.1169791542507074</v>
      </c>
      <c r="C438" s="8">
        <f>C432-M432</f>
        <v>6.8467296869450259E-2</v>
      </c>
      <c r="D438" s="8">
        <f>D432-M432</f>
        <v>0.30348412715872303</v>
      </c>
      <c r="E438" s="8">
        <f>E432-M432</f>
        <v>8.8970024730875855E-2</v>
      </c>
      <c r="F438" s="8">
        <f>F432-M432</f>
        <v>0.14731237062708505</v>
      </c>
      <c r="G438" s="8">
        <f>G432-M432</f>
        <v>0.17766197999213124</v>
      </c>
      <c r="H438" s="8">
        <f>H432-M432</f>
        <v>0.20483713159084768</v>
      </c>
      <c r="I438" s="8">
        <f>I432-M432</f>
        <v>0.36988636909101225</v>
      </c>
      <c r="J438" s="8">
        <f>J432-M432</f>
        <v>4.6339489218229751E-2</v>
      </c>
      <c r="K438" s="8">
        <f>K432-M432</f>
        <v>4.2229190710767063E-2</v>
      </c>
      <c r="L438" s="8">
        <f>L432-M432</f>
        <v>0.26809347070380207</v>
      </c>
      <c r="M438" s="8"/>
    </row>
    <row r="439" spans="1:13" x14ac:dyDescent="0.25">
      <c r="A439" s="8" t="s">
        <v>14</v>
      </c>
      <c r="B439" s="8">
        <f>B433-M433</f>
        <v>9.0655090620892748E-2</v>
      </c>
      <c r="C439" s="8">
        <f>C433-M433</f>
        <v>6.4353563834704627E-2</v>
      </c>
      <c r="D439" s="8">
        <f>D433-M433</f>
        <v>0.30923279798456937</v>
      </c>
      <c r="E439" s="8">
        <f>E433-M433</f>
        <v>6.6707833795446564E-2</v>
      </c>
      <c r="F439" s="8">
        <f>F433-M433</f>
        <v>0.13117699941460148</v>
      </c>
      <c r="G439" s="8">
        <f>G433-M433</f>
        <v>0.12889875774184545</v>
      </c>
      <c r="H439" s="8">
        <f>H433-M433</f>
        <v>0.17876729945902892</v>
      </c>
      <c r="I439" s="8">
        <f>I433-M433</f>
        <v>0.36530604023755814</v>
      </c>
      <c r="J439" s="8">
        <f>J433-M433</f>
        <v>3.131824402725298E-2</v>
      </c>
      <c r="K439" s="8">
        <f>K433-M433</f>
        <v>8.9968245107745454E-2</v>
      </c>
      <c r="L439" s="8">
        <f>L433-M433</f>
        <v>0.18512430179291206</v>
      </c>
      <c r="M439" s="8"/>
    </row>
    <row r="440" spans="1:13" x14ac:dyDescent="0.25">
      <c r="A440" s="8" t="s">
        <v>14</v>
      </c>
      <c r="B440" s="8">
        <f>B434-M434</f>
        <v>7.8897546621572584E-2</v>
      </c>
      <c r="C440" s="8">
        <f>C434-M434</f>
        <v>5.4468123068057761E-2</v>
      </c>
      <c r="D440" s="8">
        <f>D434-M434</f>
        <v>0.30225578693129035</v>
      </c>
      <c r="E440" s="8">
        <f>E434-M434</f>
        <v>7.7053447643953318E-2</v>
      </c>
      <c r="F440" s="8">
        <f>F434-M434</f>
        <v>0.12847552867616485</v>
      </c>
      <c r="G440" s="8">
        <f>G434-M434</f>
        <v>0.1326136413772922</v>
      </c>
      <c r="H440" s="8">
        <f>H434-M434</f>
        <v>0.17166669595885034</v>
      </c>
      <c r="I440" s="8">
        <f>I434-M434</f>
        <v>0.35958179140157009</v>
      </c>
      <c r="J440" s="8">
        <f>J434-M434</f>
        <v>2.1844758636913018E-2</v>
      </c>
      <c r="K440" s="8">
        <f>K434-M434</f>
        <v>1.9297690604239165E-2</v>
      </c>
      <c r="L440" s="8">
        <f>L434-M434</f>
        <v>0.14463223390093921</v>
      </c>
      <c r="M440" s="8"/>
    </row>
    <row r="441" spans="1:13" x14ac:dyDescent="0.25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</row>
    <row r="442" spans="1:13" x14ac:dyDescent="0.25">
      <c r="A442" s="8"/>
      <c r="B442" s="8" t="s">
        <v>60</v>
      </c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</row>
    <row r="443" spans="1:13" x14ac:dyDescent="0.25">
      <c r="A443" s="8"/>
      <c r="B443" s="8" t="s">
        <v>61</v>
      </c>
      <c r="C443" s="8" t="s">
        <v>62</v>
      </c>
      <c r="D443" s="8" t="s">
        <v>52</v>
      </c>
      <c r="E443" s="8" t="s">
        <v>53</v>
      </c>
      <c r="F443" s="8" t="s">
        <v>63</v>
      </c>
      <c r="G443" s="8" t="s">
        <v>54</v>
      </c>
      <c r="H443" s="8" t="s">
        <v>55</v>
      </c>
      <c r="I443" s="9" t="s">
        <v>64</v>
      </c>
      <c r="J443" s="9" t="s">
        <v>66</v>
      </c>
      <c r="K443" s="9" t="s">
        <v>65</v>
      </c>
      <c r="L443" s="8" t="s">
        <v>56</v>
      </c>
      <c r="M443" s="8"/>
    </row>
    <row r="444" spans="1:13" s="18" customFormat="1" ht="15.75" thickBot="1" x14ac:dyDescent="0.3">
      <c r="A444" s="19" t="s">
        <v>14</v>
      </c>
      <c r="B444" s="26">
        <f>AVERAGE(B438:B440)</f>
        <v>9.551059716439092E-2</v>
      </c>
      <c r="C444" s="26">
        <f>AVERAGE(C438:C440)</f>
        <v>6.2429661257404213E-2</v>
      </c>
      <c r="D444" s="26">
        <f t="shared" ref="D444:L444" si="109">AVERAGE(D438:D440)</f>
        <v>0.3049909040248609</v>
      </c>
      <c r="E444" s="26">
        <f t="shared" si="109"/>
        <v>7.7577102056758593E-2</v>
      </c>
      <c r="F444" s="26">
        <f t="shared" si="109"/>
        <v>0.13565496623928378</v>
      </c>
      <c r="G444" s="26">
        <f t="shared" si="109"/>
        <v>0.1463914597037563</v>
      </c>
      <c r="H444" s="26">
        <f t="shared" si="109"/>
        <v>0.18509037566957565</v>
      </c>
      <c r="I444" s="26">
        <f t="shared" si="109"/>
        <v>0.36492473357671357</v>
      </c>
      <c r="J444" s="26">
        <f t="shared" si="109"/>
        <v>3.316749729413191E-2</v>
      </c>
      <c r="K444" s="26">
        <f t="shared" si="109"/>
        <v>5.0498375474250561E-2</v>
      </c>
      <c r="L444" s="26">
        <f t="shared" si="109"/>
        <v>0.19928333546588442</v>
      </c>
      <c r="M444" s="19"/>
    </row>
    <row r="445" spans="1:13" x14ac:dyDescent="0.25">
      <c r="A445" s="22"/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</row>
    <row r="446" spans="1:13" x14ac:dyDescent="0.25">
      <c r="A446" s="22"/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  <c r="M446" s="22"/>
    </row>
    <row r="447" spans="1:13" x14ac:dyDescent="0.25">
      <c r="A447" s="22"/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</row>
    <row r="448" spans="1:13" x14ac:dyDescent="0.25">
      <c r="A448" s="22"/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  <c r="M448" s="22"/>
    </row>
    <row r="449" spans="1:13" x14ac:dyDescent="0.25">
      <c r="A449" s="22"/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  <c r="M449" s="22"/>
    </row>
    <row r="450" spans="1:13" x14ac:dyDescent="0.25">
      <c r="A450" s="22"/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  <c r="M450" s="22"/>
    </row>
    <row r="451" spans="1:13" x14ac:dyDescent="0.25">
      <c r="A451" s="22"/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  <c r="M451" s="22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03063-646A-4419-996E-737B83787873}">
  <dimension ref="A1:F18"/>
  <sheetViews>
    <sheetView workbookViewId="0">
      <selection activeCell="A3" sqref="A3"/>
    </sheetView>
  </sheetViews>
  <sheetFormatPr defaultColWidth="8.85546875" defaultRowHeight="15" x14ac:dyDescent="0.25"/>
  <cols>
    <col min="1" max="1" width="28.85546875" bestFit="1" customWidth="1"/>
    <col min="2" max="4" width="6.85546875" bestFit="1" customWidth="1"/>
    <col min="5" max="5" width="12" bestFit="1" customWidth="1"/>
    <col min="6" max="6" width="21.42578125" bestFit="1" customWidth="1"/>
  </cols>
  <sheetData>
    <row r="1" spans="1:6" x14ac:dyDescent="0.25">
      <c r="A1" s="17" t="s">
        <v>99</v>
      </c>
    </row>
    <row r="2" spans="1:6" x14ac:dyDescent="0.25">
      <c r="A2" s="15" t="s">
        <v>102</v>
      </c>
    </row>
    <row r="3" spans="1:6" x14ac:dyDescent="0.25">
      <c r="B3" s="1" t="s">
        <v>15</v>
      </c>
      <c r="C3" t="s">
        <v>16</v>
      </c>
      <c r="D3" t="s">
        <v>17</v>
      </c>
      <c r="E3" t="s">
        <v>23</v>
      </c>
      <c r="F3" t="s">
        <v>24</v>
      </c>
    </row>
    <row r="4" spans="1:6" x14ac:dyDescent="0.25">
      <c r="A4" t="s">
        <v>70</v>
      </c>
      <c r="B4">
        <v>0.89959999999999996</v>
      </c>
      <c r="C4">
        <v>0.87680000000000002</v>
      </c>
      <c r="D4">
        <v>0.84699999999999998</v>
      </c>
      <c r="E4" s="25">
        <f>AVERAGE(B4:D4)</f>
        <v>0.87446666666666673</v>
      </c>
      <c r="F4" s="25">
        <f>STDEVA(B4:D4)</f>
        <v>2.637751567781418E-2</v>
      </c>
    </row>
    <row r="5" spans="1:6" x14ac:dyDescent="0.25">
      <c r="A5" t="s">
        <v>71</v>
      </c>
      <c r="B5">
        <v>1.0863</v>
      </c>
      <c r="C5">
        <v>0.88449999999999995</v>
      </c>
      <c r="D5">
        <v>1.0835999999999999</v>
      </c>
      <c r="E5" s="25">
        <f t="shared" ref="E5:E18" si="0">AVERAGE(B5:D5)</f>
        <v>1.0181333333333333</v>
      </c>
      <c r="F5" s="25">
        <f t="shared" ref="F5:F17" si="1">STDEVA(B5:D5)</f>
        <v>0.11573773513134485</v>
      </c>
    </row>
    <row r="6" spans="1:6" x14ac:dyDescent="0.25">
      <c r="A6" t="s">
        <v>72</v>
      </c>
      <c r="B6">
        <v>0.81610000000000005</v>
      </c>
      <c r="C6">
        <v>0.80059999999999998</v>
      </c>
      <c r="D6">
        <v>0.79790000000000005</v>
      </c>
      <c r="E6" s="25">
        <f t="shared" si="0"/>
        <v>0.80486666666666673</v>
      </c>
      <c r="F6" s="25">
        <f t="shared" si="1"/>
        <v>9.821574890684975E-3</v>
      </c>
    </row>
    <row r="7" spans="1:6" x14ac:dyDescent="0.25">
      <c r="A7" t="s">
        <v>73</v>
      </c>
      <c r="B7">
        <v>0.85940000000000005</v>
      </c>
      <c r="C7">
        <v>0.80200000000000005</v>
      </c>
      <c r="D7">
        <v>0.88439999999999996</v>
      </c>
      <c r="E7" s="25">
        <f t="shared" si="0"/>
        <v>0.84859999999999991</v>
      </c>
      <c r="F7" s="25">
        <f t="shared" si="1"/>
        <v>4.2248313575810305E-2</v>
      </c>
    </row>
    <row r="8" spans="1:6" x14ac:dyDescent="0.25">
      <c r="A8" t="s">
        <v>74</v>
      </c>
      <c r="B8">
        <v>0.94689999999999996</v>
      </c>
      <c r="C8">
        <v>0.94640000000000002</v>
      </c>
      <c r="D8">
        <v>0.98040000000000005</v>
      </c>
      <c r="E8" s="25">
        <f t="shared" si="0"/>
        <v>0.95789999999999997</v>
      </c>
      <c r="F8" s="25">
        <f t="shared" si="1"/>
        <v>1.9487175269905111E-2</v>
      </c>
    </row>
    <row r="9" spans="1:6" x14ac:dyDescent="0.25">
      <c r="A9" t="s">
        <v>75</v>
      </c>
      <c r="B9">
        <v>0.2737</v>
      </c>
      <c r="C9">
        <v>0.29260000000000003</v>
      </c>
      <c r="D9">
        <v>0.2802</v>
      </c>
      <c r="E9" s="25">
        <f t="shared" si="0"/>
        <v>0.28216666666666668</v>
      </c>
      <c r="F9" s="25">
        <f t="shared" si="1"/>
        <v>9.6022566792048208E-3</v>
      </c>
    </row>
    <row r="10" spans="1:6" x14ac:dyDescent="0.25">
      <c r="A10" t="s">
        <v>76</v>
      </c>
      <c r="B10">
        <v>0.8649</v>
      </c>
      <c r="C10">
        <v>0.86519999999999997</v>
      </c>
      <c r="D10">
        <v>0.77649999999999997</v>
      </c>
      <c r="E10" s="25">
        <f t="shared" si="0"/>
        <v>0.83553333333333324</v>
      </c>
      <c r="F10" s="25">
        <f t="shared" si="1"/>
        <v>5.1124586387894959E-2</v>
      </c>
    </row>
    <row r="11" spans="1:6" x14ac:dyDescent="0.25">
      <c r="A11" t="s">
        <v>77</v>
      </c>
      <c r="B11">
        <v>0.96389999999999998</v>
      </c>
      <c r="C11">
        <v>0.94989999999999997</v>
      </c>
      <c r="D11">
        <v>0.94230000000000003</v>
      </c>
      <c r="E11" s="25">
        <f t="shared" si="0"/>
        <v>0.9520333333333334</v>
      </c>
      <c r="F11" s="25">
        <f t="shared" si="1"/>
        <v>1.0956885202160918E-2</v>
      </c>
    </row>
    <row r="12" spans="1:6" x14ac:dyDescent="0.25">
      <c r="A12" t="s">
        <v>78</v>
      </c>
      <c r="B12">
        <v>1.0985</v>
      </c>
      <c r="C12">
        <v>1.0339</v>
      </c>
      <c r="D12">
        <v>1.0139</v>
      </c>
      <c r="E12" s="25">
        <f t="shared" si="0"/>
        <v>1.0487666666666666</v>
      </c>
      <c r="F12" s="25">
        <f t="shared" si="1"/>
        <v>4.4215985043119119E-2</v>
      </c>
    </row>
    <row r="13" spans="1:6" x14ac:dyDescent="0.25">
      <c r="A13" t="s">
        <v>79</v>
      </c>
      <c r="B13">
        <v>0.99019999999999997</v>
      </c>
      <c r="C13">
        <v>0.93620000000000003</v>
      </c>
      <c r="D13">
        <v>1.2112000000000001</v>
      </c>
      <c r="E13" s="25">
        <f t="shared" si="0"/>
        <v>1.0458666666666667</v>
      </c>
      <c r="F13" s="25">
        <f t="shared" si="1"/>
        <v>0.14570632564625827</v>
      </c>
    </row>
    <row r="14" spans="1:6" x14ac:dyDescent="0.25">
      <c r="A14" t="s">
        <v>80</v>
      </c>
      <c r="B14">
        <v>0.61170000000000002</v>
      </c>
      <c r="C14">
        <v>0.59250000000000003</v>
      </c>
      <c r="D14">
        <v>0.77429999999999999</v>
      </c>
      <c r="E14" s="25">
        <f t="shared" si="0"/>
        <v>0.65950000000000009</v>
      </c>
      <c r="F14" s="25">
        <f t="shared" si="1"/>
        <v>9.9882130533944735E-2</v>
      </c>
    </row>
    <row r="15" spans="1:6" x14ac:dyDescent="0.25">
      <c r="A15" t="s">
        <v>81</v>
      </c>
      <c r="B15">
        <v>0.7611</v>
      </c>
      <c r="C15">
        <v>0.76339999999999997</v>
      </c>
      <c r="D15">
        <v>0.73670000000000002</v>
      </c>
      <c r="E15" s="25">
        <f t="shared" si="0"/>
        <v>0.75373333333333337</v>
      </c>
      <c r="F15" s="25">
        <f t="shared" si="1"/>
        <v>1.4796058033588969E-2</v>
      </c>
    </row>
    <row r="16" spans="1:6" x14ac:dyDescent="0.25">
      <c r="A16" t="s">
        <v>67</v>
      </c>
      <c r="B16">
        <v>0.66190000000000004</v>
      </c>
      <c r="C16">
        <v>0.65469999999999995</v>
      </c>
      <c r="D16">
        <v>0.64980000000000004</v>
      </c>
      <c r="E16" s="25">
        <f t="shared" si="0"/>
        <v>0.65546666666666675</v>
      </c>
      <c r="F16" s="25">
        <f t="shared" si="1"/>
        <v>6.0863234660452781E-3</v>
      </c>
    </row>
    <row r="17" spans="1:6" x14ac:dyDescent="0.25">
      <c r="A17" t="s">
        <v>68</v>
      </c>
      <c r="B17">
        <v>0.72350000000000003</v>
      </c>
      <c r="C17">
        <v>0.72760000000000002</v>
      </c>
      <c r="D17">
        <v>0.69440000000000002</v>
      </c>
      <c r="E17" s="25">
        <f t="shared" si="0"/>
        <v>0.71516666666666673</v>
      </c>
      <c r="F17" s="25">
        <f t="shared" si="1"/>
        <v>1.8100920786891853E-2</v>
      </c>
    </row>
    <row r="18" spans="1:6" x14ac:dyDescent="0.25">
      <c r="A18" t="s">
        <v>69</v>
      </c>
      <c r="B18">
        <v>0.61780000000000002</v>
      </c>
      <c r="C18">
        <v>0.60709999999999997</v>
      </c>
      <c r="D18">
        <v>0.61060000000000003</v>
      </c>
      <c r="E18" s="25">
        <f t="shared" si="0"/>
        <v>0.61183333333333334</v>
      </c>
      <c r="F18" s="25">
        <f>STDEVA(B18:D18)</f>
        <v>5.4555781850628366E-3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B1081-FF2B-4289-8108-C0108A01EFCE}">
  <dimension ref="A1:X417"/>
  <sheetViews>
    <sheetView workbookViewId="0">
      <selection activeCell="A3" sqref="A3"/>
    </sheetView>
  </sheetViews>
  <sheetFormatPr defaultColWidth="8.85546875" defaultRowHeight="15" x14ac:dyDescent="0.25"/>
  <cols>
    <col min="1" max="1" width="29" customWidth="1"/>
  </cols>
  <sheetData>
    <row r="1" spans="1:16" x14ac:dyDescent="0.25">
      <c r="A1" s="17" t="s">
        <v>99</v>
      </c>
    </row>
    <row r="2" spans="1:16" x14ac:dyDescent="0.25">
      <c r="A2" s="15" t="s">
        <v>103</v>
      </c>
    </row>
    <row r="3" spans="1:16" x14ac:dyDescent="0.25">
      <c r="B3" t="s">
        <v>0</v>
      </c>
      <c r="L3" s="6"/>
      <c r="M3" s="6"/>
      <c r="N3" s="6"/>
    </row>
    <row r="4" spans="1:16" x14ac:dyDescent="0.25">
      <c r="A4" t="s">
        <v>70</v>
      </c>
      <c r="B4">
        <v>0.81779999999999997</v>
      </c>
      <c r="C4">
        <v>0.79410000000000003</v>
      </c>
      <c r="D4">
        <v>0.89959999999999996</v>
      </c>
      <c r="E4">
        <v>0.88039999999999996</v>
      </c>
      <c r="F4">
        <v>0.9929</v>
      </c>
      <c r="G4">
        <v>0.8639</v>
      </c>
      <c r="H4">
        <v>0.80230000000000001</v>
      </c>
      <c r="I4">
        <v>0.8599</v>
      </c>
      <c r="J4">
        <v>0.80189999999999995</v>
      </c>
      <c r="K4">
        <v>0.82709999999999995</v>
      </c>
      <c r="L4" s="6">
        <v>0.9123</v>
      </c>
      <c r="M4" s="6">
        <v>0.77410000000000001</v>
      </c>
      <c r="N4" s="6">
        <v>0.9133</v>
      </c>
      <c r="O4">
        <v>0.79210000000000003</v>
      </c>
      <c r="P4">
        <v>0.90080000000000005</v>
      </c>
    </row>
    <row r="5" spans="1:16" x14ac:dyDescent="0.25">
      <c r="A5" t="s">
        <v>70</v>
      </c>
      <c r="B5">
        <v>0.79139999999999999</v>
      </c>
      <c r="C5">
        <v>0.80200000000000005</v>
      </c>
      <c r="D5">
        <v>0.87680000000000002</v>
      </c>
      <c r="E5">
        <v>0.98280000000000001</v>
      </c>
      <c r="F5">
        <v>0.88600000000000001</v>
      </c>
      <c r="G5">
        <v>1.0843</v>
      </c>
      <c r="H5">
        <v>0.79339999999999999</v>
      </c>
      <c r="I5">
        <v>0.8256</v>
      </c>
      <c r="J5">
        <v>0.82050000000000001</v>
      </c>
      <c r="K5">
        <v>0.81669999999999998</v>
      </c>
      <c r="L5" s="6">
        <v>0.88759999999999994</v>
      </c>
      <c r="M5" s="6">
        <v>0.77410000000000001</v>
      </c>
      <c r="N5" s="6">
        <v>0.9133</v>
      </c>
      <c r="O5">
        <v>0.79210000000000003</v>
      </c>
      <c r="P5">
        <v>0.90080000000000005</v>
      </c>
    </row>
    <row r="6" spans="1:16" x14ac:dyDescent="0.25">
      <c r="A6" t="s">
        <v>70</v>
      </c>
      <c r="B6">
        <v>0.8095</v>
      </c>
      <c r="C6">
        <v>0.80189999999999995</v>
      </c>
      <c r="D6">
        <v>0.84699999999999998</v>
      </c>
      <c r="E6">
        <v>0.84489999999999998</v>
      </c>
      <c r="F6">
        <v>0.98529999999999995</v>
      </c>
      <c r="G6">
        <v>0.89239999999999997</v>
      </c>
      <c r="H6">
        <v>0.80169999999999997</v>
      </c>
      <c r="I6">
        <v>0.83230000000000004</v>
      </c>
      <c r="J6">
        <v>0.82410000000000005</v>
      </c>
      <c r="K6">
        <v>0.82930000000000004</v>
      </c>
      <c r="L6" s="6">
        <v>0.92400000000000004</v>
      </c>
      <c r="M6" s="6">
        <v>0.77410000000000001</v>
      </c>
      <c r="N6" s="6">
        <v>0.9133</v>
      </c>
      <c r="O6">
        <v>0.79210000000000003</v>
      </c>
      <c r="P6">
        <v>0.90080000000000005</v>
      </c>
    </row>
    <row r="7" spans="1:16" x14ac:dyDescent="0.25">
      <c r="L7" s="6"/>
      <c r="M7" s="6"/>
      <c r="N7" s="6"/>
    </row>
    <row r="8" spans="1:16" x14ac:dyDescent="0.25">
      <c r="B8" s="6" t="s">
        <v>19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</row>
    <row r="9" spans="1:16" x14ac:dyDescent="0.25">
      <c r="B9" s="6" t="s">
        <v>61</v>
      </c>
      <c r="C9" s="6" t="s">
        <v>62</v>
      </c>
      <c r="D9" s="6" t="s">
        <v>52</v>
      </c>
      <c r="E9" s="6" t="s">
        <v>53</v>
      </c>
      <c r="F9" s="6" t="s">
        <v>63</v>
      </c>
      <c r="G9" s="6" t="s">
        <v>54</v>
      </c>
      <c r="H9" s="6" t="s">
        <v>55</v>
      </c>
      <c r="I9" s="6" t="s">
        <v>64</v>
      </c>
      <c r="J9" s="6" t="s">
        <v>66</v>
      </c>
      <c r="K9" s="6" t="s">
        <v>65</v>
      </c>
      <c r="L9" s="6" t="s">
        <v>56</v>
      </c>
      <c r="M9" s="8" t="s">
        <v>97</v>
      </c>
      <c r="N9" s="6" t="s">
        <v>83</v>
      </c>
      <c r="O9" s="6" t="s">
        <v>86</v>
      </c>
      <c r="P9" s="6" t="s">
        <v>82</v>
      </c>
    </row>
    <row r="10" spans="1:16" x14ac:dyDescent="0.25">
      <c r="A10" t="s">
        <v>70</v>
      </c>
      <c r="B10">
        <v>-5.6099999999999997E-2</v>
      </c>
      <c r="C10">
        <v>-4.8399999999999999E-2</v>
      </c>
      <c r="D10">
        <v>-2.1100000000000001E-2</v>
      </c>
      <c r="E10">
        <v>-1.41E-2</v>
      </c>
      <c r="F10">
        <v>-1.12E-2</v>
      </c>
      <c r="G10">
        <v>-9.9000000000000008E-3</v>
      </c>
      <c r="H10">
        <v>1.9379</v>
      </c>
      <c r="I10">
        <v>1.6208</v>
      </c>
      <c r="J10">
        <v>1.552</v>
      </c>
      <c r="K10">
        <v>1.8079000000000001</v>
      </c>
      <c r="L10" s="6">
        <v>-1.61E-2</v>
      </c>
      <c r="M10" s="6">
        <v>-3.4299999999999997E-2</v>
      </c>
      <c r="N10" s="6">
        <v>-2.1299999999999999E-2</v>
      </c>
      <c r="O10">
        <v>-2.46E-2</v>
      </c>
      <c r="P10">
        <v>-3.1600000000000003E-2</v>
      </c>
    </row>
    <row r="11" spans="1:16" x14ac:dyDescent="0.25">
      <c r="A11" t="s">
        <v>70</v>
      </c>
      <c r="B11">
        <v>-5.5199999999999999E-2</v>
      </c>
      <c r="C11">
        <v>-4.1399999999999999E-2</v>
      </c>
      <c r="D11">
        <v>-1.43E-2</v>
      </c>
      <c r="E11">
        <v>-8.5000000000000006E-3</v>
      </c>
      <c r="F11">
        <v>-1.01E-2</v>
      </c>
      <c r="G11">
        <v>-1.1599999999999999E-2</v>
      </c>
      <c r="H11">
        <v>1.9179999999999999</v>
      </c>
      <c r="I11">
        <v>1.5831999999999999</v>
      </c>
      <c r="J11">
        <v>1.5770999999999999</v>
      </c>
      <c r="K11">
        <v>1.8004</v>
      </c>
      <c r="L11" s="6">
        <v>-1.38E-2</v>
      </c>
      <c r="M11" s="6">
        <v>-3.4299999999999997E-2</v>
      </c>
      <c r="N11" s="6">
        <v>-2.1299999999999999E-2</v>
      </c>
      <c r="O11">
        <v>-2.46E-2</v>
      </c>
      <c r="P11">
        <v>-3.1600000000000003E-2</v>
      </c>
    </row>
    <row r="12" spans="1:16" x14ac:dyDescent="0.25">
      <c r="A12" t="s">
        <v>70</v>
      </c>
      <c r="B12">
        <v>-5.0599999999999999E-2</v>
      </c>
      <c r="C12">
        <v>-4.4299999999999999E-2</v>
      </c>
      <c r="D12">
        <v>-2.5000000000000001E-3</v>
      </c>
      <c r="E12">
        <v>-1.6E-2</v>
      </c>
      <c r="F12">
        <v>-1.03E-2</v>
      </c>
      <c r="G12">
        <v>-1.66E-2</v>
      </c>
      <c r="H12">
        <v>1.9232</v>
      </c>
      <c r="I12">
        <v>1.6192</v>
      </c>
      <c r="J12">
        <v>1.5774999999999999</v>
      </c>
      <c r="K12">
        <v>1.8073999999999999</v>
      </c>
      <c r="L12" s="6">
        <v>2.12E-2</v>
      </c>
      <c r="M12" s="6">
        <v>-3.4299999999999997E-2</v>
      </c>
      <c r="N12" s="6">
        <v>-2.1299999999999999E-2</v>
      </c>
      <c r="O12">
        <v>-2.46E-2</v>
      </c>
      <c r="P12">
        <v>-3.1600000000000003E-2</v>
      </c>
    </row>
    <row r="13" spans="1:16" x14ac:dyDescent="0.25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</row>
    <row r="14" spans="1:16" x14ac:dyDescent="0.25">
      <c r="B14" s="6" t="s">
        <v>58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1:16" x14ac:dyDescent="0.25">
      <c r="B15" s="6" t="s">
        <v>61</v>
      </c>
      <c r="C15" s="6" t="s">
        <v>62</v>
      </c>
      <c r="D15" s="6" t="s">
        <v>52</v>
      </c>
      <c r="E15" s="6" t="s">
        <v>53</v>
      </c>
      <c r="F15" s="6" t="s">
        <v>63</v>
      </c>
      <c r="G15" s="6" t="s">
        <v>54</v>
      </c>
      <c r="H15" s="6" t="s">
        <v>55</v>
      </c>
      <c r="I15" s="7" t="s">
        <v>64</v>
      </c>
      <c r="J15" s="7" t="s">
        <v>66</v>
      </c>
      <c r="K15" s="7" t="s">
        <v>65</v>
      </c>
      <c r="L15" s="6" t="s">
        <v>56</v>
      </c>
      <c r="M15" s="8" t="s">
        <v>97</v>
      </c>
      <c r="N15" s="6" t="s">
        <v>83</v>
      </c>
      <c r="O15" s="6" t="s">
        <v>86</v>
      </c>
      <c r="P15" s="6" t="s">
        <v>82</v>
      </c>
    </row>
    <row r="16" spans="1:16" x14ac:dyDescent="0.25">
      <c r="A16" t="s">
        <v>70</v>
      </c>
      <c r="B16" s="6">
        <f t="shared" ref="B16:P18" si="0">B10/B4</f>
        <v>-6.8598679383712405E-2</v>
      </c>
      <c r="C16" s="6">
        <f t="shared" si="0"/>
        <v>-6.0949502581538847E-2</v>
      </c>
      <c r="D16" s="6">
        <f t="shared" si="0"/>
        <v>-2.3454868830591377E-2</v>
      </c>
      <c r="E16" s="6">
        <f t="shared" si="0"/>
        <v>-1.6015447523852793E-2</v>
      </c>
      <c r="F16" s="6">
        <f t="shared" si="0"/>
        <v>-1.1280088629267802E-2</v>
      </c>
      <c r="G16" s="6">
        <f t="shared" si="0"/>
        <v>-1.1459659682833662E-2</v>
      </c>
      <c r="H16" s="6">
        <f t="shared" si="0"/>
        <v>2.4154306369188583</v>
      </c>
      <c r="I16" s="6">
        <f t="shared" si="0"/>
        <v>1.8848703337597394</v>
      </c>
      <c r="J16" s="6">
        <f t="shared" si="0"/>
        <v>1.9354034168848986</v>
      </c>
      <c r="K16" s="6">
        <f t="shared" si="0"/>
        <v>2.1858300084633058</v>
      </c>
      <c r="L16" s="6">
        <f t="shared" si="0"/>
        <v>-1.7647703606269868E-2</v>
      </c>
      <c r="M16" s="6">
        <f t="shared" si="0"/>
        <v>-4.4309520733755325E-2</v>
      </c>
      <c r="N16" s="6">
        <f t="shared" si="0"/>
        <v>-2.332201905179021E-2</v>
      </c>
      <c r="O16" s="6">
        <f t="shared" si="0"/>
        <v>-3.1056684762024996E-2</v>
      </c>
      <c r="P16" s="6">
        <f t="shared" si="0"/>
        <v>-3.5079928952042629E-2</v>
      </c>
    </row>
    <row r="17" spans="1:16" x14ac:dyDescent="0.25">
      <c r="A17" t="s">
        <v>70</v>
      </c>
      <c r="B17" s="6">
        <f t="shared" si="0"/>
        <v>-6.974981046247157E-2</v>
      </c>
      <c r="C17" s="6">
        <f t="shared" si="0"/>
        <v>-5.1620947630922689E-2</v>
      </c>
      <c r="D17" s="6">
        <f t="shared" si="0"/>
        <v>-1.6309306569343065E-2</v>
      </c>
      <c r="E17" s="6">
        <f>E11/E5</f>
        <v>-8.6487586487586487E-3</v>
      </c>
      <c r="F17" s="6">
        <f>F11/F5</f>
        <v>-1.1399548532731377E-2</v>
      </c>
      <c r="G17" s="6">
        <f t="shared" si="0"/>
        <v>-1.0698146269482614E-2</v>
      </c>
      <c r="H17" s="6">
        <f t="shared" si="0"/>
        <v>2.4174439122762794</v>
      </c>
      <c r="I17" s="6">
        <f t="shared" si="0"/>
        <v>1.9176356589147285</v>
      </c>
      <c r="J17" s="6">
        <f t="shared" si="0"/>
        <v>1.9221206581352832</v>
      </c>
      <c r="K17" s="6">
        <f t="shared" si="0"/>
        <v>2.2044814497367455</v>
      </c>
      <c r="L17" s="6">
        <f t="shared" si="0"/>
        <v>-1.5547543938711132E-2</v>
      </c>
      <c r="M17" s="6">
        <f t="shared" si="0"/>
        <v>-4.4309520733755325E-2</v>
      </c>
      <c r="N17" s="6">
        <f t="shared" si="0"/>
        <v>-2.332201905179021E-2</v>
      </c>
      <c r="O17" s="6">
        <f t="shared" si="0"/>
        <v>-3.1056684762024996E-2</v>
      </c>
      <c r="P17" s="6">
        <f t="shared" si="0"/>
        <v>-3.5079928952042629E-2</v>
      </c>
    </row>
    <row r="18" spans="1:16" x14ac:dyDescent="0.25">
      <c r="A18" t="s">
        <v>70</v>
      </c>
      <c r="B18" s="6">
        <f t="shared" si="0"/>
        <v>-6.2507720815318094E-2</v>
      </c>
      <c r="C18" s="6">
        <f t="shared" si="0"/>
        <v>-5.5243795984536728E-2</v>
      </c>
      <c r="D18" s="6">
        <f t="shared" si="0"/>
        <v>-2.9515938606847697E-3</v>
      </c>
      <c r="E18" s="6">
        <f t="shared" si="0"/>
        <v>-1.893715232571902E-2</v>
      </c>
      <c r="F18" s="6">
        <f t="shared" si="0"/>
        <v>-1.0453668933319801E-2</v>
      </c>
      <c r="G18" s="6">
        <f t="shared" si="0"/>
        <v>-1.8601523980277902E-2</v>
      </c>
      <c r="H18" s="6">
        <f t="shared" si="0"/>
        <v>2.3989023325433454</v>
      </c>
      <c r="I18" s="6">
        <f t="shared" si="0"/>
        <v>1.94545236092755</v>
      </c>
      <c r="J18" s="6">
        <f t="shared" si="0"/>
        <v>1.9142094406018684</v>
      </c>
      <c r="K18" s="6">
        <f t="shared" si="0"/>
        <v>2.1794284336187144</v>
      </c>
      <c r="L18" s="6">
        <f t="shared" si="0"/>
        <v>2.2943722943722943E-2</v>
      </c>
      <c r="M18" s="6">
        <f t="shared" si="0"/>
        <v>-4.4309520733755325E-2</v>
      </c>
      <c r="N18" s="6">
        <f t="shared" si="0"/>
        <v>-2.332201905179021E-2</v>
      </c>
      <c r="O18" s="6">
        <f t="shared" si="0"/>
        <v>-3.1056684762024996E-2</v>
      </c>
      <c r="P18" s="6">
        <f t="shared" si="0"/>
        <v>-3.5079928952042629E-2</v>
      </c>
    </row>
    <row r="20" spans="1:16" x14ac:dyDescent="0.25">
      <c r="B20" s="6" t="s">
        <v>59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6" x14ac:dyDescent="0.25">
      <c r="B21" s="6" t="s">
        <v>61</v>
      </c>
      <c r="C21" s="6" t="s">
        <v>62</v>
      </c>
      <c r="D21" s="6" t="s">
        <v>52</v>
      </c>
      <c r="E21" s="6" t="s">
        <v>53</v>
      </c>
      <c r="F21" s="6" t="s">
        <v>63</v>
      </c>
      <c r="G21" s="6" t="s">
        <v>54</v>
      </c>
      <c r="H21" s="6" t="s">
        <v>55</v>
      </c>
      <c r="I21" s="7" t="s">
        <v>64</v>
      </c>
      <c r="J21" s="7" t="s">
        <v>66</v>
      </c>
      <c r="K21" s="7" t="s">
        <v>65</v>
      </c>
      <c r="L21" s="6" t="s">
        <v>56</v>
      </c>
      <c r="M21" s="6"/>
    </row>
    <row r="22" spans="1:16" x14ac:dyDescent="0.25">
      <c r="A22" t="s">
        <v>70</v>
      </c>
      <c r="B22" s="6">
        <f>B16-M16</f>
        <v>-2.4289158649957079E-2</v>
      </c>
      <c r="C22" s="6">
        <f t="shared" ref="C22:D24" si="1">C16-M16</f>
        <v>-1.6639981847783522E-2</v>
      </c>
      <c r="D22" s="6">
        <f t="shared" si="1"/>
        <v>-1.3284977880116677E-4</v>
      </c>
      <c r="E22" s="6">
        <f>E16-N16</f>
        <v>7.3065715279374173E-3</v>
      </c>
      <c r="F22" s="6">
        <f>F16-N16</f>
        <v>1.2041930422522409E-2</v>
      </c>
      <c r="G22" s="6">
        <f>G16-P16</f>
        <v>2.3620269269208967E-2</v>
      </c>
      <c r="H22" s="6">
        <f>H16-M16</f>
        <v>2.4597401576526137</v>
      </c>
      <c r="I22" s="6">
        <f>I16-O16</f>
        <v>1.9159270185217645</v>
      </c>
      <c r="J22" s="6">
        <f>J16-O16</f>
        <v>1.9664601016469236</v>
      </c>
      <c r="K22" s="6">
        <f t="shared" ref="K22:L24" si="2">K16-O16</f>
        <v>2.2168866932253306</v>
      </c>
      <c r="L22" s="6">
        <f t="shared" si="2"/>
        <v>1.743222534577276E-2</v>
      </c>
      <c r="M22" s="6"/>
    </row>
    <row r="23" spans="1:16" x14ac:dyDescent="0.25">
      <c r="A23" t="s">
        <v>70</v>
      </c>
      <c r="B23" s="6">
        <f>B17-M17</f>
        <v>-2.5440289728716245E-2</v>
      </c>
      <c r="C23" s="6">
        <f t="shared" si="1"/>
        <v>-7.311426897167364E-3</v>
      </c>
      <c r="D23" s="6">
        <f t="shared" si="1"/>
        <v>7.0127124824471455E-3</v>
      </c>
      <c r="E23" s="6">
        <f>E17-N17</f>
        <v>1.4673260403031562E-2</v>
      </c>
      <c r="F23" s="6">
        <f>F17-N17</f>
        <v>1.1922470519058833E-2</v>
      </c>
      <c r="G23" s="6">
        <f>G17-P17</f>
        <v>2.4381782682560013E-2</v>
      </c>
      <c r="H23" s="6">
        <f>H17-M17</f>
        <v>2.4617534330100348</v>
      </c>
      <c r="I23" s="6">
        <f>I17-O17</f>
        <v>1.9486923436767536</v>
      </c>
      <c r="J23" s="6">
        <f>J17-O17</f>
        <v>1.9531773428973083</v>
      </c>
      <c r="K23" s="6">
        <f t="shared" si="2"/>
        <v>2.2355381344987704</v>
      </c>
      <c r="L23" s="6">
        <f t="shared" si="2"/>
        <v>1.9532385013331495E-2</v>
      </c>
      <c r="M23" s="6"/>
    </row>
    <row r="24" spans="1:16" x14ac:dyDescent="0.25">
      <c r="A24" t="s">
        <v>70</v>
      </c>
      <c r="B24" s="6">
        <f>B18-M18</f>
        <v>-1.8198200081562768E-2</v>
      </c>
      <c r="C24" s="6">
        <f t="shared" si="1"/>
        <v>-1.0934275250781403E-2</v>
      </c>
      <c r="D24" s="6">
        <f t="shared" si="1"/>
        <v>2.0370425191105442E-2</v>
      </c>
      <c r="E24" s="6">
        <f>E18-N18</f>
        <v>4.3848667260711904E-3</v>
      </c>
      <c r="F24" s="6">
        <f>F18-N18</f>
        <v>1.2868350118470409E-2</v>
      </c>
      <c r="G24" s="6">
        <f>G18-P18</f>
        <v>1.6478404971764726E-2</v>
      </c>
      <c r="H24" s="6">
        <f>H18-M18</f>
        <v>2.4432118532771008</v>
      </c>
      <c r="I24" s="6">
        <f>I18-O18</f>
        <v>1.9765090456895751</v>
      </c>
      <c r="J24" s="6">
        <f>J18-O18</f>
        <v>1.9452661253638934</v>
      </c>
      <c r="K24" s="6">
        <f t="shared" si="2"/>
        <v>2.2104851183807392</v>
      </c>
      <c r="L24" s="6">
        <f t="shared" si="2"/>
        <v>5.8023651895765568E-2</v>
      </c>
      <c r="M24" s="6"/>
    </row>
    <row r="26" spans="1:16" x14ac:dyDescent="0.25">
      <c r="B26" s="6" t="s">
        <v>60</v>
      </c>
      <c r="C26" s="6"/>
      <c r="D26" s="6"/>
      <c r="E26" s="6"/>
      <c r="F26" s="6"/>
      <c r="G26" s="6"/>
      <c r="H26" s="6"/>
      <c r="I26" s="6"/>
      <c r="J26" s="6"/>
      <c r="K26" s="6"/>
      <c r="L26" s="6"/>
    </row>
    <row r="27" spans="1:16" x14ac:dyDescent="0.25">
      <c r="B27" s="6" t="s">
        <v>61</v>
      </c>
      <c r="C27" s="6" t="s">
        <v>62</v>
      </c>
      <c r="D27" s="6" t="s">
        <v>52</v>
      </c>
      <c r="E27" s="6" t="s">
        <v>53</v>
      </c>
      <c r="F27" s="6" t="s">
        <v>63</v>
      </c>
      <c r="G27" s="6" t="s">
        <v>54</v>
      </c>
      <c r="H27" s="6" t="s">
        <v>55</v>
      </c>
      <c r="I27" s="7" t="s">
        <v>64</v>
      </c>
      <c r="J27" s="7" t="s">
        <v>66</v>
      </c>
      <c r="K27" s="7" t="s">
        <v>65</v>
      </c>
      <c r="L27" s="6" t="s">
        <v>56</v>
      </c>
    </row>
    <row r="28" spans="1:16" s="18" customFormat="1" ht="15.75" thickBot="1" x14ac:dyDescent="0.3">
      <c r="A28" s="18" t="s">
        <v>70</v>
      </c>
      <c r="B28" s="26">
        <f>AVERAGE(B22:B24)</f>
        <v>-2.2642549486745364E-2</v>
      </c>
      <c r="C28" s="26">
        <f>AVERAGE(C22:C24)</f>
        <v>-1.1628561331910764E-2</v>
      </c>
      <c r="D28" s="26">
        <f>AVERAGE(D22:D24)</f>
        <v>9.0834292982504734E-3</v>
      </c>
      <c r="E28" s="26">
        <f t="shared" ref="E28:L28" si="3">AVERAGE(E22:E24)</f>
        <v>8.7882328856800571E-3</v>
      </c>
      <c r="F28" s="26">
        <f t="shared" si="3"/>
        <v>1.2277583686683883E-2</v>
      </c>
      <c r="G28" s="26">
        <f t="shared" si="3"/>
        <v>2.1493485641177906E-2</v>
      </c>
      <c r="H28" s="26">
        <f t="shared" si="3"/>
        <v>2.4549018146465831</v>
      </c>
      <c r="I28" s="26">
        <f t="shared" si="3"/>
        <v>1.9470428026293645</v>
      </c>
      <c r="J28" s="26">
        <f t="shared" si="3"/>
        <v>1.9549678566360418</v>
      </c>
      <c r="K28" s="26">
        <f t="shared" si="3"/>
        <v>2.2209699820349469</v>
      </c>
      <c r="L28" s="20">
        <f t="shared" si="3"/>
        <v>3.1662754084956606E-2</v>
      </c>
    </row>
    <row r="29" spans="1:16" x14ac:dyDescent="0.25">
      <c r="B29" t="s">
        <v>0</v>
      </c>
      <c r="L29" s="6"/>
      <c r="M29" s="6"/>
      <c r="N29" s="6"/>
    </row>
    <row r="30" spans="1:16" x14ac:dyDescent="0.25">
      <c r="A30" t="s">
        <v>71</v>
      </c>
      <c r="B30">
        <v>1.0389999999999999</v>
      </c>
      <c r="C30">
        <v>1.0125999999999999</v>
      </c>
      <c r="D30">
        <v>1.1569</v>
      </c>
      <c r="E30">
        <v>1.0863</v>
      </c>
      <c r="F30">
        <v>1.1349</v>
      </c>
      <c r="G30">
        <v>1.0822000000000001</v>
      </c>
      <c r="H30">
        <v>1.0961000000000001</v>
      </c>
      <c r="I30">
        <v>1.0729</v>
      </c>
      <c r="J30">
        <v>1.0345</v>
      </c>
      <c r="K30">
        <v>1.1076999999999999</v>
      </c>
      <c r="L30" s="6">
        <v>1.1736</v>
      </c>
      <c r="M30" s="6">
        <v>1.0024999999999999</v>
      </c>
      <c r="N30" s="6">
        <v>1.0111000000000001</v>
      </c>
      <c r="O30">
        <v>1.0302</v>
      </c>
      <c r="P30">
        <v>1.0945</v>
      </c>
    </row>
    <row r="31" spans="1:16" x14ac:dyDescent="0.25">
      <c r="A31" t="s">
        <v>71</v>
      </c>
      <c r="B31">
        <v>1.0387999999999999</v>
      </c>
      <c r="C31">
        <v>0.92530000000000001</v>
      </c>
      <c r="D31">
        <v>1.1168</v>
      </c>
      <c r="E31">
        <v>0.88449999999999995</v>
      </c>
      <c r="F31">
        <v>1.0740000000000001</v>
      </c>
      <c r="G31">
        <v>0.90720000000000001</v>
      </c>
      <c r="H31">
        <v>1.0573999999999999</v>
      </c>
      <c r="I31">
        <v>1.0615000000000001</v>
      </c>
      <c r="J31">
        <v>1.0351999999999999</v>
      </c>
      <c r="K31">
        <v>1.0281</v>
      </c>
      <c r="L31" s="6">
        <v>1.1108</v>
      </c>
      <c r="M31" s="6">
        <v>1.0024999999999999</v>
      </c>
      <c r="N31" s="6">
        <v>1.0111000000000001</v>
      </c>
      <c r="O31">
        <v>1.0302</v>
      </c>
      <c r="P31">
        <v>1.0945</v>
      </c>
    </row>
    <row r="32" spans="1:16" x14ac:dyDescent="0.25">
      <c r="A32" t="s">
        <v>71</v>
      </c>
      <c r="B32">
        <v>1.0224</v>
      </c>
      <c r="C32">
        <v>1.0143</v>
      </c>
      <c r="D32">
        <v>1.0919000000000001</v>
      </c>
      <c r="E32">
        <v>1.0835999999999999</v>
      </c>
      <c r="F32">
        <v>0.96460000000000001</v>
      </c>
      <c r="G32">
        <v>1.0782</v>
      </c>
      <c r="H32">
        <v>1.0215000000000001</v>
      </c>
      <c r="I32">
        <v>1.0446</v>
      </c>
      <c r="J32">
        <v>1.0538000000000001</v>
      </c>
      <c r="K32">
        <v>1.0376000000000001</v>
      </c>
      <c r="L32" s="6">
        <v>0.90059999999999996</v>
      </c>
      <c r="M32" s="6">
        <v>1.0024999999999999</v>
      </c>
      <c r="N32" s="6">
        <v>1.0111000000000001</v>
      </c>
      <c r="O32">
        <v>1.0302</v>
      </c>
      <c r="P32">
        <v>1.0945</v>
      </c>
    </row>
    <row r="33" spans="1:16" x14ac:dyDescent="0.25">
      <c r="L33" s="6"/>
      <c r="M33" s="6"/>
      <c r="N33" s="6"/>
    </row>
    <row r="34" spans="1:16" x14ac:dyDescent="0.25">
      <c r="B34" s="6" t="s">
        <v>19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</row>
    <row r="35" spans="1:16" x14ac:dyDescent="0.25">
      <c r="B35" s="6" t="s">
        <v>61</v>
      </c>
      <c r="C35" s="6" t="s">
        <v>62</v>
      </c>
      <c r="D35" s="6" t="s">
        <v>52</v>
      </c>
      <c r="E35" s="6" t="s">
        <v>53</v>
      </c>
      <c r="F35" s="6" t="s">
        <v>63</v>
      </c>
      <c r="G35" s="6" t="s">
        <v>54</v>
      </c>
      <c r="H35" s="6" t="s">
        <v>55</v>
      </c>
      <c r="I35" s="6" t="s">
        <v>64</v>
      </c>
      <c r="J35" s="6" t="s">
        <v>66</v>
      </c>
      <c r="K35" s="6" t="s">
        <v>65</v>
      </c>
      <c r="L35" s="6" t="s">
        <v>56</v>
      </c>
      <c r="M35" s="8" t="s">
        <v>97</v>
      </c>
      <c r="N35" s="6" t="s">
        <v>83</v>
      </c>
      <c r="O35" s="6" t="s">
        <v>86</v>
      </c>
      <c r="P35" s="6" t="s">
        <v>82</v>
      </c>
    </row>
    <row r="36" spans="1:16" x14ac:dyDescent="0.25">
      <c r="A36" t="s">
        <v>71</v>
      </c>
      <c r="B36">
        <v>-5.4699999999999999E-2</v>
      </c>
      <c r="C36">
        <v>-5.28E-2</v>
      </c>
      <c r="D36">
        <v>-7.4399999999999994E-2</v>
      </c>
      <c r="E36">
        <v>-2.8500000000000001E-2</v>
      </c>
      <c r="F36">
        <v>-2.5000000000000001E-2</v>
      </c>
      <c r="G36">
        <v>-0.12909999999999999</v>
      </c>
      <c r="H36">
        <v>2.5226000000000002</v>
      </c>
      <c r="I36">
        <v>1.2559</v>
      </c>
      <c r="J36">
        <v>-2.98E-2</v>
      </c>
      <c r="K36">
        <v>1.7343999999999999</v>
      </c>
      <c r="L36" s="6">
        <v>-0.24959999999999999</v>
      </c>
      <c r="M36" s="6">
        <v>-3.9199999999999999E-2</v>
      </c>
      <c r="N36" s="6">
        <v>-2.69E-2</v>
      </c>
      <c r="O36">
        <v>-3.32E-2</v>
      </c>
      <c r="P36">
        <v>-7.3099999999999998E-2</v>
      </c>
    </row>
    <row r="37" spans="1:16" x14ac:dyDescent="0.25">
      <c r="A37" t="s">
        <v>71</v>
      </c>
      <c r="B37">
        <v>-6.3200000000000006E-2</v>
      </c>
      <c r="C37">
        <v>-3.49E-2</v>
      </c>
      <c r="D37">
        <v>-3.1600000000000003E-2</v>
      </c>
      <c r="E37">
        <v>-2.6499999999999999E-2</v>
      </c>
      <c r="F37">
        <v>-3.2099999999999997E-2</v>
      </c>
      <c r="G37">
        <v>-9.1499999999999998E-2</v>
      </c>
      <c r="H37">
        <v>2.4300000000000002</v>
      </c>
      <c r="I37">
        <v>1.2415</v>
      </c>
      <c r="J37">
        <v>-2.9499999999999998E-2</v>
      </c>
      <c r="K37">
        <v>1.6318999999999999</v>
      </c>
      <c r="L37" s="6">
        <v>-0.1857</v>
      </c>
      <c r="M37" s="6">
        <v>-3.9199999999999999E-2</v>
      </c>
      <c r="N37" s="6">
        <v>-2.69E-2</v>
      </c>
      <c r="O37">
        <v>-3.32E-2</v>
      </c>
      <c r="P37">
        <v>-7.3099999999999998E-2</v>
      </c>
    </row>
    <row r="38" spans="1:16" x14ac:dyDescent="0.25">
      <c r="A38" t="s">
        <v>71</v>
      </c>
      <c r="B38">
        <v>-5.4100000000000002E-2</v>
      </c>
      <c r="C38">
        <v>-4.1399999999999999E-2</v>
      </c>
      <c r="D38">
        <v>-3.04E-2</v>
      </c>
      <c r="E38">
        <v>-3.1899999999999998E-2</v>
      </c>
      <c r="F38">
        <v>-2.1000000000000001E-2</v>
      </c>
      <c r="G38">
        <v>-8.8499999999999995E-2</v>
      </c>
      <c r="H38">
        <v>2.3635000000000002</v>
      </c>
      <c r="I38">
        <v>1.2552000000000001</v>
      </c>
      <c r="J38">
        <v>-3.1099999999999999E-2</v>
      </c>
      <c r="K38">
        <v>1.63</v>
      </c>
      <c r="L38" s="6">
        <v>-0.122</v>
      </c>
      <c r="M38" s="6">
        <v>-3.9199999999999999E-2</v>
      </c>
      <c r="N38" s="6">
        <v>-2.69E-2</v>
      </c>
      <c r="O38">
        <v>-3.32E-2</v>
      </c>
      <c r="P38">
        <v>-7.3099999999999998E-2</v>
      </c>
    </row>
    <row r="39" spans="1:16" x14ac:dyDescent="0.25"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</row>
    <row r="40" spans="1:16" x14ac:dyDescent="0.25">
      <c r="B40" s="6" t="s">
        <v>58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</row>
    <row r="41" spans="1:16" x14ac:dyDescent="0.25">
      <c r="B41" s="6" t="s">
        <v>61</v>
      </c>
      <c r="C41" s="6" t="s">
        <v>62</v>
      </c>
      <c r="D41" s="6" t="s">
        <v>52</v>
      </c>
      <c r="E41" s="6" t="s">
        <v>53</v>
      </c>
      <c r="F41" s="6" t="s">
        <v>63</v>
      </c>
      <c r="G41" s="6" t="s">
        <v>54</v>
      </c>
      <c r="H41" s="6" t="s">
        <v>55</v>
      </c>
      <c r="I41" s="7" t="s">
        <v>64</v>
      </c>
      <c r="J41" s="7" t="s">
        <v>66</v>
      </c>
      <c r="K41" s="7" t="s">
        <v>65</v>
      </c>
      <c r="L41" s="6" t="s">
        <v>56</v>
      </c>
      <c r="M41" s="8" t="s">
        <v>97</v>
      </c>
      <c r="N41" s="6" t="s">
        <v>83</v>
      </c>
      <c r="O41" s="6" t="s">
        <v>86</v>
      </c>
      <c r="P41" s="6" t="s">
        <v>82</v>
      </c>
    </row>
    <row r="42" spans="1:16" x14ac:dyDescent="0.25">
      <c r="A42" t="s">
        <v>71</v>
      </c>
      <c r="B42" s="6">
        <f t="shared" ref="B42:P42" si="4">B36/B30</f>
        <v>-5.2646775745909528E-2</v>
      </c>
      <c r="C42" s="6">
        <f t="shared" si="4"/>
        <v>-5.2142998222397791E-2</v>
      </c>
      <c r="D42" s="6">
        <f t="shared" si="4"/>
        <v>-6.4309793413432445E-2</v>
      </c>
      <c r="E42" s="6">
        <f t="shared" si="4"/>
        <v>-2.623584645125656E-2</v>
      </c>
      <c r="F42" s="6">
        <f t="shared" si="4"/>
        <v>-2.2028372543836463E-2</v>
      </c>
      <c r="G42" s="6">
        <f t="shared" si="4"/>
        <v>-0.11929403067824799</v>
      </c>
      <c r="H42" s="6">
        <f t="shared" si="4"/>
        <v>2.3014323510628594</v>
      </c>
      <c r="I42" s="6">
        <f t="shared" si="4"/>
        <v>1.1705657563612639</v>
      </c>
      <c r="J42" s="6">
        <f t="shared" si="4"/>
        <v>-2.8806186563557275E-2</v>
      </c>
      <c r="K42" s="6">
        <f t="shared" si="4"/>
        <v>1.5657669043964972</v>
      </c>
      <c r="L42" s="6">
        <f t="shared" si="4"/>
        <v>-0.21267893660531698</v>
      </c>
      <c r="M42" s="6">
        <f t="shared" si="4"/>
        <v>-3.910224438902743E-2</v>
      </c>
      <c r="N42" s="6">
        <f t="shared" si="4"/>
        <v>-2.6604687963603994E-2</v>
      </c>
      <c r="O42" s="6">
        <f t="shared" si="4"/>
        <v>-3.2226752086973405E-2</v>
      </c>
      <c r="P42" s="6">
        <f t="shared" si="4"/>
        <v>-6.6788487894015536E-2</v>
      </c>
    </row>
    <row r="43" spans="1:16" x14ac:dyDescent="0.25">
      <c r="A43" t="s">
        <v>71</v>
      </c>
      <c r="B43" s="6">
        <f t="shared" ref="B43:D43" si="5">B37/B31</f>
        <v>-6.0839430111667314E-2</v>
      </c>
      <c r="C43" s="6">
        <f t="shared" si="5"/>
        <v>-3.7717497027990925E-2</v>
      </c>
      <c r="D43" s="6">
        <f t="shared" si="5"/>
        <v>-2.8295128939828083E-2</v>
      </c>
      <c r="E43" s="6">
        <f>E37/E31</f>
        <v>-2.9960429621254947E-2</v>
      </c>
      <c r="F43" s="6">
        <f>F37/F31</f>
        <v>-2.9888268156424577E-2</v>
      </c>
      <c r="G43" s="6">
        <f t="shared" ref="G43:P43" si="6">G37/G31</f>
        <v>-0.10085978835978836</v>
      </c>
      <c r="H43" s="6">
        <f t="shared" si="6"/>
        <v>2.2980896538679785</v>
      </c>
      <c r="I43" s="6">
        <f t="shared" si="6"/>
        <v>1.1695713612812058</v>
      </c>
      <c r="J43" s="6">
        <f t="shared" si="6"/>
        <v>-2.8496908809891811E-2</v>
      </c>
      <c r="K43" s="6">
        <f t="shared" si="6"/>
        <v>1.587296955549071</v>
      </c>
      <c r="L43" s="6">
        <f t="shared" si="6"/>
        <v>-0.16717680950666186</v>
      </c>
      <c r="M43" s="6">
        <f t="shared" si="6"/>
        <v>-3.910224438902743E-2</v>
      </c>
      <c r="N43" s="6">
        <f t="shared" si="6"/>
        <v>-2.6604687963603994E-2</v>
      </c>
      <c r="O43" s="6">
        <f t="shared" si="6"/>
        <v>-3.2226752086973405E-2</v>
      </c>
      <c r="P43" s="6">
        <f t="shared" si="6"/>
        <v>-6.6788487894015536E-2</v>
      </c>
    </row>
    <row r="44" spans="1:16" x14ac:dyDescent="0.25">
      <c r="A44" t="s">
        <v>71</v>
      </c>
      <c r="B44" s="6">
        <f t="shared" ref="B44:P44" si="7">B38/B32</f>
        <v>-5.2914710485133021E-2</v>
      </c>
      <c r="C44" s="6">
        <f t="shared" si="7"/>
        <v>-4.0816326530612242E-2</v>
      </c>
      <c r="D44" s="6">
        <f t="shared" si="7"/>
        <v>-2.7841377415514238E-2</v>
      </c>
      <c r="E44" s="6">
        <f t="shared" si="7"/>
        <v>-2.9438907345884092E-2</v>
      </c>
      <c r="F44" s="6">
        <f t="shared" si="7"/>
        <v>-2.1770682148040638E-2</v>
      </c>
      <c r="G44" s="6">
        <f t="shared" si="7"/>
        <v>-8.2081246521981066E-2</v>
      </c>
      <c r="H44" s="6">
        <f t="shared" si="7"/>
        <v>2.3137542829172784</v>
      </c>
      <c r="I44" s="6">
        <f t="shared" si="7"/>
        <v>1.2016082711085585</v>
      </c>
      <c r="J44" s="6">
        <f t="shared" si="7"/>
        <v>-2.9512241412032642E-2</v>
      </c>
      <c r="K44" s="6">
        <f t="shared" si="7"/>
        <v>1.5709329221279875</v>
      </c>
      <c r="L44" s="6">
        <f t="shared" si="7"/>
        <v>-0.13546524539196092</v>
      </c>
      <c r="M44" s="6">
        <f t="shared" si="7"/>
        <v>-3.910224438902743E-2</v>
      </c>
      <c r="N44" s="6">
        <f t="shared" si="7"/>
        <v>-2.6604687963603994E-2</v>
      </c>
      <c r="O44" s="6">
        <f t="shared" si="7"/>
        <v>-3.2226752086973405E-2</v>
      </c>
      <c r="P44" s="6">
        <f t="shared" si="7"/>
        <v>-6.6788487894015536E-2</v>
      </c>
    </row>
    <row r="46" spans="1:16" x14ac:dyDescent="0.25">
      <c r="B46" s="6" t="s">
        <v>59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</row>
    <row r="47" spans="1:16" x14ac:dyDescent="0.25">
      <c r="B47" s="6" t="s">
        <v>61</v>
      </c>
      <c r="C47" s="6" t="s">
        <v>62</v>
      </c>
      <c r="D47" s="6" t="s">
        <v>52</v>
      </c>
      <c r="E47" s="6" t="s">
        <v>53</v>
      </c>
      <c r="F47" s="6" t="s">
        <v>63</v>
      </c>
      <c r="G47" s="6" t="s">
        <v>54</v>
      </c>
      <c r="H47" s="6" t="s">
        <v>55</v>
      </c>
      <c r="I47" s="7" t="s">
        <v>64</v>
      </c>
      <c r="J47" s="7" t="s">
        <v>66</v>
      </c>
      <c r="K47" s="7" t="s">
        <v>65</v>
      </c>
      <c r="L47" s="6" t="s">
        <v>56</v>
      </c>
      <c r="M47" s="6"/>
    </row>
    <row r="48" spans="1:16" x14ac:dyDescent="0.25">
      <c r="A48" t="s">
        <v>71</v>
      </c>
      <c r="B48" s="6">
        <f>B42-M42</f>
        <v>-1.3544531356882099E-2</v>
      </c>
      <c r="C48" s="6">
        <f t="shared" ref="C48:C50" si="8">C42-M42</f>
        <v>-1.3040753833370361E-2</v>
      </c>
      <c r="D48" s="6">
        <f t="shared" ref="D48:D50" si="9">D42-N42</f>
        <v>-3.7705105449828455E-2</v>
      </c>
      <c r="E48" s="6">
        <f>E42-N42</f>
        <v>3.6884151234743354E-4</v>
      </c>
      <c r="F48" s="6">
        <f>F42-N42</f>
        <v>4.5763154197675307E-3</v>
      </c>
      <c r="G48" s="6">
        <f>G42-P42</f>
        <v>-5.2505542784232459E-2</v>
      </c>
      <c r="H48" s="6">
        <f>H42-M42</f>
        <v>2.3405345954518868</v>
      </c>
      <c r="I48" s="6">
        <f>I42-O42</f>
        <v>1.2027925084482374</v>
      </c>
      <c r="J48" s="6">
        <f>J42-O42</f>
        <v>3.4205655234161303E-3</v>
      </c>
      <c r="K48" s="6">
        <f t="shared" ref="K48:K50" si="10">K42-O42</f>
        <v>1.5979936564834707</v>
      </c>
      <c r="L48" s="6">
        <f t="shared" ref="L48:L50" si="11">L42-P42</f>
        <v>-0.14589044871130144</v>
      </c>
      <c r="M48" s="6"/>
    </row>
    <row r="49" spans="1:16" x14ac:dyDescent="0.25">
      <c r="A49" t="s">
        <v>71</v>
      </c>
      <c r="B49" s="6">
        <f>B43-M43</f>
        <v>-2.1737185722639885E-2</v>
      </c>
      <c r="C49" s="6">
        <f t="shared" si="8"/>
        <v>1.3847473610365049E-3</v>
      </c>
      <c r="D49" s="6">
        <f t="shared" si="9"/>
        <v>-1.6904409762240891E-3</v>
      </c>
      <c r="E49" s="6">
        <f>E43-N43</f>
        <v>-3.3557416576509534E-3</v>
      </c>
      <c r="F49" s="6">
        <f>F43-N43</f>
        <v>-3.2835801928205836E-3</v>
      </c>
      <c r="G49" s="6">
        <f>G43-P43</f>
        <v>-3.4071300465772822E-2</v>
      </c>
      <c r="H49" s="6">
        <f>H43-M43</f>
        <v>2.3371918982570059</v>
      </c>
      <c r="I49" s="6">
        <f>I43-O43</f>
        <v>1.2017981133681792</v>
      </c>
      <c r="J49" s="6">
        <f>J43-O43</f>
        <v>3.7298432770815938E-3</v>
      </c>
      <c r="K49" s="6">
        <f t="shared" si="10"/>
        <v>1.6195237076360445</v>
      </c>
      <c r="L49" s="6">
        <f t="shared" si="11"/>
        <v>-0.10038832161264633</v>
      </c>
      <c r="M49" s="6"/>
    </row>
    <row r="50" spans="1:16" x14ac:dyDescent="0.25">
      <c r="A50" t="s">
        <v>71</v>
      </c>
      <c r="B50" s="6">
        <f>B44-M44</f>
        <v>-1.3812466096105591E-2</v>
      </c>
      <c r="C50" s="6">
        <f t="shared" si="8"/>
        <v>-1.714082141584812E-3</v>
      </c>
      <c r="D50" s="6">
        <f t="shared" si="9"/>
        <v>-1.2366894519102445E-3</v>
      </c>
      <c r="E50" s="6">
        <f>E44-N44</f>
        <v>-2.8342193822800989E-3</v>
      </c>
      <c r="F50" s="6">
        <f>F44-N44</f>
        <v>4.8340058155633553E-3</v>
      </c>
      <c r="G50" s="6">
        <f>G44-P44</f>
        <v>-1.529275862796553E-2</v>
      </c>
      <c r="H50" s="6">
        <f>H44-M44</f>
        <v>2.3528565273063058</v>
      </c>
      <c r="I50" s="6">
        <f>I44-O44</f>
        <v>1.233835023195532</v>
      </c>
      <c r="J50" s="6">
        <f>J44-O44</f>
        <v>2.7145106749407628E-3</v>
      </c>
      <c r="K50" s="6">
        <f t="shared" si="10"/>
        <v>1.603159674214961</v>
      </c>
      <c r="L50" s="6">
        <f t="shared" si="11"/>
        <v>-6.8676757497945384E-2</v>
      </c>
      <c r="M50" s="6"/>
    </row>
    <row r="52" spans="1:16" x14ac:dyDescent="0.25">
      <c r="B52" s="6" t="s">
        <v>60</v>
      </c>
      <c r="C52" s="6"/>
      <c r="D52" s="6"/>
      <c r="E52" s="6"/>
      <c r="F52" s="6"/>
      <c r="G52" s="6"/>
      <c r="H52" s="6"/>
      <c r="I52" s="6"/>
      <c r="J52" s="6"/>
      <c r="K52" s="6"/>
      <c r="L52" s="6"/>
    </row>
    <row r="53" spans="1:16" x14ac:dyDescent="0.25">
      <c r="B53" s="6" t="s">
        <v>61</v>
      </c>
      <c r="C53" s="6" t="s">
        <v>62</v>
      </c>
      <c r="D53" s="6" t="s">
        <v>52</v>
      </c>
      <c r="E53" s="6" t="s">
        <v>53</v>
      </c>
      <c r="F53" s="6" t="s">
        <v>63</v>
      </c>
      <c r="G53" s="6" t="s">
        <v>54</v>
      </c>
      <c r="H53" s="6" t="s">
        <v>55</v>
      </c>
      <c r="I53" s="7" t="s">
        <v>64</v>
      </c>
      <c r="J53" s="7" t="s">
        <v>66</v>
      </c>
      <c r="K53" s="7" t="s">
        <v>65</v>
      </c>
      <c r="L53" s="6" t="s">
        <v>56</v>
      </c>
    </row>
    <row r="54" spans="1:16" s="18" customFormat="1" ht="15.75" thickBot="1" x14ac:dyDescent="0.3">
      <c r="A54" s="18" t="s">
        <v>71</v>
      </c>
      <c r="B54" s="26">
        <f>AVERAGE(B48:B50)</f>
        <v>-1.636472772520919E-2</v>
      </c>
      <c r="C54" s="26">
        <f>AVERAGE(C48:C50)</f>
        <v>-4.4566962046395557E-3</v>
      </c>
      <c r="D54" s="26">
        <f>AVERAGE(D48:D50)</f>
        <v>-1.3544078625987596E-2</v>
      </c>
      <c r="E54" s="26">
        <f t="shared" ref="E54:L54" si="12">AVERAGE(E48:E50)</f>
        <v>-1.9403731758612063E-3</v>
      </c>
      <c r="F54" s="26">
        <f t="shared" si="12"/>
        <v>2.0422470141701009E-3</v>
      </c>
      <c r="G54" s="26">
        <f t="shared" si="12"/>
        <v>-3.3956533959323604E-2</v>
      </c>
      <c r="H54" s="26">
        <f t="shared" si="12"/>
        <v>2.343527673671733</v>
      </c>
      <c r="I54" s="26">
        <f t="shared" si="12"/>
        <v>1.2128085483373161</v>
      </c>
      <c r="J54" s="26">
        <f t="shared" si="12"/>
        <v>3.2883064918128291E-3</v>
      </c>
      <c r="K54" s="26">
        <f t="shared" si="12"/>
        <v>1.6068923461114919</v>
      </c>
      <c r="L54" s="20">
        <f t="shared" si="12"/>
        <v>-0.10498517594063106</v>
      </c>
    </row>
    <row r="55" spans="1:16" x14ac:dyDescent="0.25">
      <c r="B55" t="s">
        <v>0</v>
      </c>
      <c r="L55" s="6"/>
      <c r="M55" s="6"/>
      <c r="N55" s="6"/>
    </row>
    <row r="56" spans="1:16" x14ac:dyDescent="0.25">
      <c r="A56" t="s">
        <v>72</v>
      </c>
      <c r="B56">
        <v>0.76049999999999995</v>
      </c>
      <c r="C56">
        <v>0.73229999999999995</v>
      </c>
      <c r="D56">
        <v>0.8417</v>
      </c>
      <c r="E56">
        <v>0.81610000000000005</v>
      </c>
      <c r="F56">
        <v>0.78310000000000002</v>
      </c>
      <c r="G56">
        <v>0.75129999999999997</v>
      </c>
      <c r="H56">
        <v>0.74919999999999998</v>
      </c>
      <c r="I56">
        <v>0.78720000000000001</v>
      </c>
      <c r="J56">
        <v>0.7903</v>
      </c>
      <c r="K56">
        <v>0.77129999999999999</v>
      </c>
      <c r="L56" s="6">
        <v>0.82740000000000002</v>
      </c>
      <c r="M56" s="6">
        <v>0.78749999999999998</v>
      </c>
      <c r="N56" s="6">
        <v>0.79600000000000004</v>
      </c>
      <c r="O56">
        <v>0.80300000000000005</v>
      </c>
      <c r="P56">
        <v>0.78369999999999995</v>
      </c>
    </row>
    <row r="57" spans="1:16" x14ac:dyDescent="0.25">
      <c r="A57" t="s">
        <v>72</v>
      </c>
      <c r="B57">
        <v>0.77580000000000005</v>
      </c>
      <c r="C57">
        <v>0.71889999999999998</v>
      </c>
      <c r="D57">
        <v>0.83509999999999995</v>
      </c>
      <c r="E57">
        <v>0.80059999999999998</v>
      </c>
      <c r="F57">
        <v>0.79769999999999996</v>
      </c>
      <c r="G57">
        <v>0.76200000000000001</v>
      </c>
      <c r="H57">
        <v>0.7611</v>
      </c>
      <c r="I57">
        <v>0.78490000000000004</v>
      </c>
      <c r="J57">
        <v>0.75890000000000002</v>
      </c>
      <c r="K57">
        <v>0.77349999999999997</v>
      </c>
      <c r="L57" s="6">
        <v>0.81299999999999994</v>
      </c>
      <c r="M57" s="6">
        <v>0.78749999999999998</v>
      </c>
      <c r="N57" s="6">
        <v>0.79600000000000004</v>
      </c>
      <c r="O57">
        <v>0.80300000000000005</v>
      </c>
      <c r="P57">
        <v>0.78369999999999995</v>
      </c>
    </row>
    <row r="58" spans="1:16" x14ac:dyDescent="0.25">
      <c r="A58" t="s">
        <v>72</v>
      </c>
      <c r="B58">
        <v>0.74209999999999998</v>
      </c>
      <c r="C58">
        <v>0.75009999999999999</v>
      </c>
      <c r="D58">
        <v>0.50780000000000003</v>
      </c>
      <c r="E58">
        <v>0.79790000000000005</v>
      </c>
      <c r="F58">
        <v>0.79679999999999995</v>
      </c>
      <c r="G58">
        <v>0.78700000000000003</v>
      </c>
      <c r="H58">
        <v>0.73970000000000002</v>
      </c>
      <c r="I58">
        <v>0.76900000000000002</v>
      </c>
      <c r="J58">
        <v>0.75360000000000005</v>
      </c>
      <c r="K58">
        <v>0.77300000000000002</v>
      </c>
      <c r="L58" s="6">
        <v>0.57199999999999995</v>
      </c>
      <c r="M58" s="6">
        <v>0.78749999999999998</v>
      </c>
      <c r="N58" s="6">
        <v>0.79600000000000004</v>
      </c>
      <c r="O58">
        <v>0.80300000000000005</v>
      </c>
      <c r="P58">
        <v>0.78369999999999995</v>
      </c>
    </row>
    <row r="59" spans="1:16" x14ac:dyDescent="0.25">
      <c r="L59" s="6"/>
      <c r="M59" s="6"/>
      <c r="N59" s="6"/>
    </row>
    <row r="60" spans="1:16" x14ac:dyDescent="0.25">
      <c r="B60" s="6" t="s">
        <v>19</v>
      </c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</row>
    <row r="61" spans="1:16" x14ac:dyDescent="0.25">
      <c r="B61" s="6" t="s">
        <v>61</v>
      </c>
      <c r="C61" s="6" t="s">
        <v>62</v>
      </c>
      <c r="D61" s="6" t="s">
        <v>52</v>
      </c>
      <c r="E61" s="6" t="s">
        <v>53</v>
      </c>
      <c r="F61" s="6" t="s">
        <v>63</v>
      </c>
      <c r="G61" s="6" t="s">
        <v>54</v>
      </c>
      <c r="H61" s="6" t="s">
        <v>55</v>
      </c>
      <c r="I61" s="6" t="s">
        <v>64</v>
      </c>
      <c r="J61" s="6" t="s">
        <v>66</v>
      </c>
      <c r="K61" s="6" t="s">
        <v>65</v>
      </c>
      <c r="L61" s="6" t="s">
        <v>56</v>
      </c>
      <c r="M61" s="8" t="s">
        <v>97</v>
      </c>
      <c r="N61" s="6" t="s">
        <v>83</v>
      </c>
      <c r="O61" s="6" t="s">
        <v>86</v>
      </c>
      <c r="P61" s="6" t="s">
        <v>82</v>
      </c>
    </row>
    <row r="62" spans="1:16" x14ac:dyDescent="0.25">
      <c r="A62" t="s">
        <v>72</v>
      </c>
      <c r="B62">
        <v>-5.4399999999999997E-2</v>
      </c>
      <c r="C62">
        <v>-3.9199999999999999E-2</v>
      </c>
      <c r="D62">
        <v>-4.2999999999999997E-2</v>
      </c>
      <c r="E62">
        <v>-1.7500000000000002E-2</v>
      </c>
      <c r="F62">
        <v>-2.0799999999999999E-2</v>
      </c>
      <c r="G62">
        <v>-0.106</v>
      </c>
      <c r="H62">
        <v>1.9681</v>
      </c>
      <c r="I62">
        <v>1.2875000000000001</v>
      </c>
      <c r="J62">
        <v>-1.5100000000000001E-2</v>
      </c>
      <c r="K62">
        <v>-1.34E-2</v>
      </c>
      <c r="L62" s="6">
        <v>-0.10150000000000001</v>
      </c>
      <c r="M62" s="6">
        <v>-2.87E-2</v>
      </c>
      <c r="N62" s="6">
        <v>-3.0499999999999999E-2</v>
      </c>
      <c r="O62">
        <v>-2.4799999999999999E-2</v>
      </c>
      <c r="P62">
        <v>-4.3999999999999997E-2</v>
      </c>
    </row>
    <row r="63" spans="1:16" x14ac:dyDescent="0.25">
      <c r="A63" t="s">
        <v>72</v>
      </c>
      <c r="B63">
        <v>-4.4200000000000003E-2</v>
      </c>
      <c r="C63">
        <v>3.8100000000000002E-2</v>
      </c>
      <c r="D63">
        <v>-1.12E-2</v>
      </c>
      <c r="E63">
        <v>-2.1999999999999999E-2</v>
      </c>
      <c r="F63">
        <v>-1.5100000000000001E-2</v>
      </c>
      <c r="G63">
        <v>-6.9500000000000006E-2</v>
      </c>
      <c r="H63">
        <v>1.9812000000000001</v>
      </c>
      <c r="I63">
        <v>1.2707999999999999</v>
      </c>
      <c r="J63">
        <v>-1.46E-2</v>
      </c>
      <c r="K63">
        <v>-1.4999999999999999E-2</v>
      </c>
      <c r="L63" s="6">
        <v>-0.15859999999999999</v>
      </c>
      <c r="M63" s="6">
        <v>-2.87E-2</v>
      </c>
      <c r="N63" s="6">
        <v>-3.0499999999999999E-2</v>
      </c>
      <c r="O63">
        <v>-2.4799999999999999E-2</v>
      </c>
      <c r="P63">
        <v>-4.3999999999999997E-2</v>
      </c>
    </row>
    <row r="64" spans="1:16" x14ac:dyDescent="0.25">
      <c r="A64" t="s">
        <v>72</v>
      </c>
      <c r="B64">
        <v>-4.7699999999999999E-2</v>
      </c>
      <c r="C64">
        <v>-3.1300000000000001E-2</v>
      </c>
      <c r="D64">
        <v>-1.1299999999999999E-2</v>
      </c>
      <c r="E64">
        <v>-1.9099999999999999E-2</v>
      </c>
      <c r="F64">
        <v>-2.9600000000000001E-2</v>
      </c>
      <c r="G64">
        <v>-6.3600000000000004E-2</v>
      </c>
      <c r="H64">
        <v>1.9424999999999999</v>
      </c>
      <c r="I64">
        <v>1.2589999999999999</v>
      </c>
      <c r="J64">
        <v>-1.7399999999999999E-2</v>
      </c>
      <c r="K64">
        <v>-1.9599999999999999E-2</v>
      </c>
      <c r="L64" s="6">
        <v>-5.8000000000000003E-2</v>
      </c>
      <c r="M64" s="6">
        <v>-2.87E-2</v>
      </c>
      <c r="N64" s="6">
        <v>-3.0499999999999999E-2</v>
      </c>
      <c r="O64">
        <v>-2.4799999999999999E-2</v>
      </c>
      <c r="P64">
        <v>-4.3999999999999997E-2</v>
      </c>
    </row>
    <row r="65" spans="1:16" x14ac:dyDescent="0.25"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</row>
    <row r="66" spans="1:16" x14ac:dyDescent="0.25">
      <c r="B66" s="6" t="s">
        <v>58</v>
      </c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</row>
    <row r="67" spans="1:16" x14ac:dyDescent="0.25">
      <c r="B67" s="6" t="s">
        <v>61</v>
      </c>
      <c r="C67" s="6" t="s">
        <v>62</v>
      </c>
      <c r="D67" s="6" t="s">
        <v>52</v>
      </c>
      <c r="E67" s="6" t="s">
        <v>53</v>
      </c>
      <c r="F67" s="6" t="s">
        <v>63</v>
      </c>
      <c r="G67" s="6" t="s">
        <v>54</v>
      </c>
      <c r="H67" s="6" t="s">
        <v>55</v>
      </c>
      <c r="I67" s="7" t="s">
        <v>64</v>
      </c>
      <c r="J67" s="7" t="s">
        <v>66</v>
      </c>
      <c r="K67" s="7" t="s">
        <v>65</v>
      </c>
      <c r="L67" s="6" t="s">
        <v>56</v>
      </c>
      <c r="M67" s="8" t="s">
        <v>97</v>
      </c>
      <c r="N67" s="6" t="s">
        <v>83</v>
      </c>
      <c r="O67" s="6" t="s">
        <v>86</v>
      </c>
      <c r="P67" s="6" t="s">
        <v>82</v>
      </c>
    </row>
    <row r="68" spans="1:16" x14ac:dyDescent="0.25">
      <c r="A68" t="s">
        <v>72</v>
      </c>
      <c r="B68" s="6">
        <f t="shared" ref="B68:P68" si="13">B62/B56</f>
        <v>-7.1531886916502307E-2</v>
      </c>
      <c r="C68" s="6">
        <f t="shared" si="13"/>
        <v>-5.3529974054349311E-2</v>
      </c>
      <c r="D68" s="6">
        <f t="shared" si="13"/>
        <v>-5.1087085659973858E-2</v>
      </c>
      <c r="E68" s="6">
        <f t="shared" si="13"/>
        <v>-2.1443450557529716E-2</v>
      </c>
      <c r="F68" s="6">
        <f t="shared" si="13"/>
        <v>-2.6561103307368151E-2</v>
      </c>
      <c r="G68" s="6">
        <f t="shared" si="13"/>
        <v>-0.14108877944895515</v>
      </c>
      <c r="H68" s="6">
        <f t="shared" si="13"/>
        <v>2.6269353977576082</v>
      </c>
      <c r="I68" s="6">
        <f t="shared" si="13"/>
        <v>1.6355436991869921</v>
      </c>
      <c r="J68" s="6">
        <f t="shared" si="13"/>
        <v>-1.9106668353789699E-2</v>
      </c>
      <c r="K68" s="6">
        <f t="shared" si="13"/>
        <v>-1.7373265914689486E-2</v>
      </c>
      <c r="L68" s="6">
        <f t="shared" si="13"/>
        <v>-0.12267343485617598</v>
      </c>
      <c r="M68" s="6">
        <f t="shared" si="13"/>
        <v>-3.6444444444444446E-2</v>
      </c>
      <c r="N68" s="6">
        <f t="shared" si="13"/>
        <v>-3.8316582914572864E-2</v>
      </c>
      <c r="O68" s="6">
        <f t="shared" si="13"/>
        <v>-3.088418430884184E-2</v>
      </c>
      <c r="P68" s="6">
        <f t="shared" si="13"/>
        <v>-5.6143932627280846E-2</v>
      </c>
    </row>
    <row r="69" spans="1:16" x14ac:dyDescent="0.25">
      <c r="A69" t="s">
        <v>72</v>
      </c>
      <c r="B69" s="6">
        <f t="shared" ref="B69:D69" si="14">B63/B57</f>
        <v>-5.6973446764630058E-2</v>
      </c>
      <c r="C69" s="6">
        <f t="shared" si="14"/>
        <v>5.2997635276116291E-2</v>
      </c>
      <c r="D69" s="6">
        <f t="shared" si="14"/>
        <v>-1.3411567476948869E-2</v>
      </c>
      <c r="E69" s="6">
        <f>E63/E57</f>
        <v>-2.7479390457157131E-2</v>
      </c>
      <c r="F69" s="6">
        <f>F63/F57</f>
        <v>-1.8929422088504452E-2</v>
      </c>
      <c r="G69" s="6">
        <f t="shared" ref="G69:P69" si="15">G63/G57</f>
        <v>-9.1207349081364839E-2</v>
      </c>
      <c r="H69" s="6">
        <f t="shared" si="15"/>
        <v>2.6030744974379187</v>
      </c>
      <c r="I69" s="6">
        <f t="shared" si="15"/>
        <v>1.6190597528347559</v>
      </c>
      <c r="J69" s="6">
        <f t="shared" si="15"/>
        <v>-1.9238371326920543E-2</v>
      </c>
      <c r="K69" s="6">
        <f t="shared" si="15"/>
        <v>-1.9392372333548805E-2</v>
      </c>
      <c r="L69" s="6">
        <f t="shared" si="15"/>
        <v>-0.19507995079950799</v>
      </c>
      <c r="M69" s="6">
        <f t="shared" si="15"/>
        <v>-3.6444444444444446E-2</v>
      </c>
      <c r="N69" s="6">
        <f t="shared" si="15"/>
        <v>-3.8316582914572864E-2</v>
      </c>
      <c r="O69" s="6">
        <f t="shared" si="15"/>
        <v>-3.088418430884184E-2</v>
      </c>
      <c r="P69" s="6">
        <f t="shared" si="15"/>
        <v>-5.6143932627280846E-2</v>
      </c>
    </row>
    <row r="70" spans="1:16" x14ac:dyDescent="0.25">
      <c r="A70" t="s">
        <v>72</v>
      </c>
      <c r="B70" s="6">
        <f t="shared" ref="B70:P70" si="16">B64/B58</f>
        <v>-6.4277051610295108E-2</v>
      </c>
      <c r="C70" s="6">
        <f t="shared" si="16"/>
        <v>-4.1727769630715908E-2</v>
      </c>
      <c r="D70" s="6">
        <f t="shared" si="16"/>
        <v>-2.2252855454903502E-2</v>
      </c>
      <c r="E70" s="6">
        <f t="shared" si="16"/>
        <v>-2.3937836821656847E-2</v>
      </c>
      <c r="F70" s="6">
        <f t="shared" si="16"/>
        <v>-3.7148594377510044E-2</v>
      </c>
      <c r="G70" s="6">
        <f t="shared" si="16"/>
        <v>-8.081321473951715E-2</v>
      </c>
      <c r="H70" s="6">
        <f t="shared" si="16"/>
        <v>2.6260646207922127</v>
      </c>
      <c r="I70" s="6">
        <f t="shared" si="16"/>
        <v>1.637191157347204</v>
      </c>
      <c r="J70" s="6">
        <f t="shared" si="16"/>
        <v>-2.3089171974522291E-2</v>
      </c>
      <c r="K70" s="6">
        <f t="shared" si="16"/>
        <v>-2.5355756791720568E-2</v>
      </c>
      <c r="L70" s="6">
        <f t="shared" si="16"/>
        <v>-0.10139860139860141</v>
      </c>
      <c r="M70" s="6">
        <f t="shared" si="16"/>
        <v>-3.6444444444444446E-2</v>
      </c>
      <c r="N70" s="6">
        <f t="shared" si="16"/>
        <v>-3.8316582914572864E-2</v>
      </c>
      <c r="O70" s="6">
        <f t="shared" si="16"/>
        <v>-3.088418430884184E-2</v>
      </c>
      <c r="P70" s="6">
        <f t="shared" si="16"/>
        <v>-5.6143932627280846E-2</v>
      </c>
    </row>
    <row r="72" spans="1:16" x14ac:dyDescent="0.25">
      <c r="B72" s="6" t="s">
        <v>59</v>
      </c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</row>
    <row r="73" spans="1:16" x14ac:dyDescent="0.25">
      <c r="B73" s="6" t="s">
        <v>61</v>
      </c>
      <c r="C73" s="6" t="s">
        <v>62</v>
      </c>
      <c r="D73" s="6" t="s">
        <v>52</v>
      </c>
      <c r="E73" s="6" t="s">
        <v>53</v>
      </c>
      <c r="F73" s="6" t="s">
        <v>63</v>
      </c>
      <c r="G73" s="6" t="s">
        <v>54</v>
      </c>
      <c r="H73" s="6" t="s">
        <v>55</v>
      </c>
      <c r="I73" s="7" t="s">
        <v>64</v>
      </c>
      <c r="J73" s="7" t="s">
        <v>66</v>
      </c>
      <c r="K73" s="7" t="s">
        <v>65</v>
      </c>
      <c r="L73" s="6" t="s">
        <v>56</v>
      </c>
      <c r="M73" s="6"/>
    </row>
    <row r="74" spans="1:16" x14ac:dyDescent="0.25">
      <c r="A74" t="s">
        <v>72</v>
      </c>
      <c r="B74" s="6">
        <f>B68-M68</f>
        <v>-3.5087442472057861E-2</v>
      </c>
      <c r="C74" s="6">
        <f t="shared" ref="C74:C76" si="17">C68-M68</f>
        <v>-1.7085529609904865E-2</v>
      </c>
      <c r="D74" s="6">
        <f t="shared" ref="D74:D76" si="18">D68-N68</f>
        <v>-1.2770502745400994E-2</v>
      </c>
      <c r="E74" s="6">
        <f>E68-N68</f>
        <v>1.6873132357043148E-2</v>
      </c>
      <c r="F74" s="6">
        <f>F68-N68</f>
        <v>1.1755479607204713E-2</v>
      </c>
      <c r="G74" s="6">
        <f>G68-P68</f>
        <v>-8.4944846821674302E-2</v>
      </c>
      <c r="H74" s="6">
        <f>H68-M68</f>
        <v>2.6633798422020525</v>
      </c>
      <c r="I74" s="6">
        <f>I68-O68</f>
        <v>1.6664278834958339</v>
      </c>
      <c r="J74" s="6">
        <f>J68-O68</f>
        <v>1.177751595505214E-2</v>
      </c>
      <c r="K74" s="6">
        <f t="shared" ref="K74:K76" si="19">K68-O68</f>
        <v>1.3510918394152353E-2</v>
      </c>
      <c r="L74" s="6">
        <f t="shared" ref="L74:L76" si="20">L68-P68</f>
        <v>-6.6529502228895129E-2</v>
      </c>
      <c r="M74" s="6"/>
    </row>
    <row r="75" spans="1:16" x14ac:dyDescent="0.25">
      <c r="A75" t="s">
        <v>72</v>
      </c>
      <c r="B75" s="6">
        <f>B69-M69</f>
        <v>-2.0529002320185612E-2</v>
      </c>
      <c r="C75" s="6">
        <f t="shared" si="17"/>
        <v>8.944207972056073E-2</v>
      </c>
      <c r="D75" s="6">
        <f t="shared" si="18"/>
        <v>2.4905015437623995E-2</v>
      </c>
      <c r="E75" s="6">
        <f>E69-N69</f>
        <v>1.0837192457415733E-2</v>
      </c>
      <c r="F75" s="6">
        <f>F69-N69</f>
        <v>1.9387160826068412E-2</v>
      </c>
      <c r="G75" s="6">
        <f>G69-P69</f>
        <v>-3.5063416454083993E-2</v>
      </c>
      <c r="H75" s="6">
        <f>H69-M69</f>
        <v>2.639518941882363</v>
      </c>
      <c r="I75" s="6">
        <f>I69-O69</f>
        <v>1.6499439371435978</v>
      </c>
      <c r="J75" s="6">
        <f>J69-O69</f>
        <v>1.1645812981921296E-2</v>
      </c>
      <c r="K75" s="6">
        <f t="shared" si="19"/>
        <v>1.1491811975293035E-2</v>
      </c>
      <c r="L75" s="6">
        <f t="shared" si="20"/>
        <v>-0.13893601817222714</v>
      </c>
      <c r="M75" s="6"/>
    </row>
    <row r="76" spans="1:16" x14ac:dyDescent="0.25">
      <c r="A76" t="s">
        <v>72</v>
      </c>
      <c r="B76" s="6">
        <f>B70-M70</f>
        <v>-2.7832607165850662E-2</v>
      </c>
      <c r="C76" s="6">
        <f t="shared" si="17"/>
        <v>-5.283325186271462E-3</v>
      </c>
      <c r="D76" s="6">
        <f t="shared" si="18"/>
        <v>1.6063727459669361E-2</v>
      </c>
      <c r="E76" s="6">
        <f>E70-N70</f>
        <v>1.4378746092916016E-2</v>
      </c>
      <c r="F76" s="6">
        <f>F70-N70</f>
        <v>1.1679885370628196E-3</v>
      </c>
      <c r="G76" s="6">
        <f>G70-P70</f>
        <v>-2.4669282112236304E-2</v>
      </c>
      <c r="H76" s="6">
        <f>H70-M70</f>
        <v>2.662509065236657</v>
      </c>
      <c r="I76" s="6">
        <f>I70-O70</f>
        <v>1.6680753416560459</v>
      </c>
      <c r="J76" s="6">
        <f>J70-O70</f>
        <v>7.7950123343195482E-3</v>
      </c>
      <c r="K76" s="6">
        <f t="shared" si="19"/>
        <v>5.5284275171212718E-3</v>
      </c>
      <c r="L76" s="6">
        <f t="shared" si="20"/>
        <v>-4.5254668771320561E-2</v>
      </c>
      <c r="M76" s="6"/>
    </row>
    <row r="78" spans="1:16" x14ac:dyDescent="0.25">
      <c r="B78" s="6" t="s">
        <v>60</v>
      </c>
      <c r="C78" s="6"/>
      <c r="D78" s="6"/>
      <c r="E78" s="6"/>
      <c r="F78" s="6"/>
      <c r="G78" s="6"/>
      <c r="H78" s="6"/>
      <c r="I78" s="6"/>
      <c r="J78" s="6"/>
      <c r="K78" s="6"/>
      <c r="L78" s="6"/>
    </row>
    <row r="79" spans="1:16" x14ac:dyDescent="0.25">
      <c r="B79" s="6" t="s">
        <v>61</v>
      </c>
      <c r="C79" s="6" t="s">
        <v>62</v>
      </c>
      <c r="D79" s="6" t="s">
        <v>52</v>
      </c>
      <c r="E79" s="6" t="s">
        <v>53</v>
      </c>
      <c r="F79" s="6" t="s">
        <v>63</v>
      </c>
      <c r="G79" s="6" t="s">
        <v>54</v>
      </c>
      <c r="H79" s="6" t="s">
        <v>55</v>
      </c>
      <c r="I79" s="7" t="s">
        <v>64</v>
      </c>
      <c r="J79" s="7" t="s">
        <v>66</v>
      </c>
      <c r="K79" s="7" t="s">
        <v>65</v>
      </c>
      <c r="L79" s="6" t="s">
        <v>56</v>
      </c>
    </row>
    <row r="80" spans="1:16" s="18" customFormat="1" ht="15.75" thickBot="1" x14ac:dyDescent="0.3">
      <c r="A80" s="18" t="s">
        <v>72</v>
      </c>
      <c r="B80" s="26">
        <f>AVERAGE(B74:B76)</f>
        <v>-2.7816350652698042E-2</v>
      </c>
      <c r="C80" s="26">
        <f>AVERAGE(C74:C76)</f>
        <v>2.2357741641461468E-2</v>
      </c>
      <c r="D80" s="26">
        <f>AVERAGE(D74:D76)</f>
        <v>9.3994133839641215E-3</v>
      </c>
      <c r="E80" s="26">
        <f t="shared" ref="E80:L80" si="21">AVERAGE(E74:E76)</f>
        <v>1.4029690302458299E-2</v>
      </c>
      <c r="F80" s="26">
        <f t="shared" si="21"/>
        <v>1.0770209656778648E-2</v>
      </c>
      <c r="G80" s="26">
        <f t="shared" si="21"/>
        <v>-4.8225848462664866E-2</v>
      </c>
      <c r="H80" s="26">
        <f t="shared" si="21"/>
        <v>2.6551359497736908</v>
      </c>
      <c r="I80" s="26">
        <f t="shared" si="21"/>
        <v>1.6614823874318259</v>
      </c>
      <c r="J80" s="26">
        <f t="shared" si="21"/>
        <v>1.0406113757097662E-2</v>
      </c>
      <c r="K80" s="26">
        <f t="shared" si="21"/>
        <v>1.0177052628855553E-2</v>
      </c>
      <c r="L80" s="20">
        <f t="shared" si="21"/>
        <v>-8.3573396390814278E-2</v>
      </c>
    </row>
    <row r="81" spans="1:16" x14ac:dyDescent="0.25">
      <c r="B81" t="s">
        <v>0</v>
      </c>
      <c r="L81" s="6"/>
      <c r="M81" s="6"/>
      <c r="N81" s="6"/>
    </row>
    <row r="82" spans="1:16" x14ac:dyDescent="0.25">
      <c r="A82" t="s">
        <v>73</v>
      </c>
      <c r="B82">
        <v>0.84030000000000005</v>
      </c>
      <c r="C82">
        <v>0.87490000000000001</v>
      </c>
      <c r="D82">
        <v>0.94830000000000003</v>
      </c>
      <c r="E82">
        <v>0.85940000000000005</v>
      </c>
      <c r="F82">
        <v>1.0035000000000001</v>
      </c>
      <c r="G82">
        <v>0.52590000000000003</v>
      </c>
      <c r="H82">
        <v>0.94940000000000002</v>
      </c>
      <c r="I82">
        <v>0.89400000000000002</v>
      </c>
      <c r="J82">
        <v>0.87260000000000004</v>
      </c>
      <c r="K82">
        <v>0.98640000000000005</v>
      </c>
      <c r="L82" s="6">
        <v>0.94810000000000005</v>
      </c>
      <c r="M82" s="6">
        <v>0.85289999999999999</v>
      </c>
      <c r="N82" s="6">
        <v>0.8931</v>
      </c>
      <c r="O82">
        <v>0.87270000000000003</v>
      </c>
      <c r="P82">
        <v>0.88360000000000005</v>
      </c>
    </row>
    <row r="83" spans="1:16" x14ac:dyDescent="0.25">
      <c r="A83" t="s">
        <v>73</v>
      </c>
      <c r="B83">
        <v>0.85980000000000001</v>
      </c>
      <c r="C83">
        <v>1.0408999999999999</v>
      </c>
      <c r="D83">
        <v>0.4042</v>
      </c>
      <c r="E83">
        <v>0.80200000000000005</v>
      </c>
      <c r="F83">
        <v>0.87029999999999996</v>
      </c>
      <c r="G83">
        <v>0.87329999999999997</v>
      </c>
      <c r="H83">
        <v>0.89190000000000003</v>
      </c>
      <c r="I83">
        <v>0.88290000000000002</v>
      </c>
      <c r="J83">
        <v>1.0501</v>
      </c>
      <c r="K83">
        <v>0.91590000000000005</v>
      </c>
      <c r="L83" s="6">
        <v>0.71989999999999998</v>
      </c>
      <c r="M83" s="6">
        <v>0.85289999999999999</v>
      </c>
      <c r="N83" s="6">
        <v>0.8931</v>
      </c>
      <c r="O83">
        <v>0.87270000000000003</v>
      </c>
      <c r="P83">
        <v>0.88360000000000005</v>
      </c>
    </row>
    <row r="84" spans="1:16" x14ac:dyDescent="0.25">
      <c r="A84" t="s">
        <v>73</v>
      </c>
      <c r="B84">
        <v>0.94410000000000005</v>
      </c>
      <c r="C84">
        <v>0.84919999999999995</v>
      </c>
      <c r="D84">
        <v>1.0022</v>
      </c>
      <c r="E84">
        <v>0.88439999999999996</v>
      </c>
      <c r="F84">
        <v>0.67879999999999996</v>
      </c>
      <c r="G84">
        <v>0.877</v>
      </c>
      <c r="H84">
        <v>0.98440000000000005</v>
      </c>
      <c r="I84">
        <v>0.90739999999999998</v>
      </c>
      <c r="J84">
        <v>0.86580000000000001</v>
      </c>
      <c r="K84">
        <v>0.98850000000000005</v>
      </c>
      <c r="L84" s="6">
        <v>0.7994</v>
      </c>
      <c r="M84" s="6">
        <v>0.85289999999999999</v>
      </c>
      <c r="N84" s="6">
        <v>0.8931</v>
      </c>
      <c r="O84">
        <v>0.87270000000000003</v>
      </c>
      <c r="P84">
        <v>0.88360000000000005</v>
      </c>
    </row>
    <row r="85" spans="1:16" x14ac:dyDescent="0.25">
      <c r="L85" s="6"/>
      <c r="M85" s="6"/>
      <c r="N85" s="6"/>
    </row>
    <row r="86" spans="1:16" x14ac:dyDescent="0.25">
      <c r="B86" s="6" t="s">
        <v>19</v>
      </c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</row>
    <row r="87" spans="1:16" x14ac:dyDescent="0.25">
      <c r="B87" s="6" t="s">
        <v>61</v>
      </c>
      <c r="C87" s="6" t="s">
        <v>62</v>
      </c>
      <c r="D87" s="6" t="s">
        <v>52</v>
      </c>
      <c r="E87" s="6" t="s">
        <v>53</v>
      </c>
      <c r="F87" s="6" t="s">
        <v>63</v>
      </c>
      <c r="G87" s="6" t="s">
        <v>54</v>
      </c>
      <c r="H87" s="6" t="s">
        <v>55</v>
      </c>
      <c r="I87" s="6" t="s">
        <v>64</v>
      </c>
      <c r="J87" s="6" t="s">
        <v>66</v>
      </c>
      <c r="K87" s="6" t="s">
        <v>65</v>
      </c>
      <c r="L87" s="6" t="s">
        <v>56</v>
      </c>
      <c r="M87" s="8" t="s">
        <v>97</v>
      </c>
      <c r="N87" s="6" t="s">
        <v>83</v>
      </c>
      <c r="O87" s="6" t="s">
        <v>86</v>
      </c>
      <c r="P87" s="6" t="s">
        <v>82</v>
      </c>
    </row>
    <row r="88" spans="1:16" x14ac:dyDescent="0.25">
      <c r="A88" t="s">
        <v>73</v>
      </c>
      <c r="B88">
        <v>-5.5E-2</v>
      </c>
      <c r="C88">
        <v>-3.7699999999999997E-2</v>
      </c>
      <c r="D88">
        <v>-4.4299999999999999E-2</v>
      </c>
      <c r="E88">
        <v>-1.4800000000000001E-2</v>
      </c>
      <c r="F88">
        <v>-1.55E-2</v>
      </c>
      <c r="G88">
        <v>4.1000000000000003E-3</v>
      </c>
      <c r="H88">
        <v>2.0508000000000002</v>
      </c>
      <c r="I88">
        <v>0.88470000000000004</v>
      </c>
      <c r="J88">
        <v>1.3027</v>
      </c>
      <c r="K88">
        <v>1.9648000000000001</v>
      </c>
      <c r="L88" s="6">
        <v>1.32E-2</v>
      </c>
      <c r="M88" s="6">
        <v>-2.4899999999999999E-2</v>
      </c>
      <c r="N88" s="6">
        <v>-0.03</v>
      </c>
      <c r="O88">
        <v>-2.3599999999999999E-2</v>
      </c>
      <c r="P88">
        <v>-4.4499999999999998E-2</v>
      </c>
    </row>
    <row r="89" spans="1:16" x14ac:dyDescent="0.25">
      <c r="A89" t="s">
        <v>73</v>
      </c>
      <c r="B89">
        <v>-5.21E-2</v>
      </c>
      <c r="C89">
        <v>-1.7299999999999999E-2</v>
      </c>
      <c r="D89">
        <v>2.52E-2</v>
      </c>
      <c r="E89">
        <v>2.9999999999999997E-4</v>
      </c>
      <c r="F89">
        <v>-2.93E-2</v>
      </c>
      <c r="G89">
        <v>3.6999999999999998E-2</v>
      </c>
      <c r="H89">
        <v>1.9556</v>
      </c>
      <c r="I89">
        <v>0.87480000000000002</v>
      </c>
      <c r="J89">
        <v>1.5539000000000001</v>
      </c>
      <c r="K89">
        <v>1.8476999999999999</v>
      </c>
      <c r="L89" s="6">
        <v>-0.12839999999999999</v>
      </c>
      <c r="M89" s="6">
        <v>-2.4899999999999999E-2</v>
      </c>
      <c r="N89" s="6">
        <v>-0.03</v>
      </c>
      <c r="O89">
        <v>-2.3599999999999999E-2</v>
      </c>
      <c r="P89">
        <v>-4.4499999999999998E-2</v>
      </c>
    </row>
    <row r="90" spans="1:16" x14ac:dyDescent="0.25">
      <c r="A90" t="s">
        <v>73</v>
      </c>
      <c r="B90">
        <v>-2.9600000000000001E-2</v>
      </c>
      <c r="C90">
        <v>-3.3799999999999997E-2</v>
      </c>
      <c r="D90">
        <v>-1.2999999999999999E-2</v>
      </c>
      <c r="E90">
        <v>-1.2800000000000001E-2</v>
      </c>
      <c r="F90">
        <v>-5.1999999999999998E-3</v>
      </c>
      <c r="G90">
        <v>-7.0699999999999999E-2</v>
      </c>
      <c r="H90">
        <v>2.093</v>
      </c>
      <c r="I90">
        <v>0.90839999999999999</v>
      </c>
      <c r="J90">
        <v>1.2927</v>
      </c>
      <c r="K90">
        <v>1.9714</v>
      </c>
      <c r="L90" s="6">
        <v>-6.7199999999999996E-2</v>
      </c>
      <c r="M90" s="6">
        <v>-2.4899999999999999E-2</v>
      </c>
      <c r="N90" s="6">
        <v>-0.03</v>
      </c>
      <c r="O90">
        <v>-2.3599999999999999E-2</v>
      </c>
      <c r="P90">
        <v>-4.4499999999999998E-2</v>
      </c>
    </row>
    <row r="91" spans="1:16" x14ac:dyDescent="0.25"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</row>
    <row r="92" spans="1:16" x14ac:dyDescent="0.25">
      <c r="B92" s="6" t="s">
        <v>58</v>
      </c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</row>
    <row r="93" spans="1:16" x14ac:dyDescent="0.25">
      <c r="B93" s="6" t="s">
        <v>61</v>
      </c>
      <c r="C93" s="6" t="s">
        <v>62</v>
      </c>
      <c r="D93" s="6" t="s">
        <v>52</v>
      </c>
      <c r="E93" s="6" t="s">
        <v>53</v>
      </c>
      <c r="F93" s="6" t="s">
        <v>63</v>
      </c>
      <c r="G93" s="6" t="s">
        <v>54</v>
      </c>
      <c r="H93" s="6" t="s">
        <v>55</v>
      </c>
      <c r="I93" s="7" t="s">
        <v>64</v>
      </c>
      <c r="J93" s="7" t="s">
        <v>66</v>
      </c>
      <c r="K93" s="7" t="s">
        <v>65</v>
      </c>
      <c r="L93" s="6" t="s">
        <v>56</v>
      </c>
      <c r="M93" s="8" t="s">
        <v>97</v>
      </c>
      <c r="N93" s="6" t="s">
        <v>83</v>
      </c>
      <c r="O93" s="6" t="s">
        <v>86</v>
      </c>
      <c r="P93" s="6" t="s">
        <v>82</v>
      </c>
    </row>
    <row r="94" spans="1:16" x14ac:dyDescent="0.25">
      <c r="A94" t="s">
        <v>73</v>
      </c>
      <c r="B94" s="6">
        <f t="shared" ref="B94:P94" si="22">B88/B82</f>
        <v>-6.5452814471022247E-2</v>
      </c>
      <c r="C94" s="6">
        <f t="shared" si="22"/>
        <v>-4.3090638930163447E-2</v>
      </c>
      <c r="D94" s="6">
        <f t="shared" si="22"/>
        <v>-4.6715174522830326E-2</v>
      </c>
      <c r="E94" s="6">
        <f t="shared" si="22"/>
        <v>-1.7221317198045146E-2</v>
      </c>
      <c r="F94" s="6">
        <f t="shared" si="22"/>
        <v>-1.5445939212755356E-2</v>
      </c>
      <c r="G94" s="6">
        <f t="shared" si="22"/>
        <v>7.7961589655828108E-3</v>
      </c>
      <c r="H94" s="6">
        <f t="shared" si="22"/>
        <v>2.1601011164946282</v>
      </c>
      <c r="I94" s="6">
        <f t="shared" si="22"/>
        <v>0.98959731543624163</v>
      </c>
      <c r="J94" s="6">
        <f t="shared" si="22"/>
        <v>1.4928947971579187</v>
      </c>
      <c r="K94" s="6">
        <f t="shared" si="22"/>
        <v>1.9918896999188971</v>
      </c>
      <c r="L94" s="6">
        <f t="shared" si="22"/>
        <v>1.3922582006117496E-2</v>
      </c>
      <c r="M94" s="6">
        <f t="shared" si="22"/>
        <v>-2.9194512838550825E-2</v>
      </c>
      <c r="N94" s="6">
        <f t="shared" si="22"/>
        <v>-3.3590863285186429E-2</v>
      </c>
      <c r="O94" s="6">
        <f t="shared" si="22"/>
        <v>-2.70425117451587E-2</v>
      </c>
      <c r="P94" s="6">
        <f t="shared" si="22"/>
        <v>-5.0362154821186049E-2</v>
      </c>
    </row>
    <row r="95" spans="1:16" x14ac:dyDescent="0.25">
      <c r="A95" t="s">
        <v>73</v>
      </c>
      <c r="B95" s="6">
        <f t="shared" ref="B95:D95" si="23">B89/B83</f>
        <v>-6.0595487322633174E-2</v>
      </c>
      <c r="C95" s="6">
        <f t="shared" si="23"/>
        <v>-1.6620232491113461E-2</v>
      </c>
      <c r="D95" s="6">
        <f t="shared" si="23"/>
        <v>6.2345373577436913E-2</v>
      </c>
      <c r="E95" s="6">
        <f>E89/E83</f>
        <v>3.7406483790523685E-4</v>
      </c>
      <c r="F95" s="6">
        <f>F89/F83</f>
        <v>-3.3666551763759621E-2</v>
      </c>
      <c r="G95" s="6">
        <f t="shared" ref="G95:P95" si="24">G89/G83</f>
        <v>4.2368029314095959E-2</v>
      </c>
      <c r="H95" s="6">
        <f t="shared" si="24"/>
        <v>2.1926224913106851</v>
      </c>
      <c r="I95" s="6">
        <f t="shared" si="24"/>
        <v>0.99082568807339455</v>
      </c>
      <c r="J95" s="6">
        <f t="shared" si="24"/>
        <v>1.4797638320159985</v>
      </c>
      <c r="K95" s="6">
        <f t="shared" si="24"/>
        <v>2.0173599737962657</v>
      </c>
      <c r="L95" s="6">
        <f t="shared" si="24"/>
        <v>-0.1783581052924017</v>
      </c>
      <c r="M95" s="6">
        <f t="shared" si="24"/>
        <v>-2.9194512838550825E-2</v>
      </c>
      <c r="N95" s="6">
        <f t="shared" si="24"/>
        <v>-3.3590863285186429E-2</v>
      </c>
      <c r="O95" s="6">
        <f t="shared" si="24"/>
        <v>-2.70425117451587E-2</v>
      </c>
      <c r="P95" s="6">
        <f t="shared" si="24"/>
        <v>-5.0362154821186049E-2</v>
      </c>
    </row>
    <row r="96" spans="1:16" x14ac:dyDescent="0.25">
      <c r="A96" t="s">
        <v>73</v>
      </c>
      <c r="B96" s="6">
        <f t="shared" ref="B96:P96" si="25">B90/B84</f>
        <v>-3.1352610952229638E-2</v>
      </c>
      <c r="C96" s="6">
        <f t="shared" si="25"/>
        <v>-3.9802166745171924E-2</v>
      </c>
      <c r="D96" s="6">
        <f t="shared" si="25"/>
        <v>-1.2971462781879864E-2</v>
      </c>
      <c r="E96" s="6">
        <f t="shared" si="25"/>
        <v>-1.4473089099954773E-2</v>
      </c>
      <c r="F96" s="6">
        <f t="shared" si="25"/>
        <v>-7.6605774896876845E-3</v>
      </c>
      <c r="G96" s="6">
        <f t="shared" si="25"/>
        <v>-8.0615735461801591E-2</v>
      </c>
      <c r="H96" s="6">
        <f t="shared" si="25"/>
        <v>2.1261682242990654</v>
      </c>
      <c r="I96" s="6">
        <f t="shared" si="25"/>
        <v>1.0011020498126515</v>
      </c>
      <c r="J96" s="6">
        <f t="shared" si="25"/>
        <v>1.4930699930699931</v>
      </c>
      <c r="K96" s="6">
        <f t="shared" si="25"/>
        <v>1.9943348507840162</v>
      </c>
      <c r="L96" s="6">
        <f t="shared" si="25"/>
        <v>-8.4063047285464099E-2</v>
      </c>
      <c r="M96" s="6">
        <f t="shared" si="25"/>
        <v>-2.9194512838550825E-2</v>
      </c>
      <c r="N96" s="6">
        <f t="shared" si="25"/>
        <v>-3.3590863285186429E-2</v>
      </c>
      <c r="O96" s="6">
        <f t="shared" si="25"/>
        <v>-2.70425117451587E-2</v>
      </c>
      <c r="P96" s="6">
        <f t="shared" si="25"/>
        <v>-5.0362154821186049E-2</v>
      </c>
    </row>
    <row r="98" spans="1:16" x14ac:dyDescent="0.25">
      <c r="B98" s="6" t="s">
        <v>59</v>
      </c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</row>
    <row r="99" spans="1:16" x14ac:dyDescent="0.25">
      <c r="B99" s="6" t="s">
        <v>61</v>
      </c>
      <c r="C99" s="6" t="s">
        <v>62</v>
      </c>
      <c r="D99" s="6" t="s">
        <v>52</v>
      </c>
      <c r="E99" s="6" t="s">
        <v>53</v>
      </c>
      <c r="F99" s="6" t="s">
        <v>63</v>
      </c>
      <c r="G99" s="6" t="s">
        <v>54</v>
      </c>
      <c r="H99" s="6" t="s">
        <v>55</v>
      </c>
      <c r="I99" s="7" t="s">
        <v>64</v>
      </c>
      <c r="J99" s="7" t="s">
        <v>66</v>
      </c>
      <c r="K99" s="7" t="s">
        <v>65</v>
      </c>
      <c r="L99" s="6" t="s">
        <v>56</v>
      </c>
      <c r="M99" s="6"/>
    </row>
    <row r="100" spans="1:16" x14ac:dyDescent="0.25">
      <c r="A100" t="s">
        <v>73</v>
      </c>
      <c r="B100" s="6">
        <f>B94-M94</f>
        <v>-3.6258301632471422E-2</v>
      </c>
      <c r="C100" s="6">
        <f t="shared" ref="C100:C102" si="26">C94-M94</f>
        <v>-1.3896126091612622E-2</v>
      </c>
      <c r="D100" s="6">
        <f t="shared" ref="D100:D102" si="27">D94-N94</f>
        <v>-1.3124311237643897E-2</v>
      </c>
      <c r="E100" s="6">
        <f>E94-N94</f>
        <v>1.6369546087141282E-2</v>
      </c>
      <c r="F100" s="6">
        <f>F94-N94</f>
        <v>1.8144924072431075E-2</v>
      </c>
      <c r="G100" s="6">
        <f>G94-P94</f>
        <v>5.8158313786768862E-2</v>
      </c>
      <c r="H100" s="6">
        <f>H94-M94</f>
        <v>2.1892956293331789</v>
      </c>
      <c r="I100" s="6">
        <f>I94-O94</f>
        <v>1.0166398271814003</v>
      </c>
      <c r="J100" s="6">
        <f>J94-O94</f>
        <v>1.5199373089030774</v>
      </c>
      <c r="K100" s="6">
        <f t="shared" ref="K100:K102" si="28">K94-O94</f>
        <v>2.0189322116640556</v>
      </c>
      <c r="L100" s="6">
        <f t="shared" ref="L100:L102" si="29">L94-P94</f>
        <v>6.428473682730354E-2</v>
      </c>
      <c r="M100" s="6"/>
    </row>
    <row r="101" spans="1:16" x14ac:dyDescent="0.25">
      <c r="A101" t="s">
        <v>73</v>
      </c>
      <c r="B101" s="6">
        <f>B95-M95</f>
        <v>-3.1400974484082349E-2</v>
      </c>
      <c r="C101" s="6">
        <f t="shared" si="26"/>
        <v>1.2574280347437364E-2</v>
      </c>
      <c r="D101" s="6">
        <f t="shared" si="27"/>
        <v>9.5936236862623342E-2</v>
      </c>
      <c r="E101" s="6">
        <f>E95-N95</f>
        <v>3.3964928123091667E-2</v>
      </c>
      <c r="F101" s="6">
        <f>F95-N95</f>
        <v>-7.568847857319233E-5</v>
      </c>
      <c r="G101" s="6">
        <f>G95-P95</f>
        <v>9.2730184135282001E-2</v>
      </c>
      <c r="H101" s="6">
        <f>H95-M95</f>
        <v>2.2218170041492358</v>
      </c>
      <c r="I101" s="6">
        <f>I95-O95</f>
        <v>1.0178681998185533</v>
      </c>
      <c r="J101" s="6">
        <f>J95-O95</f>
        <v>1.5068063437611572</v>
      </c>
      <c r="K101" s="6">
        <f t="shared" si="28"/>
        <v>2.0444024855414242</v>
      </c>
      <c r="L101" s="6">
        <f t="shared" si="29"/>
        <v>-0.12799595047121565</v>
      </c>
      <c r="M101" s="6"/>
    </row>
    <row r="102" spans="1:16" x14ac:dyDescent="0.25">
      <c r="A102" t="s">
        <v>73</v>
      </c>
      <c r="B102" s="6">
        <f>B96-M96</f>
        <v>-2.1580981136788135E-3</v>
      </c>
      <c r="C102" s="6">
        <f t="shared" si="26"/>
        <v>-1.0607653906621099E-2</v>
      </c>
      <c r="D102" s="6">
        <f t="shared" si="27"/>
        <v>2.0619400503306566E-2</v>
      </c>
      <c r="E102" s="6">
        <f>E96-N96</f>
        <v>1.9117774185231654E-2</v>
      </c>
      <c r="F102" s="6">
        <f>F96-N96</f>
        <v>2.5930285795498744E-2</v>
      </c>
      <c r="G102" s="6">
        <f>G96-P96</f>
        <v>-3.0253580640615542E-2</v>
      </c>
      <c r="H102" s="6">
        <f>H96-M96</f>
        <v>2.1553627371376161</v>
      </c>
      <c r="I102" s="6">
        <f>I96-O96</f>
        <v>1.0281445615578102</v>
      </c>
      <c r="J102" s="6">
        <f>J96-O96</f>
        <v>1.5201125048151518</v>
      </c>
      <c r="K102" s="6">
        <f t="shared" si="28"/>
        <v>2.0213773625291749</v>
      </c>
      <c r="L102" s="6">
        <f t="shared" si="29"/>
        <v>-3.370089246427805E-2</v>
      </c>
      <c r="M102" s="6"/>
    </row>
    <row r="104" spans="1:16" x14ac:dyDescent="0.25">
      <c r="B104" s="6" t="s">
        <v>60</v>
      </c>
      <c r="C104" s="6"/>
      <c r="D104" s="6"/>
      <c r="E104" s="6"/>
      <c r="F104" s="6"/>
      <c r="G104" s="6"/>
      <c r="H104" s="6"/>
      <c r="I104" s="6"/>
      <c r="J104" s="6"/>
      <c r="K104" s="6"/>
      <c r="L104" s="6"/>
    </row>
    <row r="105" spans="1:16" x14ac:dyDescent="0.25">
      <c r="B105" s="6" t="s">
        <v>61</v>
      </c>
      <c r="C105" s="6" t="s">
        <v>62</v>
      </c>
      <c r="D105" s="6" t="s">
        <v>52</v>
      </c>
      <c r="E105" s="6" t="s">
        <v>53</v>
      </c>
      <c r="F105" s="6" t="s">
        <v>63</v>
      </c>
      <c r="G105" s="6" t="s">
        <v>54</v>
      </c>
      <c r="H105" s="6" t="s">
        <v>55</v>
      </c>
      <c r="I105" s="7" t="s">
        <v>64</v>
      </c>
      <c r="J105" s="7" t="s">
        <v>66</v>
      </c>
      <c r="K105" s="7" t="s">
        <v>65</v>
      </c>
      <c r="L105" s="6" t="s">
        <v>56</v>
      </c>
    </row>
    <row r="106" spans="1:16" s="18" customFormat="1" ht="15.75" thickBot="1" x14ac:dyDescent="0.3">
      <c r="A106" s="18" t="s">
        <v>73</v>
      </c>
      <c r="B106" s="26">
        <f>AVERAGE(B100:B102)</f>
        <v>-2.3272458076744194E-2</v>
      </c>
      <c r="C106" s="26">
        <f>AVERAGE(C100:C102)</f>
        <v>-3.9764998835987858E-3</v>
      </c>
      <c r="D106" s="26">
        <f>AVERAGE(D100:D102)</f>
        <v>3.4477108709428668E-2</v>
      </c>
      <c r="E106" s="26">
        <f t="shared" ref="E106:L106" si="30">AVERAGE(E100:E102)</f>
        <v>2.3150749465154868E-2</v>
      </c>
      <c r="F106" s="26">
        <f t="shared" si="30"/>
        <v>1.4666507129785544E-2</v>
      </c>
      <c r="G106" s="26">
        <f t="shared" si="30"/>
        <v>4.0211639093811778E-2</v>
      </c>
      <c r="H106" s="26">
        <f t="shared" si="30"/>
        <v>2.1888251235400102</v>
      </c>
      <c r="I106" s="26">
        <f t="shared" si="30"/>
        <v>1.0208841961859212</v>
      </c>
      <c r="J106" s="26">
        <f t="shared" si="30"/>
        <v>1.5156187191597954</v>
      </c>
      <c r="K106" s="26">
        <f t="shared" si="30"/>
        <v>2.0282373532448852</v>
      </c>
      <c r="L106" s="20">
        <f t="shared" si="30"/>
        <v>-3.2470702036063386E-2</v>
      </c>
    </row>
    <row r="107" spans="1:16" x14ac:dyDescent="0.25">
      <c r="B107" t="s">
        <v>0</v>
      </c>
      <c r="L107" s="6"/>
      <c r="M107" s="6"/>
      <c r="N107" s="6"/>
    </row>
    <row r="108" spans="1:16" x14ac:dyDescent="0.25">
      <c r="A108" t="s">
        <v>74</v>
      </c>
      <c r="B108">
        <v>0.87519999999999998</v>
      </c>
      <c r="C108">
        <v>0.89100000000000001</v>
      </c>
      <c r="D108">
        <v>0.96809999999999996</v>
      </c>
      <c r="E108">
        <v>0.94689999999999996</v>
      </c>
      <c r="F108">
        <v>0.96040000000000003</v>
      </c>
      <c r="G108">
        <v>0.53120000000000001</v>
      </c>
      <c r="H108">
        <v>0.89449999999999996</v>
      </c>
      <c r="I108">
        <v>0.90790000000000004</v>
      </c>
      <c r="J108">
        <v>0.92230000000000001</v>
      </c>
      <c r="K108">
        <v>0.91459999999999997</v>
      </c>
      <c r="L108" s="6">
        <v>0.95830000000000004</v>
      </c>
      <c r="M108" s="6">
        <v>0.86629999999999996</v>
      </c>
      <c r="N108" s="6">
        <v>0.55159999999999998</v>
      </c>
      <c r="O108">
        <v>0.89600000000000002</v>
      </c>
      <c r="P108">
        <v>0.92700000000000005</v>
      </c>
    </row>
    <row r="109" spans="1:16" x14ac:dyDescent="0.25">
      <c r="A109" t="s">
        <v>74</v>
      </c>
      <c r="B109">
        <v>0.83979999999999999</v>
      </c>
      <c r="C109">
        <v>0.87370000000000003</v>
      </c>
      <c r="D109">
        <v>0.89949999999999997</v>
      </c>
      <c r="E109">
        <v>0.94640000000000002</v>
      </c>
      <c r="F109">
        <v>0.72109999999999996</v>
      </c>
      <c r="G109">
        <v>0.87970000000000004</v>
      </c>
      <c r="H109">
        <v>0.83640000000000003</v>
      </c>
      <c r="I109">
        <v>0.86639999999999995</v>
      </c>
      <c r="J109">
        <v>0.88819999999999999</v>
      </c>
      <c r="K109">
        <v>0.88200000000000001</v>
      </c>
      <c r="L109" s="6">
        <v>0.85740000000000005</v>
      </c>
      <c r="M109" s="6">
        <v>0.86629999999999996</v>
      </c>
      <c r="N109" s="6">
        <v>0.55159999999999998</v>
      </c>
      <c r="O109">
        <v>0.89600000000000002</v>
      </c>
      <c r="P109">
        <v>0.92700000000000005</v>
      </c>
    </row>
    <row r="110" spans="1:16" x14ac:dyDescent="0.25">
      <c r="A110" t="s">
        <v>74</v>
      </c>
      <c r="B110">
        <v>0.86050000000000004</v>
      </c>
      <c r="C110">
        <v>0.87919999999999998</v>
      </c>
      <c r="D110">
        <v>0.94510000000000005</v>
      </c>
      <c r="E110">
        <v>0.98040000000000005</v>
      </c>
      <c r="F110">
        <v>0.81920000000000004</v>
      </c>
      <c r="G110">
        <v>0.92930000000000001</v>
      </c>
      <c r="H110">
        <v>0.87649999999999995</v>
      </c>
      <c r="I110">
        <v>0.87509999999999999</v>
      </c>
      <c r="J110">
        <v>0.90800000000000003</v>
      </c>
      <c r="K110">
        <v>0.87439999999999996</v>
      </c>
      <c r="L110" s="6">
        <v>0.93759999999999999</v>
      </c>
      <c r="M110" s="6">
        <v>0.86629999999999996</v>
      </c>
      <c r="N110" s="6">
        <v>0.55159999999999998</v>
      </c>
      <c r="O110">
        <v>0.89600000000000002</v>
      </c>
      <c r="P110">
        <v>0.92700000000000005</v>
      </c>
    </row>
    <row r="111" spans="1:16" x14ac:dyDescent="0.25">
      <c r="L111" s="6"/>
      <c r="M111" s="6"/>
      <c r="N111" s="6"/>
    </row>
    <row r="112" spans="1:16" x14ac:dyDescent="0.25">
      <c r="B112" s="6" t="s">
        <v>19</v>
      </c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</row>
    <row r="113" spans="1:16" x14ac:dyDescent="0.25">
      <c r="B113" s="6" t="s">
        <v>61</v>
      </c>
      <c r="C113" s="6" t="s">
        <v>62</v>
      </c>
      <c r="D113" s="6" t="s">
        <v>52</v>
      </c>
      <c r="E113" s="6" t="s">
        <v>53</v>
      </c>
      <c r="F113" s="6" t="s">
        <v>63</v>
      </c>
      <c r="G113" s="6" t="s">
        <v>54</v>
      </c>
      <c r="H113" s="6" t="s">
        <v>55</v>
      </c>
      <c r="I113" s="6" t="s">
        <v>64</v>
      </c>
      <c r="J113" s="6" t="s">
        <v>66</v>
      </c>
      <c r="K113" s="6" t="s">
        <v>65</v>
      </c>
      <c r="L113" s="6" t="s">
        <v>56</v>
      </c>
      <c r="M113" s="8" t="s">
        <v>97</v>
      </c>
      <c r="N113" s="6" t="s">
        <v>83</v>
      </c>
      <c r="O113" s="6" t="s">
        <v>86</v>
      </c>
      <c r="P113" s="6" t="s">
        <v>82</v>
      </c>
    </row>
    <row r="114" spans="1:16" x14ac:dyDescent="0.25">
      <c r="A114" t="s">
        <v>74</v>
      </c>
      <c r="B114">
        <v>-4.9099999999999998E-2</v>
      </c>
      <c r="C114">
        <v>-2.7400000000000001E-2</v>
      </c>
      <c r="D114">
        <v>-9.5200000000000007E-2</v>
      </c>
      <c r="E114">
        <v>-1.6500000000000001E-2</v>
      </c>
      <c r="F114">
        <v>-2.2800000000000001E-2</v>
      </c>
      <c r="G114">
        <v>-9.0499999999999997E-2</v>
      </c>
      <c r="H114">
        <v>2.0829</v>
      </c>
      <c r="I114">
        <v>0.92769999999999997</v>
      </c>
      <c r="J114">
        <v>0.15989999999999999</v>
      </c>
      <c r="K114">
        <v>0.43130000000000002</v>
      </c>
      <c r="L114" s="6">
        <v>-0.1109</v>
      </c>
      <c r="M114" s="6">
        <v>-2.92E-2</v>
      </c>
      <c r="N114" s="6">
        <v>-1.32E-2</v>
      </c>
      <c r="O114">
        <v>-2.3599999999999999E-2</v>
      </c>
      <c r="P114">
        <v>-3.5099999999999999E-2</v>
      </c>
    </row>
    <row r="115" spans="1:16" x14ac:dyDescent="0.25">
      <c r="A115" t="s">
        <v>74</v>
      </c>
      <c r="B115">
        <v>-4.6600000000000003E-2</v>
      </c>
      <c r="C115">
        <v>-3.5499999999999997E-2</v>
      </c>
      <c r="D115">
        <v>-1.8599999999999998E-2</v>
      </c>
      <c r="E115">
        <v>-2.23E-2</v>
      </c>
      <c r="F115">
        <v>-8.5000000000000006E-3</v>
      </c>
      <c r="G115">
        <v>-5.9900000000000002E-2</v>
      </c>
      <c r="H115">
        <v>2.0047999999999999</v>
      </c>
      <c r="I115">
        <v>0.88729999999999998</v>
      </c>
      <c r="J115">
        <v>0.1489</v>
      </c>
      <c r="K115">
        <v>0.4194</v>
      </c>
      <c r="L115" s="6">
        <v>-0.1956</v>
      </c>
      <c r="M115" s="6">
        <v>-2.92E-2</v>
      </c>
      <c r="N115" s="6">
        <v>-1.32E-2</v>
      </c>
      <c r="O115">
        <v>-2.3599999999999999E-2</v>
      </c>
      <c r="P115">
        <v>-3.5099999999999999E-2</v>
      </c>
    </row>
    <row r="116" spans="1:16" x14ac:dyDescent="0.25">
      <c r="A116" t="s">
        <v>74</v>
      </c>
      <c r="B116">
        <v>-6.5100000000000005E-2</v>
      </c>
      <c r="C116">
        <v>-3.3000000000000002E-2</v>
      </c>
      <c r="D116">
        <v>-0.13389999999999999</v>
      </c>
      <c r="E116">
        <v>-2.0500000000000001E-2</v>
      </c>
      <c r="F116">
        <v>1.89E-2</v>
      </c>
      <c r="G116">
        <v>-5.79E-2</v>
      </c>
      <c r="H116">
        <v>2.0217999999999998</v>
      </c>
      <c r="I116">
        <v>0.88959999999999995</v>
      </c>
      <c r="J116">
        <v>0.1512</v>
      </c>
      <c r="K116">
        <v>0.41299999999999998</v>
      </c>
      <c r="L116" s="6">
        <v>-0.19719999999999999</v>
      </c>
      <c r="M116" s="6">
        <v>-2.92E-2</v>
      </c>
      <c r="N116" s="6">
        <v>-1.32E-2</v>
      </c>
      <c r="O116">
        <v>-2.3599999999999999E-2</v>
      </c>
      <c r="P116">
        <v>-3.5099999999999999E-2</v>
      </c>
    </row>
    <row r="117" spans="1:16" x14ac:dyDescent="0.25"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</row>
    <row r="118" spans="1:16" x14ac:dyDescent="0.25">
      <c r="B118" s="6" t="s">
        <v>58</v>
      </c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</row>
    <row r="119" spans="1:16" x14ac:dyDescent="0.25">
      <c r="B119" s="6" t="s">
        <v>61</v>
      </c>
      <c r="C119" s="6" t="s">
        <v>62</v>
      </c>
      <c r="D119" s="6" t="s">
        <v>52</v>
      </c>
      <c r="E119" s="6" t="s">
        <v>53</v>
      </c>
      <c r="F119" s="6" t="s">
        <v>63</v>
      </c>
      <c r="G119" s="6" t="s">
        <v>54</v>
      </c>
      <c r="H119" s="6" t="s">
        <v>55</v>
      </c>
      <c r="I119" s="7" t="s">
        <v>64</v>
      </c>
      <c r="J119" s="7" t="s">
        <v>66</v>
      </c>
      <c r="K119" s="7" t="s">
        <v>65</v>
      </c>
      <c r="L119" s="6" t="s">
        <v>56</v>
      </c>
      <c r="M119" s="8" t="s">
        <v>97</v>
      </c>
      <c r="N119" s="6" t="s">
        <v>83</v>
      </c>
      <c r="O119" s="6" t="s">
        <v>86</v>
      </c>
      <c r="P119" s="6" t="s">
        <v>82</v>
      </c>
    </row>
    <row r="120" spans="1:16" x14ac:dyDescent="0.25">
      <c r="A120" t="s">
        <v>74</v>
      </c>
      <c r="B120" s="6">
        <f t="shared" ref="B120:P120" si="31">B114/B108</f>
        <v>-5.6101462522851919E-2</v>
      </c>
      <c r="C120" s="6">
        <f t="shared" si="31"/>
        <v>-3.0751964085297418E-2</v>
      </c>
      <c r="D120" s="6">
        <f t="shared" si="31"/>
        <v>-9.8336948662328283E-2</v>
      </c>
      <c r="E120" s="6">
        <f t="shared" si="31"/>
        <v>-1.7425282500792061E-2</v>
      </c>
      <c r="F120" s="6">
        <f t="shared" si="31"/>
        <v>-2.3740108288213244E-2</v>
      </c>
      <c r="G120" s="6">
        <f t="shared" si="31"/>
        <v>-0.17036897590361444</v>
      </c>
      <c r="H120" s="6">
        <f t="shared" si="31"/>
        <v>2.3285634432643936</v>
      </c>
      <c r="I120" s="6">
        <f t="shared" si="31"/>
        <v>1.0218085692256855</v>
      </c>
      <c r="J120" s="6">
        <f t="shared" si="31"/>
        <v>0.17337092052477501</v>
      </c>
      <c r="K120" s="6">
        <f t="shared" si="31"/>
        <v>0.47157227203148921</v>
      </c>
      <c r="L120" s="6">
        <f t="shared" si="31"/>
        <v>-0.11572576437441302</v>
      </c>
      <c r="M120" s="6">
        <f t="shared" si="31"/>
        <v>-3.3706568163453771E-2</v>
      </c>
      <c r="N120" s="6">
        <f t="shared" si="31"/>
        <v>-2.3930384336475707E-2</v>
      </c>
      <c r="O120" s="6">
        <f t="shared" si="31"/>
        <v>-2.6339285714285714E-2</v>
      </c>
      <c r="P120" s="6">
        <f t="shared" si="31"/>
        <v>-3.7864077669902907E-2</v>
      </c>
    </row>
    <row r="121" spans="1:16" x14ac:dyDescent="0.25">
      <c r="A121" t="s">
        <v>74</v>
      </c>
      <c r="B121" s="6">
        <f t="shared" ref="B121:D121" si="32">B115/B109</f>
        <v>-5.5489402238628249E-2</v>
      </c>
      <c r="C121" s="6">
        <f t="shared" si="32"/>
        <v>-4.0631795810919073E-2</v>
      </c>
      <c r="D121" s="6">
        <f t="shared" si="32"/>
        <v>-2.0678154530294608E-2</v>
      </c>
      <c r="E121" s="6">
        <f>E115/E109</f>
        <v>-2.356297548605241E-2</v>
      </c>
      <c r="F121" s="6">
        <f>F115/F109</f>
        <v>-1.1787546803494663E-2</v>
      </c>
      <c r="G121" s="6">
        <f t="shared" ref="G121:P121" si="33">G115/G109</f>
        <v>-6.8091394793679663E-2</v>
      </c>
      <c r="H121" s="6">
        <f t="shared" si="33"/>
        <v>2.3969392635102817</v>
      </c>
      <c r="I121" s="6">
        <f t="shared" si="33"/>
        <v>1.0241228070175439</v>
      </c>
      <c r="J121" s="6">
        <f t="shared" si="33"/>
        <v>0.16764242287773023</v>
      </c>
      <c r="K121" s="6">
        <f t="shared" si="33"/>
        <v>0.47551020408163264</v>
      </c>
      <c r="L121" s="6">
        <f t="shared" si="33"/>
        <v>-0.22813156053184042</v>
      </c>
      <c r="M121" s="6">
        <f t="shared" si="33"/>
        <v>-3.3706568163453771E-2</v>
      </c>
      <c r="N121" s="6">
        <f t="shared" si="33"/>
        <v>-2.3930384336475707E-2</v>
      </c>
      <c r="O121" s="6">
        <f t="shared" si="33"/>
        <v>-2.6339285714285714E-2</v>
      </c>
      <c r="P121" s="6">
        <f t="shared" si="33"/>
        <v>-3.7864077669902907E-2</v>
      </c>
    </row>
    <row r="122" spans="1:16" x14ac:dyDescent="0.25">
      <c r="A122" t="s">
        <v>74</v>
      </c>
      <c r="B122" s="6">
        <f t="shared" ref="B122:P122" si="34">B116/B110</f>
        <v>-7.5653689715281816E-2</v>
      </c>
      <c r="C122" s="6">
        <f t="shared" si="34"/>
        <v>-3.7534121929026387E-2</v>
      </c>
      <c r="D122" s="6">
        <f t="shared" si="34"/>
        <v>-0.14167812929848692</v>
      </c>
      <c r="E122" s="6">
        <f t="shared" si="34"/>
        <v>-2.0909832721338228E-2</v>
      </c>
      <c r="F122" s="6">
        <f t="shared" si="34"/>
        <v>2.30712890625E-2</v>
      </c>
      <c r="G122" s="6">
        <f t="shared" si="34"/>
        <v>-6.2304960723124934E-2</v>
      </c>
      <c r="H122" s="6">
        <f t="shared" si="34"/>
        <v>2.3066742726754135</v>
      </c>
      <c r="I122" s="6">
        <f t="shared" si="34"/>
        <v>1.0165695349102959</v>
      </c>
      <c r="J122" s="6">
        <f t="shared" si="34"/>
        <v>0.16651982378854624</v>
      </c>
      <c r="K122" s="6">
        <f t="shared" si="34"/>
        <v>0.47232387923147301</v>
      </c>
      <c r="L122" s="6">
        <f t="shared" si="34"/>
        <v>-0.21032423208191126</v>
      </c>
      <c r="M122" s="6">
        <f t="shared" si="34"/>
        <v>-3.3706568163453771E-2</v>
      </c>
      <c r="N122" s="6">
        <f t="shared" si="34"/>
        <v>-2.3930384336475707E-2</v>
      </c>
      <c r="O122" s="6">
        <f t="shared" si="34"/>
        <v>-2.6339285714285714E-2</v>
      </c>
      <c r="P122" s="6">
        <f t="shared" si="34"/>
        <v>-3.7864077669902907E-2</v>
      </c>
    </row>
    <row r="124" spans="1:16" x14ac:dyDescent="0.25">
      <c r="B124" s="6" t="s">
        <v>59</v>
      </c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</row>
    <row r="125" spans="1:16" x14ac:dyDescent="0.25">
      <c r="B125" s="6" t="s">
        <v>61</v>
      </c>
      <c r="C125" s="6" t="s">
        <v>62</v>
      </c>
      <c r="D125" s="6" t="s">
        <v>52</v>
      </c>
      <c r="E125" s="6" t="s">
        <v>53</v>
      </c>
      <c r="F125" s="6" t="s">
        <v>63</v>
      </c>
      <c r="G125" s="6" t="s">
        <v>54</v>
      </c>
      <c r="H125" s="6" t="s">
        <v>55</v>
      </c>
      <c r="I125" s="7" t="s">
        <v>64</v>
      </c>
      <c r="J125" s="7" t="s">
        <v>66</v>
      </c>
      <c r="K125" s="7" t="s">
        <v>65</v>
      </c>
      <c r="L125" s="6" t="s">
        <v>56</v>
      </c>
      <c r="M125" s="6"/>
    </row>
    <row r="126" spans="1:16" x14ac:dyDescent="0.25">
      <c r="A126" t="s">
        <v>74</v>
      </c>
      <c r="B126" s="6">
        <f>B120-M120</f>
        <v>-2.2394894359398149E-2</v>
      </c>
      <c r="C126" s="6">
        <f t="shared" ref="C126:C128" si="35">C120-M120</f>
        <v>2.9546040781563525E-3</v>
      </c>
      <c r="D126" s="6">
        <f t="shared" ref="D126:D128" si="36">D120-N120</f>
        <v>-7.4406564325852576E-2</v>
      </c>
      <c r="E126" s="6">
        <f>E120-N120</f>
        <v>6.5051018356836465E-3</v>
      </c>
      <c r="F126" s="6">
        <f>F120-N120</f>
        <v>1.9027604826246311E-4</v>
      </c>
      <c r="G126" s="6">
        <f>G120-P120</f>
        <v>-0.13250489823371153</v>
      </c>
      <c r="H126" s="6">
        <f>H120-M120</f>
        <v>2.3622700114278472</v>
      </c>
      <c r="I126" s="6">
        <f>I120-O120</f>
        <v>1.0481478549399712</v>
      </c>
      <c r="J126" s="6">
        <f>J120-O120</f>
        <v>0.19971020623906072</v>
      </c>
      <c r="K126" s="6">
        <f t="shared" ref="K126:K128" si="37">K120-O120</f>
        <v>0.49791155774577495</v>
      </c>
      <c r="L126" s="6">
        <f t="shared" ref="L126:L128" si="38">L120-P120</f>
        <v>-7.7861686704510116E-2</v>
      </c>
      <c r="M126" s="6"/>
    </row>
    <row r="127" spans="1:16" x14ac:dyDescent="0.25">
      <c r="A127" t="s">
        <v>74</v>
      </c>
      <c r="B127" s="6">
        <f>B121-M121</f>
        <v>-2.1782834075174479E-2</v>
      </c>
      <c r="C127" s="6">
        <f t="shared" si="35"/>
        <v>-6.9252276474653027E-3</v>
      </c>
      <c r="D127" s="6">
        <f t="shared" si="36"/>
        <v>3.2522298061810999E-3</v>
      </c>
      <c r="E127" s="6">
        <f>E121-N121</f>
        <v>3.6740885042329738E-4</v>
      </c>
      <c r="F127" s="6">
        <f>F121-N121</f>
        <v>1.2142837532981045E-2</v>
      </c>
      <c r="G127" s="6">
        <f>G121-P121</f>
        <v>-3.0227317123776756E-2</v>
      </c>
      <c r="H127" s="6">
        <f>H121-M121</f>
        <v>2.4306458316737354</v>
      </c>
      <c r="I127" s="6">
        <f>I121-O121</f>
        <v>1.0504620927318296</v>
      </c>
      <c r="J127" s="6">
        <f>J121-O121</f>
        <v>0.19398170859201594</v>
      </c>
      <c r="K127" s="6">
        <f t="shared" si="37"/>
        <v>0.50184948979591837</v>
      </c>
      <c r="L127" s="6">
        <f t="shared" si="38"/>
        <v>-0.19026748286193751</v>
      </c>
      <c r="M127" s="6"/>
    </row>
    <row r="128" spans="1:16" x14ac:dyDescent="0.25">
      <c r="A128" t="s">
        <v>74</v>
      </c>
      <c r="B128" s="6">
        <f>B122-M122</f>
        <v>-4.1947121551828045E-2</v>
      </c>
      <c r="C128" s="6">
        <f t="shared" si="35"/>
        <v>-3.8275537655726166E-3</v>
      </c>
      <c r="D128" s="6">
        <f t="shared" si="36"/>
        <v>-0.11774774496201121</v>
      </c>
      <c r="E128" s="6">
        <f>E122-N122</f>
        <v>3.0205516151374789E-3</v>
      </c>
      <c r="F128" s="6">
        <f>F122-N122</f>
        <v>4.7001673398975707E-2</v>
      </c>
      <c r="G128" s="6">
        <f>G122-P122</f>
        <v>-2.4440883053222028E-2</v>
      </c>
      <c r="H128" s="6">
        <f>H122-M122</f>
        <v>2.3403808408388671</v>
      </c>
      <c r="I128" s="6">
        <f>I122-O122</f>
        <v>1.0429088206245816</v>
      </c>
      <c r="J128" s="6">
        <f>J122-O122</f>
        <v>0.19285910950283194</v>
      </c>
      <c r="K128" s="6">
        <f t="shared" si="37"/>
        <v>0.49866316494575874</v>
      </c>
      <c r="L128" s="6">
        <f t="shared" si="38"/>
        <v>-0.17246015441200835</v>
      </c>
      <c r="M128" s="6"/>
    </row>
    <row r="130" spans="1:16" x14ac:dyDescent="0.25">
      <c r="B130" s="6" t="s">
        <v>60</v>
      </c>
      <c r="C130" s="6"/>
      <c r="D130" s="6"/>
      <c r="E130" s="6"/>
      <c r="F130" s="6"/>
      <c r="G130" s="6"/>
      <c r="H130" s="6"/>
      <c r="I130" s="6"/>
      <c r="J130" s="6"/>
      <c r="K130" s="6"/>
      <c r="L130" s="6"/>
    </row>
    <row r="131" spans="1:16" x14ac:dyDescent="0.25">
      <c r="B131" s="6" t="s">
        <v>61</v>
      </c>
      <c r="C131" s="6" t="s">
        <v>62</v>
      </c>
      <c r="D131" s="6" t="s">
        <v>52</v>
      </c>
      <c r="E131" s="6" t="s">
        <v>53</v>
      </c>
      <c r="F131" s="6" t="s">
        <v>63</v>
      </c>
      <c r="G131" s="6" t="s">
        <v>54</v>
      </c>
      <c r="H131" s="6" t="s">
        <v>55</v>
      </c>
      <c r="I131" s="7" t="s">
        <v>64</v>
      </c>
      <c r="J131" s="7" t="s">
        <v>66</v>
      </c>
      <c r="K131" s="7" t="s">
        <v>65</v>
      </c>
      <c r="L131" s="6" t="s">
        <v>56</v>
      </c>
    </row>
    <row r="132" spans="1:16" s="18" customFormat="1" ht="15.75" thickBot="1" x14ac:dyDescent="0.3">
      <c r="A132" s="18" t="s">
        <v>74</v>
      </c>
      <c r="B132" s="26">
        <f>AVERAGE(B126:B128)</f>
        <v>-2.8708283328800224E-2</v>
      </c>
      <c r="C132" s="26">
        <f>AVERAGE(C126:C128)</f>
        <v>-2.5993924449605223E-3</v>
      </c>
      <c r="D132" s="26">
        <f>AVERAGE(D126:D128)</f>
        <v>-6.2967359827227565E-2</v>
      </c>
      <c r="E132" s="26">
        <f t="shared" ref="E132:L132" si="39">AVERAGE(E126:E128)</f>
        <v>3.2976874337481408E-3</v>
      </c>
      <c r="F132" s="26">
        <f t="shared" si="39"/>
        <v>1.9778262326739737E-2</v>
      </c>
      <c r="G132" s="26">
        <f t="shared" si="39"/>
        <v>-6.2391032803570105E-2</v>
      </c>
      <c r="H132" s="26">
        <f t="shared" si="39"/>
        <v>2.3777655613134829</v>
      </c>
      <c r="I132" s="26">
        <f t="shared" si="39"/>
        <v>1.0471729227654609</v>
      </c>
      <c r="J132" s="26">
        <f t="shared" si="39"/>
        <v>0.19551700811130288</v>
      </c>
      <c r="K132" s="26">
        <f t="shared" si="39"/>
        <v>0.49947473749581733</v>
      </c>
      <c r="L132" s="20">
        <f t="shared" si="39"/>
        <v>-0.14686310799281865</v>
      </c>
    </row>
    <row r="133" spans="1:16" x14ac:dyDescent="0.25">
      <c r="B133" t="s">
        <v>0</v>
      </c>
      <c r="L133" s="6"/>
      <c r="M133" s="6"/>
      <c r="N133" s="6"/>
    </row>
    <row r="134" spans="1:16" x14ac:dyDescent="0.25">
      <c r="A134" t="s">
        <v>75</v>
      </c>
      <c r="B134">
        <v>0.39629999999999999</v>
      </c>
      <c r="C134">
        <v>0.38429999999999997</v>
      </c>
      <c r="D134">
        <v>0.27839999999999998</v>
      </c>
      <c r="E134">
        <v>0.2737</v>
      </c>
      <c r="F134">
        <v>0.27529999999999999</v>
      </c>
      <c r="G134">
        <v>0.27479999999999999</v>
      </c>
      <c r="H134">
        <v>0.38750000000000001</v>
      </c>
      <c r="I134">
        <v>0.40200000000000002</v>
      </c>
      <c r="J134">
        <v>0.38850000000000001</v>
      </c>
      <c r="K134">
        <v>0.3926</v>
      </c>
      <c r="L134" s="6">
        <v>0.26989999999999997</v>
      </c>
      <c r="M134" s="6">
        <v>0.37730000000000002</v>
      </c>
      <c r="N134" s="6">
        <v>0.27160000000000001</v>
      </c>
      <c r="O134">
        <v>0.3785</v>
      </c>
      <c r="P134">
        <v>0.28179999999999999</v>
      </c>
    </row>
    <row r="135" spans="1:16" x14ac:dyDescent="0.25">
      <c r="A135" t="s">
        <v>75</v>
      </c>
      <c r="B135">
        <v>0.39950000000000002</v>
      </c>
      <c r="C135">
        <v>0.39360000000000001</v>
      </c>
      <c r="D135">
        <v>0.1807</v>
      </c>
      <c r="E135">
        <v>0.29260000000000003</v>
      </c>
      <c r="F135">
        <v>0.28189999999999998</v>
      </c>
      <c r="G135">
        <v>0.2853</v>
      </c>
      <c r="H135">
        <v>0.38550000000000001</v>
      </c>
      <c r="I135">
        <v>0.39879999999999999</v>
      </c>
      <c r="J135">
        <v>0.39129999999999998</v>
      </c>
      <c r="K135">
        <v>0.39219999999999999</v>
      </c>
      <c r="L135" s="6">
        <v>0.2596</v>
      </c>
      <c r="M135" s="6">
        <v>0.37730000000000002</v>
      </c>
      <c r="N135" s="6">
        <v>0.27160000000000001</v>
      </c>
      <c r="O135">
        <v>0.3785</v>
      </c>
      <c r="P135">
        <v>0.28179999999999999</v>
      </c>
    </row>
    <row r="136" spans="1:16" x14ac:dyDescent="0.25">
      <c r="A136" t="s">
        <v>75</v>
      </c>
      <c r="B136">
        <v>0.37840000000000001</v>
      </c>
      <c r="C136">
        <v>0.37930000000000003</v>
      </c>
      <c r="D136">
        <v>0.2742</v>
      </c>
      <c r="E136">
        <v>0.2802</v>
      </c>
      <c r="F136">
        <v>0.24879999999999999</v>
      </c>
      <c r="G136">
        <v>0.27989999999999998</v>
      </c>
      <c r="H136">
        <v>0.38290000000000002</v>
      </c>
      <c r="I136">
        <v>0.39079999999999998</v>
      </c>
      <c r="J136">
        <v>0.38419999999999999</v>
      </c>
      <c r="K136">
        <v>0.37919999999999998</v>
      </c>
      <c r="L136" s="6">
        <v>0.26550000000000001</v>
      </c>
      <c r="M136" s="6">
        <v>0.37730000000000002</v>
      </c>
      <c r="N136" s="6">
        <v>0.27160000000000001</v>
      </c>
      <c r="O136">
        <v>0.3785</v>
      </c>
      <c r="P136">
        <v>0.28179999999999999</v>
      </c>
    </row>
    <row r="137" spans="1:16" x14ac:dyDescent="0.25">
      <c r="L137" s="6"/>
      <c r="M137" s="6"/>
      <c r="N137" s="6"/>
    </row>
    <row r="138" spans="1:16" x14ac:dyDescent="0.25">
      <c r="B138" s="6" t="s">
        <v>19</v>
      </c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</row>
    <row r="139" spans="1:16" x14ac:dyDescent="0.25">
      <c r="B139" s="6" t="s">
        <v>61</v>
      </c>
      <c r="C139" s="6" t="s">
        <v>62</v>
      </c>
      <c r="D139" s="6" t="s">
        <v>52</v>
      </c>
      <c r="E139" s="6" t="s">
        <v>53</v>
      </c>
      <c r="F139" s="6" t="s">
        <v>63</v>
      </c>
      <c r="G139" s="6" t="s">
        <v>54</v>
      </c>
      <c r="H139" s="6" t="s">
        <v>55</v>
      </c>
      <c r="I139" s="6" t="s">
        <v>64</v>
      </c>
      <c r="J139" s="6" t="s">
        <v>66</v>
      </c>
      <c r="K139" s="6" t="s">
        <v>65</v>
      </c>
      <c r="L139" s="6" t="s">
        <v>56</v>
      </c>
      <c r="M139" s="8" t="s">
        <v>97</v>
      </c>
      <c r="N139" s="6" t="s">
        <v>83</v>
      </c>
      <c r="O139" s="6" t="s">
        <v>86</v>
      </c>
      <c r="P139" s="6" t="s">
        <v>82</v>
      </c>
    </row>
    <row r="140" spans="1:16" x14ac:dyDescent="0.25">
      <c r="A140" t="s">
        <v>75</v>
      </c>
      <c r="B140">
        <v>-2.8500000000000001E-2</v>
      </c>
      <c r="C140">
        <v>-2.5600000000000001E-2</v>
      </c>
      <c r="D140">
        <v>-6.2399999999999997E-2</v>
      </c>
      <c r="E140">
        <v>-1.1599999999999999E-2</v>
      </c>
      <c r="F140">
        <v>-1.4800000000000001E-2</v>
      </c>
      <c r="G140">
        <v>-2.9399999999999999E-2</v>
      </c>
      <c r="H140">
        <v>0.85160000000000002</v>
      </c>
      <c r="I140">
        <v>0.8286</v>
      </c>
      <c r="J140">
        <v>0.73409999999999997</v>
      </c>
      <c r="K140">
        <v>0.81210000000000004</v>
      </c>
      <c r="L140" s="6">
        <v>-8.5900000000000004E-2</v>
      </c>
      <c r="M140" s="6">
        <v>-1.5699999999999999E-2</v>
      </c>
      <c r="N140" s="6">
        <v>-1.3599999999999999E-2</v>
      </c>
      <c r="O140">
        <v>-1.41E-2</v>
      </c>
      <c r="P140">
        <v>-1.23E-2</v>
      </c>
    </row>
    <row r="141" spans="1:16" x14ac:dyDescent="0.25">
      <c r="A141" t="s">
        <v>75</v>
      </c>
      <c r="B141">
        <v>-2.3800000000000002E-2</v>
      </c>
      <c r="C141">
        <v>-1.78E-2</v>
      </c>
      <c r="D141">
        <v>-2.9399999999999999E-2</v>
      </c>
      <c r="E141">
        <v>-5.4999999999999997E-3</v>
      </c>
      <c r="F141">
        <v>-1.0200000000000001E-2</v>
      </c>
      <c r="G141">
        <v>-9.7999999999999997E-3</v>
      </c>
      <c r="H141">
        <v>0.83750000000000002</v>
      </c>
      <c r="I141">
        <v>0.82220000000000004</v>
      </c>
      <c r="J141">
        <v>0.73750000000000004</v>
      </c>
      <c r="K141">
        <v>0.80559999999999998</v>
      </c>
      <c r="L141" s="6">
        <v>-0.1661</v>
      </c>
      <c r="M141" s="6">
        <v>-1.5699999999999999E-2</v>
      </c>
      <c r="N141" s="6">
        <v>-1.3599999999999999E-2</v>
      </c>
      <c r="O141">
        <v>-1.41E-2</v>
      </c>
      <c r="P141">
        <v>-1.23E-2</v>
      </c>
    </row>
    <row r="142" spans="1:16" x14ac:dyDescent="0.25">
      <c r="A142" t="s">
        <v>75</v>
      </c>
      <c r="B142">
        <v>-1.5800000000000002E-2</v>
      </c>
      <c r="C142">
        <v>-1.78E-2</v>
      </c>
      <c r="D142">
        <v>0.19439999999999999</v>
      </c>
      <c r="E142">
        <v>-0.02</v>
      </c>
      <c r="F142">
        <v>-1.78E-2</v>
      </c>
      <c r="G142">
        <v>-2.24E-2</v>
      </c>
      <c r="H142">
        <v>0.8236</v>
      </c>
      <c r="I142">
        <v>0.81669999999999998</v>
      </c>
      <c r="J142">
        <v>0.72509999999999997</v>
      </c>
      <c r="K142">
        <v>0.78769999999999996</v>
      </c>
      <c r="L142" s="6">
        <v>-7.7299999999999994E-2</v>
      </c>
      <c r="M142" s="6">
        <v>-1.5699999999999999E-2</v>
      </c>
      <c r="N142" s="6">
        <v>-1.3599999999999999E-2</v>
      </c>
      <c r="O142">
        <v>-1.41E-2</v>
      </c>
      <c r="P142">
        <v>-1.23E-2</v>
      </c>
    </row>
    <row r="143" spans="1:16" x14ac:dyDescent="0.25"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</row>
    <row r="144" spans="1:16" x14ac:dyDescent="0.25">
      <c r="B144" s="6" t="s">
        <v>58</v>
      </c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</row>
    <row r="145" spans="1:20" x14ac:dyDescent="0.25">
      <c r="B145" s="6" t="s">
        <v>61</v>
      </c>
      <c r="C145" s="6" t="s">
        <v>62</v>
      </c>
      <c r="D145" s="6" t="s">
        <v>52</v>
      </c>
      <c r="E145" s="6" t="s">
        <v>53</v>
      </c>
      <c r="F145" s="6" t="s">
        <v>63</v>
      </c>
      <c r="G145" s="6" t="s">
        <v>54</v>
      </c>
      <c r="H145" s="6" t="s">
        <v>55</v>
      </c>
      <c r="I145" s="7" t="s">
        <v>64</v>
      </c>
      <c r="J145" s="7" t="s">
        <v>66</v>
      </c>
      <c r="K145" s="7" t="s">
        <v>65</v>
      </c>
      <c r="L145" s="6" t="s">
        <v>56</v>
      </c>
      <c r="M145" s="8" t="s">
        <v>97</v>
      </c>
      <c r="N145" s="6" t="s">
        <v>83</v>
      </c>
      <c r="O145" s="6" t="s">
        <v>86</v>
      </c>
      <c r="P145" s="6" t="s">
        <v>82</v>
      </c>
    </row>
    <row r="146" spans="1:20" x14ac:dyDescent="0.25">
      <c r="A146" t="s">
        <v>75</v>
      </c>
      <c r="B146" s="6">
        <f t="shared" ref="B146:P146" si="40">B140/B134</f>
        <v>-7.1915215745647243E-2</v>
      </c>
      <c r="C146" s="6">
        <f t="shared" si="40"/>
        <v>-6.6614623991673186E-2</v>
      </c>
      <c r="D146" s="6">
        <f t="shared" si="40"/>
        <v>-0.22413793103448276</v>
      </c>
      <c r="E146" s="6">
        <f t="shared" si="40"/>
        <v>-4.238217025940811E-2</v>
      </c>
      <c r="F146" s="6">
        <f t="shared" si="40"/>
        <v>-5.3759535052669817E-2</v>
      </c>
      <c r="G146" s="6">
        <f t="shared" si="40"/>
        <v>-0.10698689956331878</v>
      </c>
      <c r="H146" s="6">
        <f t="shared" si="40"/>
        <v>2.1976774193548385</v>
      </c>
      <c r="I146" s="6">
        <f t="shared" si="40"/>
        <v>2.0611940298507463</v>
      </c>
      <c r="J146" s="6">
        <f t="shared" si="40"/>
        <v>1.8895752895752895</v>
      </c>
      <c r="K146" s="6">
        <f t="shared" si="40"/>
        <v>2.0685175751400919</v>
      </c>
      <c r="L146" s="6">
        <f t="shared" si="40"/>
        <v>-0.31826602445350133</v>
      </c>
      <c r="M146" s="6">
        <f t="shared" si="40"/>
        <v>-4.1611449774715072E-2</v>
      </c>
      <c r="N146" s="6">
        <f t="shared" si="40"/>
        <v>-5.0073637702503677E-2</v>
      </c>
      <c r="O146" s="6">
        <f t="shared" si="40"/>
        <v>-3.7252311756935268E-2</v>
      </c>
      <c r="P146" s="6">
        <f t="shared" si="40"/>
        <v>-4.3647977288857345E-2</v>
      </c>
    </row>
    <row r="147" spans="1:20" x14ac:dyDescent="0.25">
      <c r="A147" t="s">
        <v>75</v>
      </c>
      <c r="B147" s="6">
        <f t="shared" ref="B147:D147" si="41">B141/B135</f>
        <v>-5.9574468085106386E-2</v>
      </c>
      <c r="C147" s="6">
        <f t="shared" si="41"/>
        <v>-4.5223577235772354E-2</v>
      </c>
      <c r="D147" s="6">
        <f t="shared" si="41"/>
        <v>-0.16270060874377421</v>
      </c>
      <c r="E147" s="6">
        <f>E141/E135</f>
        <v>-1.8796992481203003E-2</v>
      </c>
      <c r="F147" s="6">
        <f>F141/F135</f>
        <v>-3.6183043632493798E-2</v>
      </c>
      <c r="G147" s="6">
        <f t="shared" ref="G147:P147" si="42">G141/G135</f>
        <v>-3.434980722046968E-2</v>
      </c>
      <c r="H147" s="6">
        <f t="shared" si="42"/>
        <v>2.1725032425421529</v>
      </c>
      <c r="I147" s="6">
        <f t="shared" si="42"/>
        <v>2.0616850551654968</v>
      </c>
      <c r="J147" s="6">
        <f t="shared" si="42"/>
        <v>1.8847431638129315</v>
      </c>
      <c r="K147" s="6">
        <f t="shared" si="42"/>
        <v>2.0540540540540539</v>
      </c>
      <c r="L147" s="6">
        <f t="shared" si="42"/>
        <v>-0.63983050847457623</v>
      </c>
      <c r="M147" s="6">
        <f t="shared" si="42"/>
        <v>-4.1611449774715072E-2</v>
      </c>
      <c r="N147" s="6">
        <f t="shared" si="42"/>
        <v>-5.0073637702503677E-2</v>
      </c>
      <c r="O147" s="6">
        <f t="shared" si="42"/>
        <v>-3.7252311756935268E-2</v>
      </c>
      <c r="P147" s="6">
        <f t="shared" si="42"/>
        <v>-4.3647977288857345E-2</v>
      </c>
    </row>
    <row r="148" spans="1:20" x14ac:dyDescent="0.25">
      <c r="A148" t="s">
        <v>75</v>
      </c>
      <c r="B148" s="6">
        <f t="shared" ref="B148:P148" si="43">B142/B136</f>
        <v>-4.1754756871035942E-2</v>
      </c>
      <c r="C148" s="6">
        <f t="shared" si="43"/>
        <v>-4.6928552596889002E-2</v>
      </c>
      <c r="D148" s="6">
        <f t="shared" si="43"/>
        <v>0.70897155361050324</v>
      </c>
      <c r="E148" s="6">
        <f t="shared" si="43"/>
        <v>-7.1377587437544618E-2</v>
      </c>
      <c r="F148" s="6">
        <f t="shared" si="43"/>
        <v>-7.1543408360128624E-2</v>
      </c>
      <c r="G148" s="6">
        <f t="shared" si="43"/>
        <v>-8.0028581636298682E-2</v>
      </c>
      <c r="H148" s="6">
        <f t="shared" si="43"/>
        <v>2.1509532515016976</v>
      </c>
      <c r="I148" s="6">
        <f t="shared" si="43"/>
        <v>2.0898157625383829</v>
      </c>
      <c r="J148" s="6">
        <f t="shared" si="43"/>
        <v>1.8872982821447162</v>
      </c>
      <c r="K148" s="6">
        <f t="shared" si="43"/>
        <v>2.0772679324894514</v>
      </c>
      <c r="L148" s="6">
        <f t="shared" si="43"/>
        <v>-0.29114877589453858</v>
      </c>
      <c r="M148" s="6">
        <f t="shared" si="43"/>
        <v>-4.1611449774715072E-2</v>
      </c>
      <c r="N148" s="6">
        <f t="shared" si="43"/>
        <v>-5.0073637702503677E-2</v>
      </c>
      <c r="O148" s="6">
        <f t="shared" si="43"/>
        <v>-3.7252311756935268E-2</v>
      </c>
      <c r="P148" s="6">
        <f t="shared" si="43"/>
        <v>-4.3647977288857345E-2</v>
      </c>
    </row>
    <row r="150" spans="1:20" x14ac:dyDescent="0.25">
      <c r="B150" s="6" t="s">
        <v>59</v>
      </c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</row>
    <row r="151" spans="1:20" x14ac:dyDescent="0.25">
      <c r="B151" s="6" t="s">
        <v>61</v>
      </c>
      <c r="C151" s="6" t="s">
        <v>62</v>
      </c>
      <c r="D151" s="6" t="s">
        <v>52</v>
      </c>
      <c r="E151" s="6" t="s">
        <v>53</v>
      </c>
      <c r="F151" s="6" t="s">
        <v>63</v>
      </c>
      <c r="G151" s="6" t="s">
        <v>54</v>
      </c>
      <c r="H151" s="6" t="s">
        <v>55</v>
      </c>
      <c r="I151" s="7" t="s">
        <v>64</v>
      </c>
      <c r="J151" s="7" t="s">
        <v>66</v>
      </c>
      <c r="K151" s="7" t="s">
        <v>65</v>
      </c>
      <c r="L151" s="6" t="s">
        <v>56</v>
      </c>
      <c r="M151" s="6"/>
    </row>
    <row r="152" spans="1:20" x14ac:dyDescent="0.25">
      <c r="A152" t="s">
        <v>75</v>
      </c>
      <c r="B152" s="6">
        <f>B146-M146</f>
        <v>-3.0303765970932171E-2</v>
      </c>
      <c r="C152" s="6">
        <f t="shared" ref="C152:C154" si="44">C146-M146</f>
        <v>-2.5003174216958114E-2</v>
      </c>
      <c r="D152" s="6">
        <f t="shared" ref="D152:D154" si="45">D146-N146</f>
        <v>-0.17406429333197909</v>
      </c>
      <c r="E152" s="6">
        <f>E146-N146</f>
        <v>7.6914674430955676E-3</v>
      </c>
      <c r="F152" s="6">
        <f>F146-N146</f>
        <v>-3.6858973501661396E-3</v>
      </c>
      <c r="G152" s="6">
        <f>G146-P146</f>
        <v>-6.3338922274461432E-2</v>
      </c>
      <c r="H152" s="6">
        <f>H146-M146</f>
        <v>2.2392888691295534</v>
      </c>
      <c r="I152" s="6">
        <f>I146-O146</f>
        <v>2.0984463416076817</v>
      </c>
      <c r="J152" s="6">
        <f>J146-O146</f>
        <v>1.9268276013322247</v>
      </c>
      <c r="K152" s="6">
        <f t="shared" ref="K152:K154" si="46">K146-O146</f>
        <v>2.1057698868970274</v>
      </c>
      <c r="L152" s="6">
        <f t="shared" ref="L152:L154" si="47">L146-P146</f>
        <v>-0.274618047164644</v>
      </c>
      <c r="M152" s="6"/>
    </row>
    <row r="153" spans="1:20" x14ac:dyDescent="0.25">
      <c r="A153" t="s">
        <v>75</v>
      </c>
      <c r="B153" s="6">
        <f>B147-M147</f>
        <v>-1.7963018310391314E-2</v>
      </c>
      <c r="C153" s="6">
        <f t="shared" si="44"/>
        <v>-3.6121274610572823E-3</v>
      </c>
      <c r="D153" s="6">
        <f t="shared" si="45"/>
        <v>-0.11262697104127053</v>
      </c>
      <c r="E153" s="6">
        <f>E147-N147</f>
        <v>3.1276645221300678E-2</v>
      </c>
      <c r="F153" s="6">
        <f>F147-N147</f>
        <v>1.3890594070009879E-2</v>
      </c>
      <c r="G153" s="6">
        <f>G147-P147</f>
        <v>9.298170068387665E-3</v>
      </c>
      <c r="H153" s="6">
        <f>H147-M147</f>
        <v>2.2141146923168677</v>
      </c>
      <c r="I153" s="6">
        <f>I147-O147</f>
        <v>2.0989373669224323</v>
      </c>
      <c r="J153" s="6">
        <f>J147-O147</f>
        <v>1.9219954755698667</v>
      </c>
      <c r="K153" s="6">
        <f t="shared" si="46"/>
        <v>2.0913063658109894</v>
      </c>
      <c r="L153" s="6">
        <f t="shared" si="47"/>
        <v>-0.59618253118571884</v>
      </c>
      <c r="M153" s="6"/>
    </row>
    <row r="154" spans="1:20" x14ac:dyDescent="0.25">
      <c r="A154" t="s">
        <v>75</v>
      </c>
      <c r="B154" s="6">
        <f>B148-M148</f>
        <v>-1.4330709632087019E-4</v>
      </c>
      <c r="C154" s="6">
        <f t="shared" si="44"/>
        <v>-5.3171028221739303E-3</v>
      </c>
      <c r="D154" s="6">
        <f t="shared" si="45"/>
        <v>0.75904519131300696</v>
      </c>
      <c r="E154" s="6">
        <f>E148-N148</f>
        <v>-2.130394973504094E-2</v>
      </c>
      <c r="F154" s="6">
        <f>F148-N148</f>
        <v>-2.1469770657624947E-2</v>
      </c>
      <c r="G154" s="6">
        <f>G148-P148</f>
        <v>-3.6380604347441337E-2</v>
      </c>
      <c r="H154" s="6">
        <f>H148-M148</f>
        <v>2.1925647012764125</v>
      </c>
      <c r="I154" s="6">
        <f>I148-O148</f>
        <v>2.1270680742953183</v>
      </c>
      <c r="J154" s="6">
        <f>J148-O148</f>
        <v>1.9245505939016514</v>
      </c>
      <c r="K154" s="6">
        <f t="shared" si="46"/>
        <v>2.1145202442463868</v>
      </c>
      <c r="L154" s="6">
        <f t="shared" si="47"/>
        <v>-0.24750079860568125</v>
      </c>
      <c r="M154" s="6"/>
    </row>
    <row r="156" spans="1:20" x14ac:dyDescent="0.25">
      <c r="B156" s="6" t="s">
        <v>60</v>
      </c>
      <c r="C156" s="6"/>
      <c r="D156" s="6"/>
      <c r="E156" s="6"/>
      <c r="F156" s="6"/>
      <c r="G156" s="6"/>
      <c r="H156" s="6"/>
      <c r="I156" s="6"/>
      <c r="J156" s="6"/>
      <c r="K156" s="6"/>
      <c r="L156" s="6"/>
    </row>
    <row r="157" spans="1:20" x14ac:dyDescent="0.25">
      <c r="B157" s="6" t="s">
        <v>61</v>
      </c>
      <c r="C157" s="6" t="s">
        <v>62</v>
      </c>
      <c r="D157" s="6" t="s">
        <v>52</v>
      </c>
      <c r="E157" s="6" t="s">
        <v>53</v>
      </c>
      <c r="F157" s="6" t="s">
        <v>63</v>
      </c>
      <c r="G157" s="6" t="s">
        <v>54</v>
      </c>
      <c r="H157" s="6" t="s">
        <v>55</v>
      </c>
      <c r="I157" s="7" t="s">
        <v>64</v>
      </c>
      <c r="J157" s="7" t="s">
        <v>66</v>
      </c>
      <c r="K157" s="7" t="s">
        <v>65</v>
      </c>
      <c r="L157" s="6" t="s">
        <v>56</v>
      </c>
    </row>
    <row r="158" spans="1:20" s="18" customFormat="1" ht="15.75" thickBot="1" x14ac:dyDescent="0.3">
      <c r="A158" s="18" t="s">
        <v>75</v>
      </c>
      <c r="B158" s="26">
        <f>AVERAGE(B152:B154)</f>
        <v>-1.6136697125881453E-2</v>
      </c>
      <c r="C158" s="26">
        <f>AVERAGE(C152:C154)</f>
        <v>-1.131080150006311E-2</v>
      </c>
      <c r="D158" s="26">
        <f>AVERAGE(D152:D154)</f>
        <v>0.1574513089799191</v>
      </c>
      <c r="E158" s="26">
        <f t="shared" ref="E158:L158" si="48">AVERAGE(E152:E154)</f>
        <v>5.8880543097851014E-3</v>
      </c>
      <c r="F158" s="26">
        <f t="shared" si="48"/>
        <v>-3.7550246459270692E-3</v>
      </c>
      <c r="G158" s="26">
        <f t="shared" si="48"/>
        <v>-3.0140452184505034E-2</v>
      </c>
      <c r="H158" s="26">
        <f t="shared" si="48"/>
        <v>2.2153227542409444</v>
      </c>
      <c r="I158" s="26">
        <f t="shared" si="48"/>
        <v>2.1081505942751444</v>
      </c>
      <c r="J158" s="26">
        <f t="shared" si="48"/>
        <v>1.9244578902679141</v>
      </c>
      <c r="K158" s="26">
        <f t="shared" si="48"/>
        <v>2.1038654989848014</v>
      </c>
      <c r="L158" s="20">
        <f t="shared" si="48"/>
        <v>-0.3727671256520147</v>
      </c>
    </row>
    <row r="159" spans="1:20" x14ac:dyDescent="0.25">
      <c r="B159" t="s">
        <v>0</v>
      </c>
      <c r="L159" s="6"/>
      <c r="M159" s="6"/>
      <c r="N159" s="6"/>
    </row>
    <row r="160" spans="1:20" x14ac:dyDescent="0.25">
      <c r="A160" t="s">
        <v>76</v>
      </c>
      <c r="B160">
        <v>0.84670000000000001</v>
      </c>
      <c r="C160">
        <v>0.82679999999999998</v>
      </c>
      <c r="D160">
        <v>0.92969999999999997</v>
      </c>
      <c r="E160">
        <v>0.90339999999999998</v>
      </c>
      <c r="F160" s="1">
        <v>0.8649</v>
      </c>
      <c r="G160" s="1">
        <v>0.87880000000000003</v>
      </c>
      <c r="H160" s="1">
        <v>0.82520000000000004</v>
      </c>
      <c r="I160" s="1">
        <v>0.87350000000000005</v>
      </c>
      <c r="J160" s="1">
        <v>0.85229999999999995</v>
      </c>
      <c r="K160" s="1">
        <v>0.84809999999999997</v>
      </c>
      <c r="L160" s="10">
        <v>0.93079999999999996</v>
      </c>
      <c r="M160" s="10">
        <v>0.82320000000000004</v>
      </c>
      <c r="N160" s="10">
        <v>0.86850000000000005</v>
      </c>
      <c r="O160" s="1">
        <v>0.83589999999999998</v>
      </c>
      <c r="P160" s="1">
        <v>0.873</v>
      </c>
      <c r="Q160" s="1"/>
      <c r="R160" s="1"/>
      <c r="S160" s="1"/>
      <c r="T160" s="1"/>
    </row>
    <row r="161" spans="1:20" x14ac:dyDescent="0.25">
      <c r="A161" t="s">
        <v>76</v>
      </c>
      <c r="B161">
        <v>0.85970000000000002</v>
      </c>
      <c r="C161">
        <v>0.84819999999999995</v>
      </c>
      <c r="D161">
        <v>0.85970000000000002</v>
      </c>
      <c r="E161">
        <v>0.37380000000000002</v>
      </c>
      <c r="F161" s="1">
        <v>0.86519999999999997</v>
      </c>
      <c r="G161" s="1">
        <v>0.51439999999999997</v>
      </c>
      <c r="H161" s="1">
        <v>0.82550000000000001</v>
      </c>
      <c r="I161" s="1">
        <v>0.86760000000000004</v>
      </c>
      <c r="J161" s="1">
        <v>0.87090000000000001</v>
      </c>
      <c r="K161" s="1">
        <v>0.83560000000000001</v>
      </c>
      <c r="L161" s="10">
        <v>0.89610000000000001</v>
      </c>
      <c r="M161" s="10">
        <v>0.82320000000000004</v>
      </c>
      <c r="N161" s="10">
        <v>0.86850000000000005</v>
      </c>
      <c r="O161" s="1">
        <v>0.83589999999999998</v>
      </c>
      <c r="P161" s="1">
        <v>0.873</v>
      </c>
      <c r="Q161" s="1"/>
      <c r="R161" s="1"/>
      <c r="S161" s="1"/>
      <c r="T161" s="1"/>
    </row>
    <row r="162" spans="1:20" x14ac:dyDescent="0.25">
      <c r="A162" t="s">
        <v>76</v>
      </c>
      <c r="B162">
        <v>0.82340000000000002</v>
      </c>
      <c r="C162">
        <v>0.84930000000000005</v>
      </c>
      <c r="D162">
        <v>0.6915</v>
      </c>
      <c r="E162">
        <v>0.86980000000000002</v>
      </c>
      <c r="F162" s="1">
        <v>0.77649999999999997</v>
      </c>
      <c r="G162" s="1">
        <v>0.87609999999999999</v>
      </c>
      <c r="H162" s="1">
        <v>0.80900000000000005</v>
      </c>
      <c r="I162" s="1">
        <v>0.84989999999999999</v>
      </c>
      <c r="J162" s="1">
        <v>0.84840000000000004</v>
      </c>
      <c r="K162" s="1">
        <v>0.8337</v>
      </c>
      <c r="L162" s="10">
        <v>0.88329999999999997</v>
      </c>
      <c r="M162" s="10">
        <v>0.82320000000000004</v>
      </c>
      <c r="N162" s="10">
        <v>0.86850000000000005</v>
      </c>
      <c r="O162" s="1">
        <v>0.83589999999999998</v>
      </c>
      <c r="P162" s="1">
        <v>0.873</v>
      </c>
      <c r="Q162" s="1"/>
      <c r="R162" s="1"/>
      <c r="S162" s="1"/>
      <c r="T162" s="1"/>
    </row>
    <row r="163" spans="1:20" x14ac:dyDescent="0.25">
      <c r="F163" s="1"/>
      <c r="G163" s="1"/>
      <c r="H163" s="1"/>
      <c r="I163" s="1"/>
      <c r="J163" s="1"/>
      <c r="K163" s="1"/>
      <c r="L163" s="10"/>
      <c r="M163" s="10"/>
      <c r="N163" s="10"/>
      <c r="O163" s="1"/>
      <c r="P163" s="1"/>
      <c r="Q163" s="1"/>
      <c r="R163" s="1"/>
      <c r="S163" s="1"/>
      <c r="T163" s="1"/>
    </row>
    <row r="164" spans="1:20" x14ac:dyDescent="0.25">
      <c r="B164" s="6" t="s">
        <v>19</v>
      </c>
      <c r="C164" s="6"/>
      <c r="D164" s="6"/>
      <c r="E164" s="6"/>
      <c r="F164" s="10"/>
      <c r="G164" s="10"/>
      <c r="H164" s="10"/>
      <c r="I164" s="10"/>
      <c r="J164" s="10"/>
      <c r="K164" s="10"/>
      <c r="L164" s="10"/>
      <c r="M164" s="10"/>
      <c r="N164" s="10"/>
      <c r="O164" s="1"/>
      <c r="P164" s="1"/>
      <c r="Q164" s="1"/>
      <c r="R164" s="1"/>
      <c r="S164" s="1"/>
      <c r="T164" s="1"/>
    </row>
    <row r="165" spans="1:20" x14ac:dyDescent="0.25">
      <c r="B165" s="6" t="s">
        <v>61</v>
      </c>
      <c r="C165" s="6" t="s">
        <v>62</v>
      </c>
      <c r="D165" s="6" t="s">
        <v>52</v>
      </c>
      <c r="E165" s="6" t="s">
        <v>53</v>
      </c>
      <c r="F165" s="10" t="s">
        <v>63</v>
      </c>
      <c r="G165" s="10" t="s">
        <v>54</v>
      </c>
      <c r="H165" s="10" t="s">
        <v>55</v>
      </c>
      <c r="I165" s="10" t="s">
        <v>64</v>
      </c>
      <c r="J165" s="10" t="s">
        <v>66</v>
      </c>
      <c r="K165" s="10" t="s">
        <v>65</v>
      </c>
      <c r="L165" s="10" t="s">
        <v>56</v>
      </c>
      <c r="M165" s="12" t="s">
        <v>97</v>
      </c>
      <c r="N165" s="10" t="s">
        <v>83</v>
      </c>
      <c r="O165" s="10" t="s">
        <v>86</v>
      </c>
      <c r="P165" s="10" t="s">
        <v>82</v>
      </c>
      <c r="Q165" s="1"/>
      <c r="R165" s="1"/>
      <c r="S165" s="1"/>
      <c r="T165" s="1"/>
    </row>
    <row r="166" spans="1:20" x14ac:dyDescent="0.25">
      <c r="A166" t="s">
        <v>76</v>
      </c>
      <c r="B166">
        <v>-5.3100000000000001E-2</v>
      </c>
      <c r="C166">
        <v>-3.1699999999999999E-2</v>
      </c>
      <c r="D166">
        <v>-3.9300000000000002E-2</v>
      </c>
      <c r="E166">
        <v>-1.4999999999999999E-2</v>
      </c>
      <c r="F166" s="1">
        <v>-2.12E-2</v>
      </c>
      <c r="G166" s="1">
        <v>-7.9600000000000004E-2</v>
      </c>
      <c r="H166" s="1">
        <v>1.9026000000000001</v>
      </c>
      <c r="I166" s="1">
        <v>1.5933999999999999</v>
      </c>
      <c r="J166" s="1">
        <v>0.91859999999999997</v>
      </c>
      <c r="K166" s="1">
        <v>1.7717000000000001</v>
      </c>
      <c r="L166" s="10">
        <v>-4.3799999999999999E-2</v>
      </c>
      <c r="M166" s="10">
        <v>-2.7400000000000001E-2</v>
      </c>
      <c r="N166" s="10">
        <v>-3.04E-2</v>
      </c>
      <c r="O166" s="1">
        <v>-1.8800000000000001E-2</v>
      </c>
      <c r="P166" s="1">
        <v>-5.0500000000000003E-2</v>
      </c>
      <c r="Q166" s="1"/>
      <c r="R166" s="1"/>
      <c r="S166" s="1"/>
      <c r="T166" s="1"/>
    </row>
    <row r="167" spans="1:20" x14ac:dyDescent="0.25">
      <c r="A167" t="s">
        <v>76</v>
      </c>
      <c r="B167">
        <v>-3.7699999999999997E-2</v>
      </c>
      <c r="C167">
        <v>-1.7600000000000001E-2</v>
      </c>
      <c r="D167">
        <v>-2.1000000000000001E-2</v>
      </c>
      <c r="E167">
        <v>4.7999999999999996E-3</v>
      </c>
      <c r="F167" s="1">
        <v>-1.9900000000000001E-2</v>
      </c>
      <c r="G167" s="1">
        <v>-3.15E-2</v>
      </c>
      <c r="H167" s="1">
        <v>1.9226000000000001</v>
      </c>
      <c r="I167" s="1">
        <v>1.5896999999999999</v>
      </c>
      <c r="J167" s="1">
        <v>0.91600000000000004</v>
      </c>
      <c r="K167" s="1">
        <v>1.7674000000000001</v>
      </c>
      <c r="L167" s="10">
        <v>-0.16850000000000001</v>
      </c>
      <c r="M167" s="10">
        <v>-2.7400000000000001E-2</v>
      </c>
      <c r="N167" s="10">
        <v>-3.04E-2</v>
      </c>
      <c r="O167" s="1">
        <v>-1.8800000000000001E-2</v>
      </c>
      <c r="P167" s="1">
        <v>-5.0500000000000003E-2</v>
      </c>
      <c r="Q167" s="1"/>
      <c r="R167" s="1"/>
      <c r="S167" s="1"/>
      <c r="T167" s="1"/>
    </row>
    <row r="168" spans="1:20" x14ac:dyDescent="0.25">
      <c r="A168" t="s">
        <v>76</v>
      </c>
      <c r="B168">
        <v>-3.9E-2</v>
      </c>
      <c r="C168">
        <v>-2.5899999999999999E-2</v>
      </c>
      <c r="D168">
        <v>0.20119999999999999</v>
      </c>
      <c r="E168">
        <v>-1.9199999999999998E-2</v>
      </c>
      <c r="F168" s="1">
        <v>6.0699999999999997E-2</v>
      </c>
      <c r="G168" s="1">
        <v>-4.3700000000000003E-2</v>
      </c>
      <c r="H168" s="1">
        <v>1.8695999999999999</v>
      </c>
      <c r="I168" s="1">
        <v>1.5605</v>
      </c>
      <c r="J168" s="1">
        <v>0.89180000000000004</v>
      </c>
      <c r="K168" s="1">
        <v>1.7363999999999999</v>
      </c>
      <c r="L168" s="10">
        <v>-8.0799999999999997E-2</v>
      </c>
      <c r="M168" s="10">
        <v>-2.7400000000000001E-2</v>
      </c>
      <c r="N168" s="10">
        <v>-3.04E-2</v>
      </c>
      <c r="O168" s="1">
        <v>-1.8800000000000001E-2</v>
      </c>
      <c r="P168" s="1">
        <v>-5.0500000000000003E-2</v>
      </c>
      <c r="Q168" s="1"/>
      <c r="R168" s="1"/>
      <c r="S168" s="1"/>
      <c r="T168" s="1"/>
    </row>
    <row r="169" spans="1:20" x14ac:dyDescent="0.25"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</row>
    <row r="170" spans="1:20" x14ac:dyDescent="0.25">
      <c r="B170" s="6" t="s">
        <v>58</v>
      </c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</row>
    <row r="171" spans="1:20" x14ac:dyDescent="0.25">
      <c r="B171" s="6" t="s">
        <v>61</v>
      </c>
      <c r="C171" s="6" t="s">
        <v>62</v>
      </c>
      <c r="D171" s="6" t="s">
        <v>52</v>
      </c>
      <c r="E171" s="6" t="s">
        <v>53</v>
      </c>
      <c r="F171" s="6" t="s">
        <v>63</v>
      </c>
      <c r="G171" s="6" t="s">
        <v>54</v>
      </c>
      <c r="H171" s="6" t="s">
        <v>55</v>
      </c>
      <c r="I171" s="7" t="s">
        <v>64</v>
      </c>
      <c r="J171" s="7" t="s">
        <v>66</v>
      </c>
      <c r="K171" s="7" t="s">
        <v>65</v>
      </c>
      <c r="L171" s="6" t="s">
        <v>56</v>
      </c>
      <c r="M171" s="8" t="s">
        <v>97</v>
      </c>
      <c r="N171" s="6" t="s">
        <v>83</v>
      </c>
      <c r="O171" s="6" t="s">
        <v>86</v>
      </c>
      <c r="P171" s="6" t="s">
        <v>82</v>
      </c>
    </row>
    <row r="172" spans="1:20" x14ac:dyDescent="0.25">
      <c r="A172" t="s">
        <v>76</v>
      </c>
      <c r="B172" s="6">
        <f t="shared" ref="B172:P172" si="49">B166/B160</f>
        <v>-6.271406637533955E-2</v>
      </c>
      <c r="C172" s="6">
        <f t="shared" si="49"/>
        <v>-3.8340590227382683E-2</v>
      </c>
      <c r="D172" s="6">
        <f t="shared" si="49"/>
        <v>-4.2271700548564058E-2</v>
      </c>
      <c r="E172" s="6">
        <f t="shared" si="49"/>
        <v>-1.6603940668585344E-2</v>
      </c>
      <c r="F172" s="6">
        <f t="shared" si="49"/>
        <v>-2.4511504220141058E-2</v>
      </c>
      <c r="G172" s="6">
        <f t="shared" si="49"/>
        <v>-9.0578060992262177E-2</v>
      </c>
      <c r="H172" s="6">
        <f t="shared" si="49"/>
        <v>2.3056228793019873</v>
      </c>
      <c r="I172" s="6">
        <f t="shared" si="49"/>
        <v>1.8241556954779621</v>
      </c>
      <c r="J172" s="6">
        <f t="shared" si="49"/>
        <v>1.0777895107356565</v>
      </c>
      <c r="K172" s="6">
        <f t="shared" si="49"/>
        <v>2.0890225209291358</v>
      </c>
      <c r="L172" s="6">
        <f t="shared" si="49"/>
        <v>-4.7056295659647612E-2</v>
      </c>
      <c r="M172" s="6">
        <f t="shared" si="49"/>
        <v>-3.3284742468415937E-2</v>
      </c>
      <c r="N172" s="6">
        <f t="shared" si="49"/>
        <v>-3.5002878526194589E-2</v>
      </c>
      <c r="O172" s="6">
        <f t="shared" si="49"/>
        <v>-2.2490728556047376E-2</v>
      </c>
      <c r="P172" s="6">
        <f t="shared" si="49"/>
        <v>-5.784650630011455E-2</v>
      </c>
    </row>
    <row r="173" spans="1:20" x14ac:dyDescent="0.25">
      <c r="A173" t="s">
        <v>76</v>
      </c>
      <c r="B173" s="6">
        <f t="shared" ref="B173:D173" si="50">B167/B161</f>
        <v>-4.3852506688379665E-2</v>
      </c>
      <c r="C173" s="6">
        <f t="shared" si="50"/>
        <v>-2.0749823154916296E-2</v>
      </c>
      <c r="D173" s="6">
        <f t="shared" si="50"/>
        <v>-2.4427125741537745E-2</v>
      </c>
      <c r="E173" s="6">
        <f>E167/E161</f>
        <v>1.2841091492776884E-2</v>
      </c>
      <c r="F173" s="6">
        <f>F167/F161</f>
        <v>-2.3000462320850672E-2</v>
      </c>
      <c r="G173" s="6">
        <f t="shared" ref="G173:P173" si="51">G167/G161</f>
        <v>-6.123639191290825E-2</v>
      </c>
      <c r="H173" s="6">
        <f t="shared" si="51"/>
        <v>2.3290127195639005</v>
      </c>
      <c r="I173" s="6">
        <f t="shared" si="51"/>
        <v>1.8322959889349928</v>
      </c>
      <c r="J173" s="6">
        <f t="shared" si="51"/>
        <v>1.0517855092433115</v>
      </c>
      <c r="K173" s="6">
        <f t="shared" si="51"/>
        <v>2.1151268549545237</v>
      </c>
      <c r="L173" s="6">
        <f t="shared" si="51"/>
        <v>-0.18803704943644683</v>
      </c>
      <c r="M173" s="6">
        <f t="shared" si="51"/>
        <v>-3.3284742468415937E-2</v>
      </c>
      <c r="N173" s="6">
        <f t="shared" si="51"/>
        <v>-3.5002878526194589E-2</v>
      </c>
      <c r="O173" s="6">
        <f t="shared" si="51"/>
        <v>-2.2490728556047376E-2</v>
      </c>
      <c r="P173" s="6">
        <f t="shared" si="51"/>
        <v>-5.784650630011455E-2</v>
      </c>
    </row>
    <row r="174" spans="1:20" x14ac:dyDescent="0.25">
      <c r="A174" t="s">
        <v>76</v>
      </c>
      <c r="B174" s="6">
        <f t="shared" ref="B174:P174" si="52">B168/B162</f>
        <v>-4.7364585863492834E-2</v>
      </c>
      <c r="C174" s="6">
        <f t="shared" si="52"/>
        <v>-3.0495702343106085E-2</v>
      </c>
      <c r="D174" s="6">
        <f t="shared" si="52"/>
        <v>0.29096167751265362</v>
      </c>
      <c r="E174" s="6">
        <f t="shared" si="52"/>
        <v>-2.2074040009197514E-2</v>
      </c>
      <c r="F174" s="6">
        <f t="shared" si="52"/>
        <v>7.8171281390856412E-2</v>
      </c>
      <c r="G174" s="6">
        <f t="shared" si="52"/>
        <v>-4.9880150667732E-2</v>
      </c>
      <c r="H174" s="6">
        <f t="shared" si="52"/>
        <v>2.3110012360939427</v>
      </c>
      <c r="I174" s="6">
        <f t="shared" si="52"/>
        <v>1.8360983645134723</v>
      </c>
      <c r="J174" s="6">
        <f t="shared" si="52"/>
        <v>1.0511551155115511</v>
      </c>
      <c r="K174" s="6">
        <f t="shared" si="52"/>
        <v>2.0827635840230299</v>
      </c>
      <c r="L174" s="6">
        <f t="shared" si="52"/>
        <v>-9.1475150005660588E-2</v>
      </c>
      <c r="M174" s="6">
        <f t="shared" si="52"/>
        <v>-3.3284742468415937E-2</v>
      </c>
      <c r="N174" s="6">
        <f t="shared" si="52"/>
        <v>-3.5002878526194589E-2</v>
      </c>
      <c r="O174" s="6">
        <f t="shared" si="52"/>
        <v>-2.2490728556047376E-2</v>
      </c>
      <c r="P174" s="6">
        <f t="shared" si="52"/>
        <v>-5.784650630011455E-2</v>
      </c>
    </row>
    <row r="176" spans="1:20" x14ac:dyDescent="0.25">
      <c r="B176" s="6" t="s">
        <v>59</v>
      </c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</row>
    <row r="177" spans="1:16" x14ac:dyDescent="0.25">
      <c r="B177" s="6" t="s">
        <v>61</v>
      </c>
      <c r="C177" s="6" t="s">
        <v>62</v>
      </c>
      <c r="D177" s="6" t="s">
        <v>52</v>
      </c>
      <c r="E177" s="6" t="s">
        <v>53</v>
      </c>
      <c r="F177" s="6" t="s">
        <v>63</v>
      </c>
      <c r="G177" s="6" t="s">
        <v>54</v>
      </c>
      <c r="H177" s="6" t="s">
        <v>55</v>
      </c>
      <c r="I177" s="7" t="s">
        <v>64</v>
      </c>
      <c r="J177" s="7" t="s">
        <v>66</v>
      </c>
      <c r="K177" s="7" t="s">
        <v>65</v>
      </c>
      <c r="L177" s="6" t="s">
        <v>56</v>
      </c>
      <c r="M177" s="6"/>
    </row>
    <row r="178" spans="1:16" x14ac:dyDescent="0.25">
      <c r="A178" t="s">
        <v>76</v>
      </c>
      <c r="B178" s="6">
        <f>B172-M172</f>
        <v>-2.9429323906923613E-2</v>
      </c>
      <c r="C178" s="6">
        <f t="shared" ref="C178:C180" si="53">C172-M172</f>
        <v>-5.0558477589667458E-3</v>
      </c>
      <c r="D178" s="6">
        <f t="shared" ref="D178:D180" si="54">D172-N172</f>
        <v>-7.2688220223694686E-3</v>
      </c>
      <c r="E178" s="6">
        <f>E172-N172</f>
        <v>1.8398937857609245E-2</v>
      </c>
      <c r="F178" s="6">
        <f>F172-N172</f>
        <v>1.0491374306053531E-2</v>
      </c>
      <c r="G178" s="6">
        <f>G172-P172</f>
        <v>-3.2731554692147627E-2</v>
      </c>
      <c r="H178" s="6">
        <f>H172-M172</f>
        <v>2.338907621770403</v>
      </c>
      <c r="I178" s="6">
        <f>I172-O172</f>
        <v>1.8466464240340095</v>
      </c>
      <c r="J178" s="6">
        <f>J172-O172</f>
        <v>1.1002802392917039</v>
      </c>
      <c r="K178" s="6">
        <f t="shared" ref="K178:K180" si="55">K172-O172</f>
        <v>2.1115132494851832</v>
      </c>
      <c r="L178" s="6">
        <f t="shared" ref="L178:L180" si="56">L172-P172</f>
        <v>1.0790210640466938E-2</v>
      </c>
      <c r="M178" s="6"/>
    </row>
    <row r="179" spans="1:16" x14ac:dyDescent="0.25">
      <c r="A179" t="s">
        <v>76</v>
      </c>
      <c r="B179" s="6">
        <f>B173-M173</f>
        <v>-1.0567764219963728E-2</v>
      </c>
      <c r="C179" s="6">
        <f t="shared" si="53"/>
        <v>1.2534919313499641E-2</v>
      </c>
      <c r="D179" s="6">
        <f t="shared" si="54"/>
        <v>1.0575752784656844E-2</v>
      </c>
      <c r="E179" s="6">
        <f>E173-N173</f>
        <v>4.7843970018971477E-2</v>
      </c>
      <c r="F179" s="6">
        <f>F173-N173</f>
        <v>1.2002416205343917E-2</v>
      </c>
      <c r="G179" s="6">
        <f>G173-P173</f>
        <v>-3.3898856127936999E-3</v>
      </c>
      <c r="H179" s="6">
        <f>H173-M173</f>
        <v>2.3622974620323163</v>
      </c>
      <c r="I179" s="6">
        <f>I173-O173</f>
        <v>1.8547867174910402</v>
      </c>
      <c r="J179" s="6">
        <f>J173-O173</f>
        <v>1.0742762377993589</v>
      </c>
      <c r="K179" s="6">
        <f t="shared" si="55"/>
        <v>2.1376175835105711</v>
      </c>
      <c r="L179" s="6">
        <f t="shared" si="56"/>
        <v>-0.13019054313633227</v>
      </c>
      <c r="M179" s="6"/>
    </row>
    <row r="180" spans="1:16" x14ac:dyDescent="0.25">
      <c r="A180" t="s">
        <v>76</v>
      </c>
      <c r="B180" s="6">
        <f>B174-M174</f>
        <v>-1.4079843395076896E-2</v>
      </c>
      <c r="C180" s="6">
        <f t="shared" si="53"/>
        <v>2.7890401253098523E-3</v>
      </c>
      <c r="D180" s="6">
        <f t="shared" si="54"/>
        <v>0.32596455603884822</v>
      </c>
      <c r="E180" s="6">
        <f>E174-N174</f>
        <v>1.2928838516997075E-2</v>
      </c>
      <c r="F180" s="6">
        <f>F174-N174</f>
        <v>0.113174159917051</v>
      </c>
      <c r="G180" s="6">
        <f>G174-P174</f>
        <v>7.9663556323825505E-3</v>
      </c>
      <c r="H180" s="6">
        <f>H174-M174</f>
        <v>2.3442859785623584</v>
      </c>
      <c r="I180" s="6">
        <f>I174-O174</f>
        <v>1.8585890930695197</v>
      </c>
      <c r="J180" s="6">
        <f>J174-O174</f>
        <v>1.0736458440675984</v>
      </c>
      <c r="K180" s="6">
        <f t="shared" si="55"/>
        <v>2.1052543125790772</v>
      </c>
      <c r="L180" s="6">
        <f t="shared" si="56"/>
        <v>-3.3628643705546038E-2</v>
      </c>
      <c r="M180" s="6"/>
    </row>
    <row r="182" spans="1:16" x14ac:dyDescent="0.25">
      <c r="B182" s="6" t="s">
        <v>60</v>
      </c>
      <c r="C182" s="6"/>
      <c r="D182" s="6"/>
      <c r="E182" s="6"/>
      <c r="F182" s="6"/>
      <c r="G182" s="6"/>
      <c r="H182" s="6"/>
      <c r="I182" s="6"/>
      <c r="J182" s="6"/>
      <c r="K182" s="6"/>
      <c r="L182" s="6"/>
    </row>
    <row r="183" spans="1:16" x14ac:dyDescent="0.25">
      <c r="B183" s="6" t="s">
        <v>61</v>
      </c>
      <c r="C183" s="6" t="s">
        <v>62</v>
      </c>
      <c r="D183" s="6" t="s">
        <v>52</v>
      </c>
      <c r="E183" s="6" t="s">
        <v>53</v>
      </c>
      <c r="F183" s="6" t="s">
        <v>63</v>
      </c>
      <c r="G183" s="6" t="s">
        <v>54</v>
      </c>
      <c r="H183" s="6" t="s">
        <v>55</v>
      </c>
      <c r="I183" s="7" t="s">
        <v>64</v>
      </c>
      <c r="J183" s="7" t="s">
        <v>66</v>
      </c>
      <c r="K183" s="7" t="s">
        <v>65</v>
      </c>
      <c r="L183" s="6" t="s">
        <v>56</v>
      </c>
    </row>
    <row r="184" spans="1:16" s="18" customFormat="1" ht="15.75" thickBot="1" x14ac:dyDescent="0.3">
      <c r="A184" s="18" t="s">
        <v>76</v>
      </c>
      <c r="B184" s="26">
        <f>AVERAGE(B178:B180)</f>
        <v>-1.8025643840654745E-2</v>
      </c>
      <c r="C184" s="26">
        <f>AVERAGE(C178:C180)</f>
        <v>3.4227038932809158E-3</v>
      </c>
      <c r="D184" s="26">
        <f>AVERAGE(D178:D180)</f>
        <v>0.1097571622670452</v>
      </c>
      <c r="E184" s="26">
        <f t="shared" ref="E184:L184" si="57">AVERAGE(E178:E180)</f>
        <v>2.6390582131192598E-2</v>
      </c>
      <c r="F184" s="26">
        <f t="shared" si="57"/>
        <v>4.5222650142816151E-2</v>
      </c>
      <c r="G184" s="26">
        <f t="shared" si="57"/>
        <v>-9.3850282241862582E-3</v>
      </c>
      <c r="H184" s="26">
        <f t="shared" si="57"/>
        <v>2.3484970207883591</v>
      </c>
      <c r="I184" s="26">
        <f t="shared" si="57"/>
        <v>1.8533407448648564</v>
      </c>
      <c r="J184" s="26">
        <f t="shared" si="57"/>
        <v>1.0827341070528871</v>
      </c>
      <c r="K184" s="26">
        <f t="shared" si="57"/>
        <v>2.118128381858277</v>
      </c>
      <c r="L184" s="20">
        <f t="shared" si="57"/>
        <v>-5.1009658733803788E-2</v>
      </c>
    </row>
    <row r="185" spans="1:16" x14ac:dyDescent="0.25">
      <c r="B185" t="s">
        <v>0</v>
      </c>
      <c r="L185" s="6"/>
      <c r="M185" s="6"/>
      <c r="N185" s="6"/>
    </row>
    <row r="186" spans="1:16" x14ac:dyDescent="0.25">
      <c r="A186" t="s">
        <v>77</v>
      </c>
      <c r="B186">
        <v>0.86770000000000003</v>
      </c>
      <c r="C186">
        <v>0.87019999999999997</v>
      </c>
      <c r="D186">
        <v>0.95420000000000005</v>
      </c>
      <c r="E186">
        <v>0.96389999999999998</v>
      </c>
      <c r="F186">
        <v>0.91969999999999996</v>
      </c>
      <c r="G186">
        <v>0.60540000000000005</v>
      </c>
      <c r="H186">
        <v>0.84740000000000004</v>
      </c>
      <c r="I186">
        <v>0.90500000000000003</v>
      </c>
      <c r="J186">
        <v>0.89649999999999996</v>
      </c>
      <c r="K186">
        <v>0.8861</v>
      </c>
      <c r="L186" s="6">
        <v>0.70469999999999999</v>
      </c>
      <c r="M186" s="6">
        <v>0.84389999999999998</v>
      </c>
      <c r="N186" s="6">
        <v>0.88349999999999995</v>
      </c>
      <c r="O186">
        <v>0.87260000000000004</v>
      </c>
      <c r="P186">
        <v>0.93589999999999995</v>
      </c>
    </row>
    <row r="187" spans="1:16" x14ac:dyDescent="0.25">
      <c r="A187" t="s">
        <v>77</v>
      </c>
      <c r="B187">
        <v>0.88949999999999996</v>
      </c>
      <c r="C187" s="1">
        <v>0.86570000000000003</v>
      </c>
      <c r="D187" s="1">
        <v>0.9556</v>
      </c>
      <c r="E187" s="1">
        <v>0.94989999999999997</v>
      </c>
      <c r="F187" s="1">
        <v>0.94399999999999995</v>
      </c>
      <c r="G187" s="1">
        <v>0.65190000000000003</v>
      </c>
      <c r="H187" s="1">
        <v>0.84589999999999999</v>
      </c>
      <c r="I187" s="1">
        <v>0.89070000000000005</v>
      </c>
      <c r="J187" s="1">
        <v>0.87490000000000001</v>
      </c>
      <c r="K187" s="1">
        <v>0.87760000000000005</v>
      </c>
      <c r="L187" s="10">
        <v>0.66210000000000002</v>
      </c>
      <c r="M187" s="10">
        <v>0.84389999999999998</v>
      </c>
      <c r="N187" s="10">
        <v>0.88349999999999995</v>
      </c>
      <c r="O187" s="1">
        <v>0.87260000000000004</v>
      </c>
      <c r="P187" s="1">
        <v>0.93589999999999995</v>
      </c>
    </row>
    <row r="188" spans="1:16" x14ac:dyDescent="0.25">
      <c r="A188" t="s">
        <v>77</v>
      </c>
      <c r="B188">
        <v>0.87719999999999998</v>
      </c>
      <c r="C188" s="1">
        <v>0.87309999999999999</v>
      </c>
      <c r="D188" s="1">
        <v>0.93689999999999996</v>
      </c>
      <c r="E188" s="1">
        <v>0.94230000000000003</v>
      </c>
      <c r="F188" s="1">
        <v>0.91149999999999998</v>
      </c>
      <c r="G188" s="1">
        <v>0.95589999999999997</v>
      </c>
      <c r="H188" s="1">
        <v>0.8246</v>
      </c>
      <c r="I188" s="1">
        <v>0.87609999999999999</v>
      </c>
      <c r="J188" s="1">
        <v>0.90669999999999995</v>
      </c>
      <c r="K188" s="1">
        <v>0.8609</v>
      </c>
      <c r="L188" s="10">
        <v>0.71389999999999998</v>
      </c>
      <c r="M188" s="10">
        <v>0.84389999999999998</v>
      </c>
      <c r="N188" s="10">
        <v>0.88349999999999995</v>
      </c>
      <c r="O188" s="1">
        <v>0.87260000000000004</v>
      </c>
      <c r="P188" s="1">
        <v>0.93589999999999995</v>
      </c>
    </row>
    <row r="189" spans="1:16" x14ac:dyDescent="0.25">
      <c r="C189" s="1"/>
      <c r="D189" s="1"/>
      <c r="E189" s="1"/>
      <c r="F189" s="1"/>
      <c r="G189" s="1"/>
      <c r="H189" s="1"/>
      <c r="I189" s="1"/>
      <c r="J189" s="1"/>
      <c r="K189" s="1"/>
      <c r="L189" s="10"/>
      <c r="M189" s="10"/>
      <c r="N189" s="10"/>
      <c r="O189" s="1"/>
      <c r="P189" s="1"/>
    </row>
    <row r="190" spans="1:16" x14ac:dyDescent="0.25">
      <c r="B190" s="6" t="s">
        <v>19</v>
      </c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"/>
      <c r="P190" s="1"/>
    </row>
    <row r="191" spans="1:16" x14ac:dyDescent="0.25">
      <c r="B191" s="6" t="s">
        <v>61</v>
      </c>
      <c r="C191" s="10" t="s">
        <v>62</v>
      </c>
      <c r="D191" s="10" t="s">
        <v>52</v>
      </c>
      <c r="E191" s="10" t="s">
        <v>53</v>
      </c>
      <c r="F191" s="10" t="s">
        <v>63</v>
      </c>
      <c r="G191" s="10" t="s">
        <v>54</v>
      </c>
      <c r="H191" s="10" t="s">
        <v>55</v>
      </c>
      <c r="I191" s="10" t="s">
        <v>64</v>
      </c>
      <c r="J191" s="10" t="s">
        <v>66</v>
      </c>
      <c r="K191" s="10" t="s">
        <v>65</v>
      </c>
      <c r="L191" s="10" t="s">
        <v>56</v>
      </c>
      <c r="M191" s="12" t="s">
        <v>97</v>
      </c>
      <c r="N191" s="10" t="s">
        <v>83</v>
      </c>
      <c r="O191" s="10" t="s">
        <v>86</v>
      </c>
      <c r="P191" s="10" t="s">
        <v>82</v>
      </c>
    </row>
    <row r="192" spans="1:16" x14ac:dyDescent="0.25">
      <c r="A192" t="s">
        <v>77</v>
      </c>
      <c r="B192">
        <v>-4.9799999999999997E-2</v>
      </c>
      <c r="C192" s="1">
        <v>-3.7499999999999999E-2</v>
      </c>
      <c r="D192" s="1">
        <v>-7.2599999999999998E-2</v>
      </c>
      <c r="E192" s="1">
        <v>-2.3400000000000001E-2</v>
      </c>
      <c r="F192" s="1">
        <v>-2.7300000000000001E-2</v>
      </c>
      <c r="G192" s="1">
        <v>-0.1142</v>
      </c>
      <c r="H192" s="1">
        <v>2.1353</v>
      </c>
      <c r="I192" s="1">
        <v>1.4421999999999999</v>
      </c>
      <c r="J192" s="1">
        <v>0.1885</v>
      </c>
      <c r="K192" s="1">
        <v>1.8E-3</v>
      </c>
      <c r="L192" s="10">
        <v>0.19769999999999999</v>
      </c>
      <c r="M192" s="10">
        <v>-2.9600000000000001E-2</v>
      </c>
      <c r="N192" s="10">
        <v>-2.8799999999999999E-2</v>
      </c>
      <c r="O192" s="1">
        <v>-2.35E-2</v>
      </c>
      <c r="P192" s="1">
        <v>-4.6699999999999998E-2</v>
      </c>
    </row>
    <row r="193" spans="1:16" x14ac:dyDescent="0.25">
      <c r="A193" t="s">
        <v>77</v>
      </c>
      <c r="B193">
        <v>-4.41E-2</v>
      </c>
      <c r="C193" s="1">
        <v>-2.87E-2</v>
      </c>
      <c r="D193" s="1">
        <v>-1.21E-2</v>
      </c>
      <c r="E193" s="1">
        <v>-1.52E-2</v>
      </c>
      <c r="F193" s="1">
        <v>-2.9600000000000001E-2</v>
      </c>
      <c r="G193" s="1">
        <v>-4.2599999999999999E-2</v>
      </c>
      <c r="H193" s="1">
        <v>2.1433</v>
      </c>
      <c r="I193" s="1">
        <v>1.5048999999999999</v>
      </c>
      <c r="J193" s="1">
        <v>0.1827</v>
      </c>
      <c r="K193" s="1">
        <v>-3.8E-3</v>
      </c>
      <c r="L193" s="10">
        <v>5.2299999999999999E-2</v>
      </c>
      <c r="M193" s="10">
        <v>-2.9600000000000001E-2</v>
      </c>
      <c r="N193" s="10">
        <v>-2.8799999999999999E-2</v>
      </c>
      <c r="O193" s="1">
        <v>-2.35E-2</v>
      </c>
      <c r="P193" s="1">
        <v>-4.6699999999999998E-2</v>
      </c>
    </row>
    <row r="194" spans="1:16" x14ac:dyDescent="0.25">
      <c r="A194" t="s">
        <v>77</v>
      </c>
      <c r="B194">
        <v>-3.5000000000000003E-2</v>
      </c>
      <c r="C194" s="1">
        <v>-2.52E-2</v>
      </c>
      <c r="D194" s="1">
        <v>4.5600000000000002E-2</v>
      </c>
      <c r="E194" s="1">
        <v>-2.2800000000000001E-2</v>
      </c>
      <c r="F194" s="1">
        <v>-2.98E-2</v>
      </c>
      <c r="G194" s="1">
        <v>-5.7700000000000001E-2</v>
      </c>
      <c r="H194" s="1">
        <v>2.0891000000000002</v>
      </c>
      <c r="I194" s="1">
        <v>1.4815</v>
      </c>
      <c r="J194" s="1">
        <v>0.18740000000000001</v>
      </c>
      <c r="K194" s="1">
        <v>-8.9999999999999993E-3</v>
      </c>
      <c r="L194" s="10">
        <v>6.2100000000000002E-2</v>
      </c>
      <c r="M194" s="10">
        <v>-2.9600000000000001E-2</v>
      </c>
      <c r="N194" s="10">
        <v>-2.8799999999999999E-2</v>
      </c>
      <c r="O194" s="1">
        <v>-2.35E-2</v>
      </c>
      <c r="P194" s="1">
        <v>-4.6699999999999998E-2</v>
      </c>
    </row>
    <row r="195" spans="1:16" x14ac:dyDescent="0.25"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</row>
    <row r="196" spans="1:16" x14ac:dyDescent="0.25">
      <c r="B196" s="6" t="s">
        <v>58</v>
      </c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</row>
    <row r="197" spans="1:16" x14ac:dyDescent="0.25">
      <c r="B197" s="6" t="s">
        <v>61</v>
      </c>
      <c r="C197" s="6" t="s">
        <v>62</v>
      </c>
      <c r="D197" s="6" t="s">
        <v>52</v>
      </c>
      <c r="E197" s="6" t="s">
        <v>53</v>
      </c>
      <c r="F197" s="6" t="s">
        <v>63</v>
      </c>
      <c r="G197" s="6" t="s">
        <v>54</v>
      </c>
      <c r="H197" s="6" t="s">
        <v>55</v>
      </c>
      <c r="I197" s="7" t="s">
        <v>64</v>
      </c>
      <c r="J197" s="7" t="s">
        <v>66</v>
      </c>
      <c r="K197" s="7" t="s">
        <v>65</v>
      </c>
      <c r="L197" s="6" t="s">
        <v>56</v>
      </c>
      <c r="M197" s="8" t="s">
        <v>97</v>
      </c>
      <c r="N197" s="6" t="s">
        <v>83</v>
      </c>
      <c r="O197" s="6" t="s">
        <v>86</v>
      </c>
      <c r="P197" s="6" t="s">
        <v>82</v>
      </c>
    </row>
    <row r="198" spans="1:16" x14ac:dyDescent="0.25">
      <c r="A198" t="s">
        <v>77</v>
      </c>
      <c r="B198" s="6">
        <f t="shared" ref="B198:P198" si="58">B192/B186</f>
        <v>-5.7393108217125732E-2</v>
      </c>
      <c r="C198" s="6">
        <f t="shared" si="58"/>
        <v>-4.3093541714548378E-2</v>
      </c>
      <c r="D198" s="6">
        <f t="shared" si="58"/>
        <v>-7.6084678264514774E-2</v>
      </c>
      <c r="E198" s="6">
        <f t="shared" si="58"/>
        <v>-2.4276377217553689E-2</v>
      </c>
      <c r="F198" s="6">
        <f t="shared" si="58"/>
        <v>-2.9683592475807333E-2</v>
      </c>
      <c r="G198" s="6">
        <f t="shared" si="58"/>
        <v>-0.18863561281797156</v>
      </c>
      <c r="H198" s="6">
        <f t="shared" si="58"/>
        <v>2.5198253481236721</v>
      </c>
      <c r="I198" s="6">
        <f t="shared" si="58"/>
        <v>1.5935911602209945</v>
      </c>
      <c r="J198" s="6">
        <f t="shared" si="58"/>
        <v>0.21026213050752929</v>
      </c>
      <c r="K198" s="6">
        <f t="shared" si="58"/>
        <v>2.0313734341496446E-3</v>
      </c>
      <c r="L198" s="6">
        <f t="shared" si="58"/>
        <v>0.28054491272882076</v>
      </c>
      <c r="M198" s="6">
        <f t="shared" si="58"/>
        <v>-3.5075245882213536E-2</v>
      </c>
      <c r="N198" s="6">
        <f t="shared" si="58"/>
        <v>-3.259762308998302E-2</v>
      </c>
      <c r="O198" s="6">
        <f t="shared" si="58"/>
        <v>-2.6931010772404309E-2</v>
      </c>
      <c r="P198" s="6">
        <f t="shared" si="58"/>
        <v>-4.9898493428785128E-2</v>
      </c>
    </row>
    <row r="199" spans="1:16" x14ac:dyDescent="0.25">
      <c r="A199" t="s">
        <v>77</v>
      </c>
      <c r="B199" s="6">
        <f t="shared" ref="B199:D199" si="59">B193/B187</f>
        <v>-4.9578414839797642E-2</v>
      </c>
      <c r="C199" s="6">
        <f t="shared" si="59"/>
        <v>-3.3152362250202148E-2</v>
      </c>
      <c r="D199" s="6">
        <f t="shared" si="59"/>
        <v>-1.2662201758057764E-2</v>
      </c>
      <c r="E199" s="6">
        <f>E193/E187</f>
        <v>-1.6001684387830298E-2</v>
      </c>
      <c r="F199" s="6">
        <f>F193/F187</f>
        <v>-3.1355932203389836E-2</v>
      </c>
      <c r="G199" s="6">
        <f t="shared" ref="G199:P199" si="60">G193/G187</f>
        <v>-6.5347445927289458E-2</v>
      </c>
      <c r="H199" s="6">
        <f t="shared" si="60"/>
        <v>2.5337510344012295</v>
      </c>
      <c r="I199" s="6">
        <f t="shared" si="60"/>
        <v>1.6895700011227124</v>
      </c>
      <c r="J199" s="6">
        <f t="shared" si="60"/>
        <v>0.20882386558463825</v>
      </c>
      <c r="K199" s="6">
        <f t="shared" si="60"/>
        <v>-4.3299908842297169E-3</v>
      </c>
      <c r="L199" s="6">
        <f t="shared" si="60"/>
        <v>7.8991088959371694E-2</v>
      </c>
      <c r="M199" s="6">
        <f t="shared" si="60"/>
        <v>-3.5075245882213536E-2</v>
      </c>
      <c r="N199" s="6">
        <f t="shared" si="60"/>
        <v>-3.259762308998302E-2</v>
      </c>
      <c r="O199" s="6">
        <f t="shared" si="60"/>
        <v>-2.6931010772404309E-2</v>
      </c>
      <c r="P199" s="6">
        <f t="shared" si="60"/>
        <v>-4.9898493428785128E-2</v>
      </c>
    </row>
    <row r="200" spans="1:16" x14ac:dyDescent="0.25">
      <c r="A200" t="s">
        <v>77</v>
      </c>
      <c r="B200" s="6">
        <f t="shared" ref="B200:P200" si="61">B194/B188</f>
        <v>-3.9899680802553586E-2</v>
      </c>
      <c r="C200" s="6">
        <f t="shared" si="61"/>
        <v>-2.8862673233306609E-2</v>
      </c>
      <c r="D200" s="6">
        <f t="shared" si="61"/>
        <v>4.8671149535702854E-2</v>
      </c>
      <c r="E200" s="6">
        <f t="shared" si="61"/>
        <v>-2.4196115886660298E-2</v>
      </c>
      <c r="F200" s="6">
        <f t="shared" si="61"/>
        <v>-3.2693362589138783E-2</v>
      </c>
      <c r="G200" s="6">
        <f t="shared" si="61"/>
        <v>-6.0361962548383725E-2</v>
      </c>
      <c r="H200" s="6">
        <f t="shared" si="61"/>
        <v>2.5334707737084647</v>
      </c>
      <c r="I200" s="6">
        <f t="shared" si="61"/>
        <v>1.69101700719096</v>
      </c>
      <c r="J200" s="6">
        <f t="shared" si="61"/>
        <v>0.20668357780963936</v>
      </c>
      <c r="K200" s="6">
        <f t="shared" si="61"/>
        <v>-1.0454175862469509E-2</v>
      </c>
      <c r="L200" s="6">
        <f t="shared" si="61"/>
        <v>8.6986972965401324E-2</v>
      </c>
      <c r="M200" s="6">
        <f t="shared" si="61"/>
        <v>-3.5075245882213536E-2</v>
      </c>
      <c r="N200" s="6">
        <f t="shared" si="61"/>
        <v>-3.259762308998302E-2</v>
      </c>
      <c r="O200" s="6">
        <f t="shared" si="61"/>
        <v>-2.6931010772404309E-2</v>
      </c>
      <c r="P200" s="6">
        <f t="shared" si="61"/>
        <v>-4.9898493428785128E-2</v>
      </c>
    </row>
    <row r="202" spans="1:16" x14ac:dyDescent="0.25">
      <c r="B202" s="6" t="s">
        <v>59</v>
      </c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</row>
    <row r="203" spans="1:16" x14ac:dyDescent="0.25">
      <c r="B203" s="6" t="s">
        <v>61</v>
      </c>
      <c r="C203" s="6" t="s">
        <v>62</v>
      </c>
      <c r="D203" s="6" t="s">
        <v>52</v>
      </c>
      <c r="E203" s="6" t="s">
        <v>53</v>
      </c>
      <c r="F203" s="6" t="s">
        <v>63</v>
      </c>
      <c r="G203" s="6" t="s">
        <v>54</v>
      </c>
      <c r="H203" s="6" t="s">
        <v>55</v>
      </c>
      <c r="I203" s="7" t="s">
        <v>64</v>
      </c>
      <c r="J203" s="7" t="s">
        <v>66</v>
      </c>
      <c r="K203" s="7" t="s">
        <v>65</v>
      </c>
      <c r="L203" s="6" t="s">
        <v>56</v>
      </c>
      <c r="M203" s="6"/>
    </row>
    <row r="204" spans="1:16" x14ac:dyDescent="0.25">
      <c r="A204" t="s">
        <v>77</v>
      </c>
      <c r="B204" s="6">
        <f>B198-M198</f>
        <v>-2.2317862334912196E-2</v>
      </c>
      <c r="C204" s="6">
        <f t="shared" ref="C204:C206" si="62">C198-M198</f>
        <v>-8.0182958323348416E-3</v>
      </c>
      <c r="D204" s="6">
        <f t="shared" ref="D204:D206" si="63">D198-N198</f>
        <v>-4.3487055174531754E-2</v>
      </c>
      <c r="E204" s="6">
        <f>E198-N198</f>
        <v>8.3212458724293316E-3</v>
      </c>
      <c r="F204" s="6">
        <f>F198-N198</f>
        <v>2.9140306141756875E-3</v>
      </c>
      <c r="G204" s="6">
        <f>G198-P198</f>
        <v>-0.13873711938918643</v>
      </c>
      <c r="H204" s="6">
        <f>H198-M198</f>
        <v>2.5549005940058858</v>
      </c>
      <c r="I204" s="6">
        <f>I198-O198</f>
        <v>1.6205221709933988</v>
      </c>
      <c r="J204" s="6">
        <f>J198-O198</f>
        <v>0.2371931412799336</v>
      </c>
      <c r="K204" s="6">
        <f t="shared" ref="K204:K206" si="64">K198-O198</f>
        <v>2.8962384206553955E-2</v>
      </c>
      <c r="L204" s="6">
        <f t="shared" ref="L204:L206" si="65">L198-P198</f>
        <v>0.33044340615760587</v>
      </c>
      <c r="M204" s="6"/>
    </row>
    <row r="205" spans="1:16" x14ac:dyDescent="0.25">
      <c r="A205" t="s">
        <v>77</v>
      </c>
      <c r="B205" s="6">
        <f>B199-M199</f>
        <v>-1.4503168957584106E-2</v>
      </c>
      <c r="C205" s="6">
        <f t="shared" si="62"/>
        <v>1.9228836320113879E-3</v>
      </c>
      <c r="D205" s="6">
        <f t="shared" si="63"/>
        <v>1.9935421331925256E-2</v>
      </c>
      <c r="E205" s="6">
        <f>E199-N199</f>
        <v>1.6595938702152722E-2</v>
      </c>
      <c r="F205" s="6">
        <f>F199-N199</f>
        <v>1.2416908865931844E-3</v>
      </c>
      <c r="G205" s="6">
        <f>G199-P199</f>
        <v>-1.544895249850433E-2</v>
      </c>
      <c r="H205" s="6">
        <f>H199-M199</f>
        <v>2.5688262802834432</v>
      </c>
      <c r="I205" s="6">
        <f>I199-O199</f>
        <v>1.7165010118951167</v>
      </c>
      <c r="J205" s="6">
        <f>J199-O199</f>
        <v>0.23575487635704256</v>
      </c>
      <c r="K205" s="6">
        <f t="shared" si="64"/>
        <v>2.2601019888174593E-2</v>
      </c>
      <c r="L205" s="6">
        <f t="shared" si="65"/>
        <v>0.12888958238815681</v>
      </c>
      <c r="M205" s="6"/>
    </row>
    <row r="206" spans="1:16" x14ac:dyDescent="0.25">
      <c r="A206" t="s">
        <v>77</v>
      </c>
      <c r="B206" s="6">
        <f>B200-M200</f>
        <v>-4.8244349203400497E-3</v>
      </c>
      <c r="C206" s="6">
        <f t="shared" si="62"/>
        <v>6.2125726489069277E-3</v>
      </c>
      <c r="D206" s="6">
        <f t="shared" si="63"/>
        <v>8.1268772625685881E-2</v>
      </c>
      <c r="E206" s="6">
        <f>E200-N200</f>
        <v>8.4015072033227223E-3</v>
      </c>
      <c r="F206" s="6">
        <f>F200-N200</f>
        <v>-9.5739499155762797E-5</v>
      </c>
      <c r="G206" s="6">
        <f>G200-P200</f>
        <v>-1.0463469119598598E-2</v>
      </c>
      <c r="H206" s="6">
        <f>H200-M200</f>
        <v>2.5685460195906784</v>
      </c>
      <c r="I206" s="6">
        <f>I200-O200</f>
        <v>1.7179480179633644</v>
      </c>
      <c r="J206" s="6">
        <f>J200-O200</f>
        <v>0.23361458858204368</v>
      </c>
      <c r="K206" s="6">
        <f t="shared" si="64"/>
        <v>1.64768349099348E-2</v>
      </c>
      <c r="L206" s="6">
        <f t="shared" si="65"/>
        <v>0.13688546639418644</v>
      </c>
      <c r="M206" s="6"/>
    </row>
    <row r="208" spans="1:16" x14ac:dyDescent="0.25">
      <c r="B208" s="6" t="s">
        <v>60</v>
      </c>
      <c r="C208" s="6"/>
      <c r="D208" s="6"/>
      <c r="E208" s="6"/>
      <c r="F208" s="6"/>
      <c r="G208" s="6"/>
      <c r="H208" s="6"/>
      <c r="I208" s="6"/>
      <c r="J208" s="6"/>
      <c r="K208" s="6"/>
      <c r="L208" s="6"/>
    </row>
    <row r="209" spans="1:24" x14ac:dyDescent="0.25">
      <c r="B209" s="6" t="s">
        <v>61</v>
      </c>
      <c r="C209" s="6" t="s">
        <v>62</v>
      </c>
      <c r="D209" s="6" t="s">
        <v>52</v>
      </c>
      <c r="E209" s="6" t="s">
        <v>53</v>
      </c>
      <c r="F209" s="6" t="s">
        <v>63</v>
      </c>
      <c r="G209" s="6" t="s">
        <v>54</v>
      </c>
      <c r="H209" s="6" t="s">
        <v>55</v>
      </c>
      <c r="I209" s="7" t="s">
        <v>64</v>
      </c>
      <c r="J209" s="7" t="s">
        <v>66</v>
      </c>
      <c r="K209" s="7" t="s">
        <v>65</v>
      </c>
      <c r="L209" s="6" t="s">
        <v>56</v>
      </c>
    </row>
    <row r="210" spans="1:24" s="18" customFormat="1" ht="15.75" thickBot="1" x14ac:dyDescent="0.3">
      <c r="A210" s="18" t="s">
        <v>77</v>
      </c>
      <c r="B210" s="26">
        <f>AVERAGE(B204:B206)</f>
        <v>-1.3881822070945451E-2</v>
      </c>
      <c r="C210" s="26">
        <f>AVERAGE(C204:C206)</f>
        <v>3.9053482861158006E-5</v>
      </c>
      <c r="D210" s="26">
        <f>AVERAGE(D204:D206)</f>
        <v>1.923904626102646E-2</v>
      </c>
      <c r="E210" s="26">
        <f t="shared" ref="E210:L210" si="66">AVERAGE(E204:E206)</f>
        <v>1.1106230592634927E-2</v>
      </c>
      <c r="F210" s="26">
        <f t="shared" si="66"/>
        <v>1.3533273338710364E-3</v>
      </c>
      <c r="G210" s="26">
        <f t="shared" si="66"/>
        <v>-5.4883180335763115E-2</v>
      </c>
      <c r="H210" s="26">
        <f t="shared" si="66"/>
        <v>2.564090964626669</v>
      </c>
      <c r="I210" s="26">
        <f t="shared" si="66"/>
        <v>1.6849904002839597</v>
      </c>
      <c r="J210" s="26">
        <f t="shared" si="66"/>
        <v>0.23552086873967326</v>
      </c>
      <c r="K210" s="26">
        <f t="shared" si="66"/>
        <v>2.268007966822112E-2</v>
      </c>
      <c r="L210" s="20">
        <f t="shared" si="66"/>
        <v>0.19873948497998303</v>
      </c>
    </row>
    <row r="211" spans="1:24" x14ac:dyDescent="0.25">
      <c r="B211" t="s">
        <v>0</v>
      </c>
      <c r="L211" s="6"/>
      <c r="M211" s="6"/>
      <c r="N211" s="6"/>
    </row>
    <row r="212" spans="1:24" x14ac:dyDescent="0.25">
      <c r="A212" t="s">
        <v>78</v>
      </c>
      <c r="B212" s="1">
        <v>0.98299999999999998</v>
      </c>
      <c r="C212" s="1">
        <v>0.97829999999999995</v>
      </c>
      <c r="D212">
        <v>1.0985</v>
      </c>
      <c r="E212">
        <v>1.0968</v>
      </c>
      <c r="F212">
        <v>1.0845</v>
      </c>
      <c r="G212">
        <v>1.1505000000000001</v>
      </c>
      <c r="H212">
        <v>0.98470000000000002</v>
      </c>
      <c r="I212">
        <v>1.0494000000000001</v>
      </c>
      <c r="J212">
        <v>1.0713999999999999</v>
      </c>
      <c r="K212">
        <v>1.0932999999999999</v>
      </c>
      <c r="L212" s="6">
        <v>1.1335999999999999</v>
      </c>
      <c r="M212" s="6">
        <v>0.97909999999999997</v>
      </c>
      <c r="N212" s="6">
        <v>1.0203</v>
      </c>
      <c r="O212">
        <v>1.0472999999999999</v>
      </c>
      <c r="P212">
        <v>1.1412</v>
      </c>
    </row>
    <row r="213" spans="1:24" x14ac:dyDescent="0.25">
      <c r="A213" t="s">
        <v>78</v>
      </c>
      <c r="B213" s="1">
        <v>0.93440000000000001</v>
      </c>
      <c r="C213" s="1">
        <v>0.98280000000000001</v>
      </c>
      <c r="D213">
        <v>1.0339</v>
      </c>
      <c r="E213">
        <v>1.0791999999999999</v>
      </c>
      <c r="F213">
        <v>1.0586</v>
      </c>
      <c r="G213">
        <v>1.1013999999999999</v>
      </c>
      <c r="H213">
        <v>0.9587</v>
      </c>
      <c r="I213">
        <v>1.004</v>
      </c>
      <c r="J213">
        <v>1.0438000000000001</v>
      </c>
      <c r="K213">
        <v>1.0190999999999999</v>
      </c>
      <c r="L213" s="6">
        <v>1.0611999999999999</v>
      </c>
      <c r="M213" s="6">
        <v>0.97909999999999997</v>
      </c>
      <c r="N213" s="6">
        <v>1.0203</v>
      </c>
      <c r="O213">
        <v>1.0472999999999999</v>
      </c>
      <c r="P213">
        <v>1.1412</v>
      </c>
    </row>
    <row r="214" spans="1:24" x14ac:dyDescent="0.25">
      <c r="A214" t="s">
        <v>78</v>
      </c>
      <c r="B214" s="1">
        <v>0.97729999999999995</v>
      </c>
      <c r="C214" s="1">
        <v>0.97150000000000003</v>
      </c>
      <c r="D214">
        <v>1.0139</v>
      </c>
      <c r="E214">
        <v>1.0579000000000001</v>
      </c>
      <c r="F214">
        <v>1.0734999999999999</v>
      </c>
      <c r="G214">
        <v>1.0799000000000001</v>
      </c>
      <c r="H214">
        <v>0.97570000000000001</v>
      </c>
      <c r="I214">
        <v>1.0426</v>
      </c>
      <c r="J214">
        <v>1.0386</v>
      </c>
      <c r="K214">
        <v>1.0319</v>
      </c>
      <c r="L214" s="6">
        <v>0.99850000000000005</v>
      </c>
      <c r="M214" s="6">
        <v>0.97909999999999997</v>
      </c>
      <c r="N214" s="6">
        <v>1.0203</v>
      </c>
      <c r="O214">
        <v>1.0472999999999999</v>
      </c>
      <c r="P214">
        <v>1.1412</v>
      </c>
    </row>
    <row r="215" spans="1:24" x14ac:dyDescent="0.25">
      <c r="L215" s="6"/>
      <c r="M215" s="6"/>
      <c r="N215" s="6"/>
    </row>
    <row r="216" spans="1:24" x14ac:dyDescent="0.25">
      <c r="B216" s="6" t="s">
        <v>19</v>
      </c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</row>
    <row r="217" spans="1:24" x14ac:dyDescent="0.25">
      <c r="B217" s="6" t="s">
        <v>61</v>
      </c>
      <c r="C217" s="6" t="s">
        <v>62</v>
      </c>
      <c r="D217" s="6" t="s">
        <v>52</v>
      </c>
      <c r="E217" s="6" t="s">
        <v>53</v>
      </c>
      <c r="F217" s="6" t="s">
        <v>63</v>
      </c>
      <c r="G217" s="6" t="s">
        <v>54</v>
      </c>
      <c r="H217" s="6" t="s">
        <v>55</v>
      </c>
      <c r="I217" s="6" t="s">
        <v>64</v>
      </c>
      <c r="J217" s="6" t="s">
        <v>66</v>
      </c>
      <c r="K217" s="6" t="s">
        <v>65</v>
      </c>
      <c r="L217" s="6" t="s">
        <v>56</v>
      </c>
      <c r="M217" s="8" t="s">
        <v>97</v>
      </c>
      <c r="N217" s="6" t="s">
        <v>83</v>
      </c>
      <c r="O217" s="6" t="s">
        <v>86</v>
      </c>
      <c r="P217" s="6" t="s">
        <v>82</v>
      </c>
    </row>
    <row r="218" spans="1:24" x14ac:dyDescent="0.25">
      <c r="A218" t="s">
        <v>78</v>
      </c>
      <c r="B218" s="1">
        <v>-5.21E-2</v>
      </c>
      <c r="C218" s="1">
        <v>-4.6300000000000001E-2</v>
      </c>
      <c r="D218">
        <v>-2.64E-2</v>
      </c>
      <c r="E218">
        <v>-2.3E-2</v>
      </c>
      <c r="F218">
        <v>-2.23E-2</v>
      </c>
      <c r="G218">
        <v>-2.0500000000000001E-2</v>
      </c>
      <c r="H218">
        <v>2.4056999999999999</v>
      </c>
      <c r="I218">
        <v>1.6019000000000001</v>
      </c>
      <c r="J218">
        <v>0.33629999999999999</v>
      </c>
      <c r="K218">
        <v>2.98E-2</v>
      </c>
      <c r="L218" s="6">
        <v>-1.78E-2</v>
      </c>
      <c r="M218" s="6">
        <v>-3.9600000000000003E-2</v>
      </c>
      <c r="N218" s="6">
        <v>-2.5899999999999999E-2</v>
      </c>
      <c r="O218">
        <v>-3.2099999999999997E-2</v>
      </c>
      <c r="P218">
        <v>-1.9699999999999999E-2</v>
      </c>
      <c r="S218" s="1"/>
      <c r="T218" s="1"/>
      <c r="U218" s="1"/>
      <c r="V218" s="1"/>
      <c r="W218" s="1"/>
      <c r="X218" s="1"/>
    </row>
    <row r="219" spans="1:24" x14ac:dyDescent="0.25">
      <c r="A219" t="s">
        <v>78</v>
      </c>
      <c r="B219" s="1">
        <v>-0.05</v>
      </c>
      <c r="C219" s="1">
        <v>-4.2599999999999999E-2</v>
      </c>
      <c r="D219">
        <v>-2.18E-2</v>
      </c>
      <c r="E219">
        <v>-2.4799999999999999E-2</v>
      </c>
      <c r="F219">
        <v>-2.5999999999999999E-2</v>
      </c>
      <c r="G219">
        <v>-2.3199999999999998E-2</v>
      </c>
      <c r="H219">
        <v>2.3776000000000002</v>
      </c>
      <c r="I219">
        <v>1.5266999999999999</v>
      </c>
      <c r="J219">
        <v>0.32179999999999997</v>
      </c>
      <c r="K219">
        <v>2.3800000000000002E-2</v>
      </c>
      <c r="L219" s="6">
        <v>-1.4500000000000001E-2</v>
      </c>
      <c r="M219" s="6">
        <v>-3.9600000000000003E-2</v>
      </c>
      <c r="N219" s="6">
        <v>-2.5899999999999999E-2</v>
      </c>
      <c r="O219">
        <v>-3.2099999999999997E-2</v>
      </c>
      <c r="P219">
        <v>-1.9699999999999999E-2</v>
      </c>
    </row>
    <row r="220" spans="1:24" x14ac:dyDescent="0.25">
      <c r="A220" t="s">
        <v>78</v>
      </c>
      <c r="B220" s="1">
        <v>-4.2599999999999999E-2</v>
      </c>
      <c r="C220" s="1">
        <v>-3.8699999999999998E-2</v>
      </c>
      <c r="D220">
        <v>2.7000000000000001E-3</v>
      </c>
      <c r="E220">
        <v>-3.0599999999999999E-2</v>
      </c>
      <c r="F220">
        <v>9.1000000000000004E-3</v>
      </c>
      <c r="G220">
        <v>-2.3099999999999999E-2</v>
      </c>
      <c r="H220">
        <v>2.371</v>
      </c>
      <c r="I220">
        <v>1.6366000000000001</v>
      </c>
      <c r="J220">
        <v>0.3261</v>
      </c>
      <c r="K220">
        <v>1.7399999999999999E-2</v>
      </c>
      <c r="L220" s="6">
        <v>7.9000000000000008E-3</v>
      </c>
      <c r="M220" s="6">
        <v>-3.9600000000000003E-2</v>
      </c>
      <c r="N220" s="6">
        <v>-2.5899999999999999E-2</v>
      </c>
      <c r="O220">
        <v>-3.2099999999999997E-2</v>
      </c>
      <c r="P220">
        <v>-1.9699999999999999E-2</v>
      </c>
    </row>
    <row r="221" spans="1:24" x14ac:dyDescent="0.25"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</row>
    <row r="222" spans="1:24" x14ac:dyDescent="0.25">
      <c r="B222" s="6" t="s">
        <v>58</v>
      </c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</row>
    <row r="223" spans="1:24" x14ac:dyDescent="0.25">
      <c r="B223" s="6" t="s">
        <v>61</v>
      </c>
      <c r="C223" s="6" t="s">
        <v>62</v>
      </c>
      <c r="D223" s="6" t="s">
        <v>52</v>
      </c>
      <c r="E223" s="6" t="s">
        <v>53</v>
      </c>
      <c r="F223" s="6" t="s">
        <v>63</v>
      </c>
      <c r="G223" s="6" t="s">
        <v>54</v>
      </c>
      <c r="H223" s="6" t="s">
        <v>55</v>
      </c>
      <c r="I223" s="7" t="s">
        <v>64</v>
      </c>
      <c r="J223" s="7" t="s">
        <v>66</v>
      </c>
      <c r="K223" s="7" t="s">
        <v>65</v>
      </c>
      <c r="L223" s="6" t="s">
        <v>56</v>
      </c>
      <c r="M223" s="8" t="s">
        <v>97</v>
      </c>
      <c r="N223" s="6" t="s">
        <v>83</v>
      </c>
      <c r="O223" s="6" t="s">
        <v>86</v>
      </c>
      <c r="P223" s="6" t="s">
        <v>82</v>
      </c>
    </row>
    <row r="224" spans="1:24" x14ac:dyDescent="0.25">
      <c r="A224" t="s">
        <v>78</v>
      </c>
      <c r="B224" s="6">
        <f t="shared" ref="B224:P224" si="67">B218/B212</f>
        <v>-5.3001017293997969E-2</v>
      </c>
      <c r="C224" s="6">
        <f t="shared" si="67"/>
        <v>-4.7326995809056527E-2</v>
      </c>
      <c r="D224" s="6">
        <f t="shared" si="67"/>
        <v>-2.4032771961766043E-2</v>
      </c>
      <c r="E224" s="6">
        <f t="shared" si="67"/>
        <v>-2.0970094821298323E-2</v>
      </c>
      <c r="F224" s="6">
        <f t="shared" si="67"/>
        <v>-2.0562471184877824E-2</v>
      </c>
      <c r="G224" s="6">
        <f t="shared" si="67"/>
        <v>-1.7818339852238158E-2</v>
      </c>
      <c r="H224" s="6">
        <f t="shared" si="67"/>
        <v>2.4430791103889509</v>
      </c>
      <c r="I224" s="6">
        <f t="shared" si="67"/>
        <v>1.5264913283781207</v>
      </c>
      <c r="J224" s="6">
        <f t="shared" si="67"/>
        <v>0.31388837035654288</v>
      </c>
      <c r="K224" s="6">
        <f t="shared" si="67"/>
        <v>2.7256928564895273E-2</v>
      </c>
      <c r="L224" s="6">
        <f t="shared" si="67"/>
        <v>-1.5702187720536345E-2</v>
      </c>
      <c r="M224" s="6">
        <f t="shared" si="67"/>
        <v>-4.0445306914513333E-2</v>
      </c>
      <c r="N224" s="6">
        <f t="shared" si="67"/>
        <v>-2.5384690777222385E-2</v>
      </c>
      <c r="O224" s="6">
        <f t="shared" si="67"/>
        <v>-3.0650243483242624E-2</v>
      </c>
      <c r="P224" s="6">
        <f t="shared" si="67"/>
        <v>-1.726253066947073E-2</v>
      </c>
    </row>
    <row r="225" spans="1:16" x14ac:dyDescent="0.25">
      <c r="A225" t="s">
        <v>78</v>
      </c>
      <c r="B225" s="6">
        <f t="shared" ref="B225:D225" si="68">B219/B213</f>
        <v>-5.3510273972602745E-2</v>
      </c>
      <c r="C225" s="6">
        <f t="shared" si="68"/>
        <v>-4.3345543345543344E-2</v>
      </c>
      <c r="D225" s="6">
        <f t="shared" si="68"/>
        <v>-2.1085211335719122E-2</v>
      </c>
      <c r="E225" s="6">
        <f>E219/E213</f>
        <v>-2.2979985174203115E-2</v>
      </c>
      <c r="F225" s="6">
        <f>F219/F213</f>
        <v>-2.4560740600793499E-2</v>
      </c>
      <c r="G225" s="6">
        <f t="shared" ref="G225:P225" si="69">G219/G213</f>
        <v>-2.1064100236063192E-2</v>
      </c>
      <c r="H225" s="6">
        <f t="shared" si="69"/>
        <v>2.4800250339000733</v>
      </c>
      <c r="I225" s="6">
        <f t="shared" si="69"/>
        <v>1.520617529880478</v>
      </c>
      <c r="J225" s="6">
        <f t="shared" si="69"/>
        <v>0.30829660854569835</v>
      </c>
      <c r="K225" s="6">
        <f t="shared" si="69"/>
        <v>2.3353939750760479E-2</v>
      </c>
      <c r="L225" s="6">
        <f t="shared" si="69"/>
        <v>-1.3663776856388995E-2</v>
      </c>
      <c r="M225" s="6">
        <f t="shared" si="69"/>
        <v>-4.0445306914513333E-2</v>
      </c>
      <c r="N225" s="6">
        <f t="shared" si="69"/>
        <v>-2.5384690777222385E-2</v>
      </c>
      <c r="O225" s="6">
        <f t="shared" si="69"/>
        <v>-3.0650243483242624E-2</v>
      </c>
      <c r="P225" s="6">
        <f t="shared" si="69"/>
        <v>-1.726253066947073E-2</v>
      </c>
    </row>
    <row r="226" spans="1:16" x14ac:dyDescent="0.25">
      <c r="A226" t="s">
        <v>78</v>
      </c>
      <c r="B226" s="6">
        <f t="shared" ref="B226:P226" si="70">B220/B214</f>
        <v>-4.35894812237798E-2</v>
      </c>
      <c r="C226" s="6">
        <f t="shared" si="70"/>
        <v>-3.9835306227483269E-2</v>
      </c>
      <c r="D226" s="6">
        <f t="shared" si="70"/>
        <v>2.6629845152381891E-3</v>
      </c>
      <c r="E226" s="6">
        <f t="shared" si="70"/>
        <v>-2.8925229227715281E-2</v>
      </c>
      <c r="F226" s="6">
        <f t="shared" si="70"/>
        <v>8.4769445738239416E-3</v>
      </c>
      <c r="G226" s="6">
        <f t="shared" si="70"/>
        <v>-2.1390869524956013E-2</v>
      </c>
      <c r="H226" s="6">
        <f t="shared" si="70"/>
        <v>2.4300502203546173</v>
      </c>
      <c r="I226" s="6">
        <f t="shared" si="70"/>
        <v>1.5697295223479764</v>
      </c>
      <c r="J226" s="6">
        <f t="shared" si="70"/>
        <v>0.31398035817446562</v>
      </c>
      <c r="K226" s="6">
        <f t="shared" si="70"/>
        <v>1.6862099040604709E-2</v>
      </c>
      <c r="L226" s="6">
        <f t="shared" si="70"/>
        <v>7.9118678017025545E-3</v>
      </c>
      <c r="M226" s="6">
        <f t="shared" si="70"/>
        <v>-4.0445306914513333E-2</v>
      </c>
      <c r="N226" s="6">
        <f t="shared" si="70"/>
        <v>-2.5384690777222385E-2</v>
      </c>
      <c r="O226" s="6">
        <f t="shared" si="70"/>
        <v>-3.0650243483242624E-2</v>
      </c>
      <c r="P226" s="6">
        <f t="shared" si="70"/>
        <v>-1.726253066947073E-2</v>
      </c>
    </row>
    <row r="228" spans="1:16" x14ac:dyDescent="0.25">
      <c r="B228" s="6" t="s">
        <v>59</v>
      </c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</row>
    <row r="229" spans="1:16" x14ac:dyDescent="0.25">
      <c r="B229" s="6" t="s">
        <v>61</v>
      </c>
      <c r="C229" s="6" t="s">
        <v>62</v>
      </c>
      <c r="D229" s="6" t="s">
        <v>52</v>
      </c>
      <c r="E229" s="6" t="s">
        <v>53</v>
      </c>
      <c r="F229" s="6" t="s">
        <v>63</v>
      </c>
      <c r="G229" s="6" t="s">
        <v>54</v>
      </c>
      <c r="H229" s="6" t="s">
        <v>55</v>
      </c>
      <c r="I229" s="7" t="s">
        <v>64</v>
      </c>
      <c r="J229" s="7" t="s">
        <v>66</v>
      </c>
      <c r="K229" s="7" t="s">
        <v>65</v>
      </c>
      <c r="L229" s="6" t="s">
        <v>56</v>
      </c>
      <c r="M229" s="6"/>
    </row>
    <row r="230" spans="1:16" x14ac:dyDescent="0.25">
      <c r="A230" t="s">
        <v>78</v>
      </c>
      <c r="B230" s="6">
        <f>B224-M224</f>
        <v>-1.2555710379484636E-2</v>
      </c>
      <c r="C230" s="6">
        <f t="shared" ref="C230:C232" si="71">C224-M224</f>
        <v>-6.8816888945431934E-3</v>
      </c>
      <c r="D230" s="6">
        <f t="shared" ref="D230:D232" si="72">D224-N224</f>
        <v>1.3519188154563419E-3</v>
      </c>
      <c r="E230" s="6">
        <f>E224-N224</f>
        <v>4.4145959559240625E-3</v>
      </c>
      <c r="F230" s="6">
        <f>F224-N224</f>
        <v>4.8222195923445614E-3</v>
      </c>
      <c r="G230" s="6">
        <f>G224-P224</f>
        <v>-5.5580918276742705E-4</v>
      </c>
      <c r="H230" s="6">
        <f>H224-M224</f>
        <v>2.4835244173034643</v>
      </c>
      <c r="I230" s="6">
        <f>I224-O224</f>
        <v>1.5571415718613633</v>
      </c>
      <c r="J230" s="6">
        <f>J224-O224</f>
        <v>0.34453861383978551</v>
      </c>
      <c r="K230" s="6">
        <f t="shared" ref="K230:K232" si="73">K224-O224</f>
        <v>5.7907172048137896E-2</v>
      </c>
      <c r="L230" s="6">
        <f t="shared" ref="L230:L232" si="74">L224-P224</f>
        <v>1.5603429489343852E-3</v>
      </c>
      <c r="M230" s="6"/>
    </row>
    <row r="231" spans="1:16" x14ac:dyDescent="0.25">
      <c r="A231" t="s">
        <v>78</v>
      </c>
      <c r="B231" s="6">
        <f>B225-M225</f>
        <v>-1.3064967058089412E-2</v>
      </c>
      <c r="C231" s="6">
        <f t="shared" si="71"/>
        <v>-2.9002364310300108E-3</v>
      </c>
      <c r="D231" s="6">
        <f t="shared" si="72"/>
        <v>4.2994794415032629E-3</v>
      </c>
      <c r="E231" s="6">
        <f>E225-N225</f>
        <v>2.40470560301927E-3</v>
      </c>
      <c r="F231" s="6">
        <f>F225-N225</f>
        <v>8.2395017642888577E-4</v>
      </c>
      <c r="G231" s="6">
        <f>G225-P225</f>
        <v>-3.8015695665924616E-3</v>
      </c>
      <c r="H231" s="6">
        <f>H225-M225</f>
        <v>2.5204703408145868</v>
      </c>
      <c r="I231" s="6">
        <f>I225-O225</f>
        <v>1.5512677733637206</v>
      </c>
      <c r="J231" s="6">
        <f>J225-O225</f>
        <v>0.33894685202894098</v>
      </c>
      <c r="K231" s="6">
        <f t="shared" si="73"/>
        <v>5.4004183234003106E-2</v>
      </c>
      <c r="L231" s="6">
        <f t="shared" si="74"/>
        <v>3.5987538130817353E-3</v>
      </c>
      <c r="M231" s="6"/>
    </row>
    <row r="232" spans="1:16" x14ac:dyDescent="0.25">
      <c r="A232" t="s">
        <v>78</v>
      </c>
      <c r="B232" s="6">
        <f>B226-M226</f>
        <v>-3.1441743092664662E-3</v>
      </c>
      <c r="C232" s="6">
        <f t="shared" si="71"/>
        <v>6.1000068703006421E-4</v>
      </c>
      <c r="D232" s="6">
        <f t="shared" si="72"/>
        <v>2.8047675292460574E-2</v>
      </c>
      <c r="E232" s="6">
        <f>E226-N226</f>
        <v>-3.5405384504928958E-3</v>
      </c>
      <c r="F232" s="6">
        <f>F226-N226</f>
        <v>3.3861635351046325E-2</v>
      </c>
      <c r="G232" s="6">
        <f>G226-P226</f>
        <v>-4.1283388554852821E-3</v>
      </c>
      <c r="H232" s="6">
        <f>H226-M226</f>
        <v>2.4704955272691307</v>
      </c>
      <c r="I232" s="6">
        <f>I226-O226</f>
        <v>1.6003797658312189</v>
      </c>
      <c r="J232" s="6">
        <f>J226-O226</f>
        <v>0.34463060165770826</v>
      </c>
      <c r="K232" s="6">
        <f t="shared" si="73"/>
        <v>4.7512342523847333E-2</v>
      </c>
      <c r="L232" s="6">
        <f t="shared" si="74"/>
        <v>2.5174398471173285E-2</v>
      </c>
      <c r="M232" s="6"/>
    </row>
    <row r="234" spans="1:16" x14ac:dyDescent="0.25">
      <c r="B234" s="6" t="s">
        <v>60</v>
      </c>
      <c r="C234" s="6"/>
      <c r="D234" s="6"/>
      <c r="E234" s="6"/>
      <c r="F234" s="6"/>
      <c r="G234" s="6"/>
      <c r="H234" s="6"/>
      <c r="I234" s="6"/>
      <c r="J234" s="6"/>
      <c r="K234" s="6"/>
      <c r="L234" s="6"/>
    </row>
    <row r="235" spans="1:16" x14ac:dyDescent="0.25">
      <c r="B235" s="6" t="s">
        <v>61</v>
      </c>
      <c r="C235" s="6" t="s">
        <v>62</v>
      </c>
      <c r="D235" s="6" t="s">
        <v>52</v>
      </c>
      <c r="E235" s="6" t="s">
        <v>53</v>
      </c>
      <c r="F235" s="6" t="s">
        <v>63</v>
      </c>
      <c r="G235" s="6" t="s">
        <v>54</v>
      </c>
      <c r="H235" s="6" t="s">
        <v>55</v>
      </c>
      <c r="I235" s="7" t="s">
        <v>64</v>
      </c>
      <c r="J235" s="7" t="s">
        <v>66</v>
      </c>
      <c r="K235" s="7" t="s">
        <v>65</v>
      </c>
      <c r="L235" s="6" t="s">
        <v>56</v>
      </c>
    </row>
    <row r="236" spans="1:16" s="18" customFormat="1" ht="15.75" thickBot="1" x14ac:dyDescent="0.3">
      <c r="A236" s="18" t="s">
        <v>78</v>
      </c>
      <c r="B236" s="26">
        <f>AVERAGE(B230:B232)</f>
        <v>-9.5882839156135047E-3</v>
      </c>
      <c r="C236" s="26">
        <f>AVERAGE(C230:C232)</f>
        <v>-3.0573082128477133E-3</v>
      </c>
      <c r="D236" s="26">
        <f>AVERAGE(D230:D232)</f>
        <v>1.1233024516473393E-2</v>
      </c>
      <c r="E236" s="26">
        <f t="shared" ref="E236:L236" si="75">AVERAGE(E230:E232)</f>
        <v>1.0929210361501455E-3</v>
      </c>
      <c r="F236" s="26">
        <f t="shared" si="75"/>
        <v>1.3169268373273257E-2</v>
      </c>
      <c r="G236" s="26">
        <f t="shared" si="75"/>
        <v>-2.8285725349483904E-3</v>
      </c>
      <c r="H236" s="26">
        <f t="shared" si="75"/>
        <v>2.4914967617957271</v>
      </c>
      <c r="I236" s="26">
        <f t="shared" si="75"/>
        <v>1.569596370352101</v>
      </c>
      <c r="J236" s="26">
        <f t="shared" si="75"/>
        <v>0.3427053558421449</v>
      </c>
      <c r="K236" s="26">
        <f t="shared" si="75"/>
        <v>5.3141232601996109E-2</v>
      </c>
      <c r="L236" s="20">
        <f t="shared" si="75"/>
        <v>1.0111165077729802E-2</v>
      </c>
    </row>
    <row r="237" spans="1:16" x14ac:dyDescent="0.25">
      <c r="B237" t="s">
        <v>0</v>
      </c>
      <c r="L237" s="6"/>
      <c r="M237" s="6"/>
      <c r="N237" s="6"/>
    </row>
    <row r="238" spans="1:16" x14ac:dyDescent="0.25">
      <c r="A238" t="s">
        <v>79</v>
      </c>
      <c r="B238" s="1">
        <v>0.87519999999999998</v>
      </c>
      <c r="C238" s="1">
        <v>0.85089999999999999</v>
      </c>
      <c r="D238">
        <v>0.99019999999999997</v>
      </c>
      <c r="E238">
        <v>0.95269999999999999</v>
      </c>
      <c r="F238">
        <v>0.96230000000000004</v>
      </c>
      <c r="G238">
        <v>1.0078</v>
      </c>
      <c r="H238">
        <v>0.86350000000000005</v>
      </c>
      <c r="I238">
        <v>0.95960000000000001</v>
      </c>
      <c r="J238">
        <v>0.93320000000000003</v>
      </c>
      <c r="K238">
        <v>0.91279999999999994</v>
      </c>
      <c r="L238" s="6">
        <v>1.0074000000000001</v>
      </c>
      <c r="M238" s="6">
        <v>0.85519999999999996</v>
      </c>
      <c r="N238" s="6">
        <v>0.92259999999999998</v>
      </c>
      <c r="O238">
        <v>0.91790000000000005</v>
      </c>
      <c r="P238">
        <v>0.99780000000000002</v>
      </c>
    </row>
    <row r="239" spans="1:16" x14ac:dyDescent="0.25">
      <c r="A239" t="s">
        <v>79</v>
      </c>
      <c r="B239" s="1">
        <v>0.87190000000000001</v>
      </c>
      <c r="C239" s="1">
        <v>0.85940000000000005</v>
      </c>
      <c r="D239">
        <v>0.93620000000000003</v>
      </c>
      <c r="E239">
        <v>0.97019999999999995</v>
      </c>
      <c r="F239">
        <v>0.95799999999999996</v>
      </c>
      <c r="G239">
        <v>0.97389999999999999</v>
      </c>
      <c r="H239">
        <v>0.86219999999999997</v>
      </c>
      <c r="I239">
        <v>0.8992</v>
      </c>
      <c r="J239">
        <v>0.92689999999999995</v>
      </c>
      <c r="K239">
        <v>0.90820000000000001</v>
      </c>
      <c r="L239" s="6">
        <v>0.96860000000000002</v>
      </c>
      <c r="M239" s="6">
        <v>0.85519999999999996</v>
      </c>
      <c r="N239" s="6">
        <v>0.92259999999999998</v>
      </c>
      <c r="O239">
        <v>0.91790000000000005</v>
      </c>
      <c r="P239">
        <v>0.99780000000000002</v>
      </c>
    </row>
    <row r="240" spans="1:16" x14ac:dyDescent="0.25">
      <c r="A240" t="s">
        <v>79</v>
      </c>
      <c r="B240" s="1">
        <v>0.87570000000000003</v>
      </c>
      <c r="C240" s="1">
        <v>0.84689999999999999</v>
      </c>
      <c r="D240">
        <v>1.2112000000000001</v>
      </c>
      <c r="E240">
        <v>0.96230000000000004</v>
      </c>
      <c r="F240">
        <v>0.94210000000000005</v>
      </c>
      <c r="G240">
        <v>0.98960000000000004</v>
      </c>
      <c r="H240">
        <v>0.85070000000000001</v>
      </c>
      <c r="I240">
        <v>0.92610000000000003</v>
      </c>
      <c r="J240">
        <v>0.92220000000000002</v>
      </c>
      <c r="K240">
        <v>0.89</v>
      </c>
      <c r="L240" s="6">
        <v>0.96589999999999998</v>
      </c>
      <c r="M240" s="6">
        <v>0.85519999999999996</v>
      </c>
      <c r="N240" s="6">
        <v>0.92259999999999998</v>
      </c>
      <c r="O240">
        <v>0.91790000000000005</v>
      </c>
      <c r="P240">
        <v>0.99780000000000002</v>
      </c>
    </row>
    <row r="241" spans="1:16" x14ac:dyDescent="0.25">
      <c r="L241" s="6"/>
      <c r="M241" s="6"/>
      <c r="N241" s="6"/>
    </row>
    <row r="242" spans="1:16" x14ac:dyDescent="0.25">
      <c r="B242" s="6" t="s">
        <v>19</v>
      </c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</row>
    <row r="243" spans="1:16" x14ac:dyDescent="0.25">
      <c r="B243" s="6" t="s">
        <v>61</v>
      </c>
      <c r="C243" s="6" t="s">
        <v>62</v>
      </c>
      <c r="D243" s="6" t="s">
        <v>52</v>
      </c>
      <c r="E243" s="6" t="s">
        <v>53</v>
      </c>
      <c r="F243" s="6" t="s">
        <v>63</v>
      </c>
      <c r="G243" s="6" t="s">
        <v>54</v>
      </c>
      <c r="H243" s="6" t="s">
        <v>55</v>
      </c>
      <c r="I243" s="6" t="s">
        <v>64</v>
      </c>
      <c r="J243" s="6" t="s">
        <v>66</v>
      </c>
      <c r="K243" s="6" t="s">
        <v>65</v>
      </c>
      <c r="L243" s="6" t="s">
        <v>56</v>
      </c>
      <c r="M243" s="8" t="s">
        <v>97</v>
      </c>
      <c r="N243" s="6" t="s">
        <v>83</v>
      </c>
      <c r="O243" s="6" t="s">
        <v>86</v>
      </c>
      <c r="P243" s="6" t="s">
        <v>82</v>
      </c>
    </row>
    <row r="244" spans="1:16" x14ac:dyDescent="0.25">
      <c r="A244" t="s">
        <v>79</v>
      </c>
      <c r="B244" s="1">
        <v>-4.5499999999999999E-2</v>
      </c>
      <c r="C244" s="1">
        <v>-4.02E-2</v>
      </c>
      <c r="D244">
        <v>-1.77E-2</v>
      </c>
      <c r="E244">
        <v>-1.23E-2</v>
      </c>
      <c r="F244">
        <v>-1.23E-2</v>
      </c>
      <c r="G244">
        <v>-1.26E-2</v>
      </c>
      <c r="H244">
        <v>2.2675000000000001</v>
      </c>
      <c r="I244">
        <v>0.33339999999999997</v>
      </c>
      <c r="J244">
        <v>2.0199999999999999E-2</v>
      </c>
      <c r="K244">
        <v>-1.4E-2</v>
      </c>
      <c r="L244" s="6">
        <v>-1.1900000000000001E-2</v>
      </c>
      <c r="M244" s="6">
        <v>-3.2800000000000003E-2</v>
      </c>
      <c r="N244" s="6">
        <v>-2.3300000000000001E-2</v>
      </c>
      <c r="O244">
        <v>-2.1999999999999999E-2</v>
      </c>
      <c r="P244">
        <v>1.2800000000000001E-2</v>
      </c>
    </row>
    <row r="245" spans="1:16" x14ac:dyDescent="0.25">
      <c r="A245" t="s">
        <v>79</v>
      </c>
      <c r="B245" s="1">
        <v>-4.5100000000000001E-2</v>
      </c>
      <c r="C245" s="1">
        <v>-3.7999999999999999E-2</v>
      </c>
      <c r="D245">
        <v>-1.3599999999999999E-2</v>
      </c>
      <c r="E245">
        <v>-1.5800000000000002E-2</v>
      </c>
      <c r="F245">
        <v>-1.35E-2</v>
      </c>
      <c r="G245">
        <v>-1.11E-2</v>
      </c>
      <c r="H245">
        <v>2.2833999999999999</v>
      </c>
      <c r="I245">
        <v>0.3291</v>
      </c>
      <c r="J245">
        <v>0.02</v>
      </c>
      <c r="K245">
        <v>-1.8499999999999999E-2</v>
      </c>
      <c r="L245" s="6">
        <v>-1.23E-2</v>
      </c>
      <c r="M245" s="6">
        <v>-3.2800000000000003E-2</v>
      </c>
      <c r="N245" s="6">
        <v>-2.3300000000000001E-2</v>
      </c>
      <c r="O245">
        <v>-2.1999999999999999E-2</v>
      </c>
      <c r="P245">
        <v>1.2800000000000001E-2</v>
      </c>
    </row>
    <row r="246" spans="1:16" x14ac:dyDescent="0.25">
      <c r="A246" t="s">
        <v>79</v>
      </c>
      <c r="B246" s="1">
        <v>-3.95E-2</v>
      </c>
      <c r="C246" s="1">
        <v>-3.2300000000000002E-2</v>
      </c>
      <c r="D246">
        <v>0.26379999999999998</v>
      </c>
      <c r="E246">
        <v>-1.24E-2</v>
      </c>
      <c r="F246">
        <v>3.0099999999999998E-2</v>
      </c>
      <c r="G246">
        <v>-1.7899999999999999E-2</v>
      </c>
      <c r="H246">
        <v>2.2444999999999999</v>
      </c>
      <c r="I246">
        <v>0.3367</v>
      </c>
      <c r="J246">
        <v>1.8800000000000001E-2</v>
      </c>
      <c r="K246">
        <v>-2.3699999999999999E-2</v>
      </c>
      <c r="L246" s="6">
        <v>5.9999999999999995E-4</v>
      </c>
      <c r="M246" s="6">
        <v>-3.2800000000000003E-2</v>
      </c>
      <c r="N246" s="6">
        <v>-2.3300000000000001E-2</v>
      </c>
      <c r="O246">
        <v>-2.1999999999999999E-2</v>
      </c>
      <c r="P246">
        <v>1.2800000000000001E-2</v>
      </c>
    </row>
    <row r="247" spans="1:16" x14ac:dyDescent="0.25"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</row>
    <row r="248" spans="1:16" x14ac:dyDescent="0.25">
      <c r="B248" s="6" t="s">
        <v>58</v>
      </c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</row>
    <row r="249" spans="1:16" x14ac:dyDescent="0.25">
      <c r="B249" s="6" t="s">
        <v>61</v>
      </c>
      <c r="C249" s="6" t="s">
        <v>62</v>
      </c>
      <c r="D249" s="6" t="s">
        <v>52</v>
      </c>
      <c r="E249" s="6" t="s">
        <v>53</v>
      </c>
      <c r="F249" s="6" t="s">
        <v>63</v>
      </c>
      <c r="G249" s="6" t="s">
        <v>54</v>
      </c>
      <c r="H249" s="6" t="s">
        <v>55</v>
      </c>
      <c r="I249" s="7" t="s">
        <v>64</v>
      </c>
      <c r="J249" s="7" t="s">
        <v>66</v>
      </c>
      <c r="K249" s="7" t="s">
        <v>65</v>
      </c>
      <c r="L249" s="6" t="s">
        <v>56</v>
      </c>
      <c r="M249" s="8" t="s">
        <v>97</v>
      </c>
      <c r="N249" s="6" t="s">
        <v>83</v>
      </c>
      <c r="O249" s="6" t="s">
        <v>86</v>
      </c>
      <c r="P249" s="6" t="s">
        <v>82</v>
      </c>
    </row>
    <row r="250" spans="1:16" x14ac:dyDescent="0.25">
      <c r="A250" t="s">
        <v>79</v>
      </c>
      <c r="B250" s="6">
        <f t="shared" ref="B250:P250" si="76">B244/B238</f>
        <v>-5.1988117001828156E-2</v>
      </c>
      <c r="C250" s="6">
        <f t="shared" si="76"/>
        <v>-4.7244094488188976E-2</v>
      </c>
      <c r="D250" s="6">
        <f t="shared" si="76"/>
        <v>-1.7875176731973339E-2</v>
      </c>
      <c r="E250" s="6">
        <f t="shared" si="76"/>
        <v>-1.2910674923900493E-2</v>
      </c>
      <c r="F250" s="6">
        <f t="shared" si="76"/>
        <v>-1.278187675361114E-2</v>
      </c>
      <c r="G250" s="6">
        <f t="shared" si="76"/>
        <v>-1.2502480650922802E-2</v>
      </c>
      <c r="H250" s="6">
        <f t="shared" si="76"/>
        <v>2.6259409380428487</v>
      </c>
      <c r="I250" s="6">
        <f t="shared" si="76"/>
        <v>0.34743643184660272</v>
      </c>
      <c r="J250" s="6">
        <f t="shared" si="76"/>
        <v>2.1645949421345904E-2</v>
      </c>
      <c r="K250" s="6">
        <f t="shared" si="76"/>
        <v>-1.5337423312883437E-2</v>
      </c>
      <c r="L250" s="6">
        <f t="shared" si="76"/>
        <v>-1.1812586857256304E-2</v>
      </c>
      <c r="M250" s="6">
        <f t="shared" si="76"/>
        <v>-3.8353601496725918E-2</v>
      </c>
      <c r="N250" s="6">
        <f t="shared" si="76"/>
        <v>-2.5254714936050294E-2</v>
      </c>
      <c r="O250" s="6">
        <f t="shared" si="76"/>
        <v>-2.3967752478483491E-2</v>
      </c>
      <c r="P250" s="6">
        <f t="shared" si="76"/>
        <v>1.2828222088594909E-2</v>
      </c>
    </row>
    <row r="251" spans="1:16" x14ac:dyDescent="0.25">
      <c r="A251" t="s">
        <v>79</v>
      </c>
      <c r="B251" s="6">
        <f t="shared" ref="B251:D251" si="77">B245/B239</f>
        <v>-5.1726115380204156E-2</v>
      </c>
      <c r="C251" s="6">
        <f t="shared" si="77"/>
        <v>-4.4216895508494294E-2</v>
      </c>
      <c r="D251" s="6">
        <f t="shared" si="77"/>
        <v>-1.4526810510574662E-2</v>
      </c>
      <c r="E251" s="6">
        <f>E245/E239</f>
        <v>-1.6285301999587717E-2</v>
      </c>
      <c r="F251" s="6">
        <f>F245/F239</f>
        <v>-1.4091858037578288E-2</v>
      </c>
      <c r="G251" s="6">
        <f t="shared" ref="G251:P251" si="78">G245/G239</f>
        <v>-1.1397474073313483E-2</v>
      </c>
      <c r="H251" s="6">
        <f t="shared" si="78"/>
        <v>2.648341452099281</v>
      </c>
      <c r="I251" s="6">
        <f t="shared" si="78"/>
        <v>0.36599199288256229</v>
      </c>
      <c r="J251" s="6">
        <f t="shared" si="78"/>
        <v>2.1577300679684972E-2</v>
      </c>
      <c r="K251" s="6">
        <f t="shared" si="78"/>
        <v>-2.0369962563312045E-2</v>
      </c>
      <c r="L251" s="6">
        <f t="shared" si="78"/>
        <v>-1.2698740450134215E-2</v>
      </c>
      <c r="M251" s="6">
        <f t="shared" si="78"/>
        <v>-3.8353601496725918E-2</v>
      </c>
      <c r="N251" s="6">
        <f t="shared" si="78"/>
        <v>-2.5254714936050294E-2</v>
      </c>
      <c r="O251" s="6">
        <f t="shared" si="78"/>
        <v>-2.3967752478483491E-2</v>
      </c>
      <c r="P251" s="6">
        <f t="shared" si="78"/>
        <v>1.2828222088594909E-2</v>
      </c>
    </row>
    <row r="252" spans="1:16" x14ac:dyDescent="0.25">
      <c r="A252" t="s">
        <v>79</v>
      </c>
      <c r="B252" s="6">
        <f t="shared" ref="B252:P252" si="79">B246/B240</f>
        <v>-4.5106771725476759E-2</v>
      </c>
      <c r="C252" s="6">
        <f t="shared" si="79"/>
        <v>-3.8139095524855358E-2</v>
      </c>
      <c r="D252" s="6">
        <f t="shared" si="79"/>
        <v>0.21780052840158518</v>
      </c>
      <c r="E252" s="6">
        <f t="shared" si="79"/>
        <v>-1.288579445079497E-2</v>
      </c>
      <c r="F252" s="6">
        <f t="shared" si="79"/>
        <v>3.1949899161447824E-2</v>
      </c>
      <c r="G252" s="6">
        <f t="shared" si="79"/>
        <v>-1.8088116410670978E-2</v>
      </c>
      <c r="H252" s="6">
        <f t="shared" si="79"/>
        <v>2.6384154225931584</v>
      </c>
      <c r="I252" s="6">
        <f t="shared" si="79"/>
        <v>0.36356764928193497</v>
      </c>
      <c r="J252" s="6">
        <f t="shared" si="79"/>
        <v>2.0386033398395141E-2</v>
      </c>
      <c r="K252" s="6">
        <f t="shared" si="79"/>
        <v>-2.6629213483146067E-2</v>
      </c>
      <c r="L252" s="6">
        <f t="shared" si="79"/>
        <v>6.2118231701004242E-4</v>
      </c>
      <c r="M252" s="6">
        <f t="shared" si="79"/>
        <v>-3.8353601496725918E-2</v>
      </c>
      <c r="N252" s="6">
        <f t="shared" si="79"/>
        <v>-2.5254714936050294E-2</v>
      </c>
      <c r="O252" s="6">
        <f t="shared" si="79"/>
        <v>-2.3967752478483491E-2</v>
      </c>
      <c r="P252" s="6">
        <f t="shared" si="79"/>
        <v>1.2828222088594909E-2</v>
      </c>
    </row>
    <row r="254" spans="1:16" x14ac:dyDescent="0.25">
      <c r="B254" s="6" t="s">
        <v>59</v>
      </c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</row>
    <row r="255" spans="1:16" x14ac:dyDescent="0.25">
      <c r="B255" s="6" t="s">
        <v>61</v>
      </c>
      <c r="C255" s="6" t="s">
        <v>62</v>
      </c>
      <c r="D255" s="6" t="s">
        <v>52</v>
      </c>
      <c r="E255" s="6" t="s">
        <v>53</v>
      </c>
      <c r="F255" s="6" t="s">
        <v>63</v>
      </c>
      <c r="G255" s="6" t="s">
        <v>54</v>
      </c>
      <c r="H255" s="6" t="s">
        <v>55</v>
      </c>
      <c r="I255" s="7" t="s">
        <v>64</v>
      </c>
      <c r="J255" s="7" t="s">
        <v>66</v>
      </c>
      <c r="K255" s="7" t="s">
        <v>65</v>
      </c>
      <c r="L255" s="6" t="s">
        <v>56</v>
      </c>
      <c r="M255" s="6"/>
    </row>
    <row r="256" spans="1:16" x14ac:dyDescent="0.25">
      <c r="A256" t="s">
        <v>79</v>
      </c>
      <c r="B256" s="6">
        <f>B250-M250</f>
        <v>-1.3634515505102238E-2</v>
      </c>
      <c r="C256" s="6">
        <f t="shared" ref="C256:C258" si="80">C250-M250</f>
        <v>-8.8904929914630573E-3</v>
      </c>
      <c r="D256" s="6">
        <f t="shared" ref="D256:D258" si="81">D250-N250</f>
        <v>7.3795382040769547E-3</v>
      </c>
      <c r="E256" s="6">
        <f>E250-N250</f>
        <v>1.2344040012149801E-2</v>
      </c>
      <c r="F256" s="6">
        <f>F250-N250</f>
        <v>1.2472838182439154E-2</v>
      </c>
      <c r="G256" s="6">
        <f>G250-P250</f>
        <v>-2.5330702739517711E-2</v>
      </c>
      <c r="H256" s="6">
        <f>H250-M250</f>
        <v>2.6642945395395747</v>
      </c>
      <c r="I256" s="6">
        <f>I250-O250</f>
        <v>0.37140418432508621</v>
      </c>
      <c r="J256" s="6">
        <f>J250-O250</f>
        <v>4.5613701899829398E-2</v>
      </c>
      <c r="K256" s="6">
        <f t="shared" ref="K256:K258" si="82">K250-O250</f>
        <v>8.6303291656000536E-3</v>
      </c>
      <c r="L256" s="6">
        <f t="shared" ref="L256:L258" si="83">L250-P250</f>
        <v>-2.4640808945851213E-2</v>
      </c>
      <c r="M256" s="6"/>
    </row>
    <row r="257" spans="1:16" x14ac:dyDescent="0.25">
      <c r="A257" t="s">
        <v>79</v>
      </c>
      <c r="B257" s="6">
        <f>B251-M251</f>
        <v>-1.3372513883478238E-2</v>
      </c>
      <c r="C257" s="6">
        <f t="shared" si="80"/>
        <v>-5.863294011768376E-3</v>
      </c>
      <c r="D257" s="6">
        <f t="shared" si="81"/>
        <v>1.0727904425475632E-2</v>
      </c>
      <c r="E257" s="6">
        <f>E251-N251</f>
        <v>8.9694129364625771E-3</v>
      </c>
      <c r="F257" s="6">
        <f>F251-N251</f>
        <v>1.1162856898472006E-2</v>
      </c>
      <c r="G257" s="6">
        <f>G251-P251</f>
        <v>-2.4225696161908394E-2</v>
      </c>
      <c r="H257" s="6">
        <f>H251-M251</f>
        <v>2.686695053596007</v>
      </c>
      <c r="I257" s="6">
        <f>I251-O251</f>
        <v>0.38995974536104577</v>
      </c>
      <c r="J257" s="6">
        <f>J251-O251</f>
        <v>4.5545053158168466E-2</v>
      </c>
      <c r="K257" s="6">
        <f t="shared" si="82"/>
        <v>3.5977899151714461E-3</v>
      </c>
      <c r="L257" s="6">
        <f t="shared" si="83"/>
        <v>-2.5526962538729124E-2</v>
      </c>
      <c r="M257" s="6"/>
    </row>
    <row r="258" spans="1:16" x14ac:dyDescent="0.25">
      <c r="A258" t="s">
        <v>79</v>
      </c>
      <c r="B258" s="6">
        <f>B252-M252</f>
        <v>-6.7531702287508405E-3</v>
      </c>
      <c r="C258" s="6">
        <f t="shared" si="80"/>
        <v>2.1450597187055997E-4</v>
      </c>
      <c r="D258" s="6">
        <f t="shared" si="81"/>
        <v>0.24305524333763548</v>
      </c>
      <c r="E258" s="6">
        <f>E252-N252</f>
        <v>1.2368920485255324E-2</v>
      </c>
      <c r="F258" s="6">
        <f>F252-N252</f>
        <v>5.7204614097498122E-2</v>
      </c>
      <c r="G258" s="6">
        <f>G252-P252</f>
        <v>-3.0916338499265887E-2</v>
      </c>
      <c r="H258" s="6">
        <f>H252-M252</f>
        <v>2.6767690240898845</v>
      </c>
      <c r="I258" s="6">
        <f>I252-O252</f>
        <v>0.38753540176041845</v>
      </c>
      <c r="J258" s="6">
        <f>J252-O252</f>
        <v>4.4353785876878632E-2</v>
      </c>
      <c r="K258" s="6">
        <f t="shared" si="82"/>
        <v>-2.6614610046625763E-3</v>
      </c>
      <c r="L258" s="6">
        <f t="shared" si="83"/>
        <v>-1.2207039771584867E-2</v>
      </c>
      <c r="M258" s="6"/>
    </row>
    <row r="260" spans="1:16" x14ac:dyDescent="0.25">
      <c r="B260" s="6" t="s">
        <v>60</v>
      </c>
      <c r="C260" s="6"/>
      <c r="D260" s="6"/>
      <c r="E260" s="6"/>
      <c r="F260" s="6"/>
      <c r="G260" s="6"/>
      <c r="H260" s="6"/>
      <c r="I260" s="6"/>
      <c r="J260" s="6"/>
      <c r="K260" s="6"/>
      <c r="L260" s="6"/>
    </row>
    <row r="261" spans="1:16" x14ac:dyDescent="0.25">
      <c r="B261" s="6" t="s">
        <v>61</v>
      </c>
      <c r="C261" s="6" t="s">
        <v>62</v>
      </c>
      <c r="D261" s="6" t="s">
        <v>52</v>
      </c>
      <c r="E261" s="6" t="s">
        <v>53</v>
      </c>
      <c r="F261" s="6" t="s">
        <v>63</v>
      </c>
      <c r="G261" s="6" t="s">
        <v>54</v>
      </c>
      <c r="H261" s="6" t="s">
        <v>55</v>
      </c>
      <c r="I261" s="7" t="s">
        <v>64</v>
      </c>
      <c r="J261" s="7" t="s">
        <v>66</v>
      </c>
      <c r="K261" s="7" t="s">
        <v>65</v>
      </c>
      <c r="L261" s="6" t="s">
        <v>56</v>
      </c>
    </row>
    <row r="262" spans="1:16" s="18" customFormat="1" ht="15.75" thickBot="1" x14ac:dyDescent="0.3">
      <c r="A262" s="18" t="s">
        <v>79</v>
      </c>
      <c r="B262" s="26">
        <f>AVERAGE(B256:B258)</f>
        <v>-1.1253399872443772E-2</v>
      </c>
      <c r="C262" s="26">
        <f>AVERAGE(C256:C258)</f>
        <v>-4.8464270104536245E-3</v>
      </c>
      <c r="D262" s="26">
        <f>AVERAGE(D256:D258)</f>
        <v>8.7054228655729357E-2</v>
      </c>
      <c r="E262" s="26">
        <f t="shared" ref="E262:L262" si="84">AVERAGE(E256:E258)</f>
        <v>1.1227457811289235E-2</v>
      </c>
      <c r="F262" s="26">
        <f t="shared" si="84"/>
        <v>2.6946769726136428E-2</v>
      </c>
      <c r="G262" s="26">
        <f t="shared" si="84"/>
        <v>-2.6824245800230666E-2</v>
      </c>
      <c r="H262" s="26">
        <f t="shared" si="84"/>
        <v>2.6759195390751551</v>
      </c>
      <c r="I262" s="26">
        <f t="shared" si="84"/>
        <v>0.38296644381551675</v>
      </c>
      <c r="J262" s="26">
        <f t="shared" si="84"/>
        <v>4.5170846978292163E-2</v>
      </c>
      <c r="K262" s="26">
        <f t="shared" si="84"/>
        <v>3.188886025369641E-3</v>
      </c>
      <c r="L262" s="20">
        <f t="shared" si="84"/>
        <v>-2.0791603752055066E-2</v>
      </c>
    </row>
    <row r="263" spans="1:16" x14ac:dyDescent="0.25">
      <c r="B263" t="s">
        <v>0</v>
      </c>
      <c r="L263" s="6"/>
      <c r="M263" s="6"/>
      <c r="N263" s="6"/>
    </row>
    <row r="264" spans="1:16" x14ac:dyDescent="0.25">
      <c r="A264" t="s">
        <v>80</v>
      </c>
      <c r="B264" s="1">
        <v>0.54359999999999997</v>
      </c>
      <c r="C264" s="1">
        <v>0.52410000000000001</v>
      </c>
      <c r="D264">
        <v>0.61170000000000002</v>
      </c>
      <c r="E264">
        <v>0.58120000000000005</v>
      </c>
      <c r="F264">
        <v>0.57310000000000005</v>
      </c>
      <c r="G264">
        <v>0.64410000000000001</v>
      </c>
      <c r="H264">
        <v>0.52100000000000002</v>
      </c>
      <c r="I264">
        <v>0.58789999999999998</v>
      </c>
      <c r="J264">
        <v>0.58560000000000001</v>
      </c>
      <c r="K264">
        <v>0.55889999999999995</v>
      </c>
      <c r="L264" s="6">
        <v>0.61660000000000004</v>
      </c>
      <c r="M264" s="6">
        <v>0.52569999999999995</v>
      </c>
      <c r="N264" s="6">
        <v>0.5262</v>
      </c>
      <c r="O264">
        <v>0.56669999999999998</v>
      </c>
      <c r="P264">
        <v>0.65910000000000002</v>
      </c>
    </row>
    <row r="265" spans="1:16" x14ac:dyDescent="0.25">
      <c r="A265" t="s">
        <v>80</v>
      </c>
      <c r="B265" s="1">
        <v>0.53200000000000003</v>
      </c>
      <c r="C265" s="1">
        <v>0.54800000000000004</v>
      </c>
      <c r="D265">
        <v>0.59250000000000003</v>
      </c>
      <c r="E265">
        <v>0.58150000000000002</v>
      </c>
      <c r="F265">
        <v>0.58760000000000001</v>
      </c>
      <c r="G265">
        <v>0.59399999999999997</v>
      </c>
      <c r="H265">
        <v>0.52139999999999997</v>
      </c>
      <c r="I265">
        <v>0.58660000000000001</v>
      </c>
      <c r="J265">
        <v>0.57679999999999998</v>
      </c>
      <c r="K265">
        <v>0.56410000000000005</v>
      </c>
      <c r="L265" s="6">
        <v>0.59799999999999998</v>
      </c>
      <c r="M265" s="6">
        <v>0.52569999999999995</v>
      </c>
      <c r="N265" s="6">
        <v>0.5262</v>
      </c>
      <c r="O265">
        <v>0.56669999999999998</v>
      </c>
      <c r="P265">
        <v>0.65910000000000002</v>
      </c>
    </row>
    <row r="266" spans="1:16" x14ac:dyDescent="0.25">
      <c r="A266" t="s">
        <v>80</v>
      </c>
      <c r="B266" s="1">
        <v>0.53039999999999998</v>
      </c>
      <c r="C266" s="1">
        <v>0.53900000000000003</v>
      </c>
      <c r="D266">
        <v>0.77429999999999999</v>
      </c>
      <c r="E266">
        <v>0.59150000000000003</v>
      </c>
      <c r="F266">
        <v>0.40200000000000002</v>
      </c>
      <c r="G266">
        <v>0.58560000000000001</v>
      </c>
      <c r="H266">
        <v>0.53680000000000005</v>
      </c>
      <c r="I266">
        <v>0.57110000000000005</v>
      </c>
      <c r="J266">
        <v>0.57820000000000005</v>
      </c>
      <c r="K266">
        <v>0.56210000000000004</v>
      </c>
      <c r="L266" s="6">
        <v>0.59289999999999998</v>
      </c>
      <c r="M266" s="6">
        <v>0.52569999999999995</v>
      </c>
      <c r="N266" s="6">
        <v>0.5262</v>
      </c>
      <c r="O266">
        <v>0.56669999999999998</v>
      </c>
      <c r="P266">
        <v>0.65910000000000002</v>
      </c>
    </row>
    <row r="267" spans="1:16" x14ac:dyDescent="0.25">
      <c r="L267" s="6"/>
      <c r="M267" s="6"/>
      <c r="N267" s="6"/>
    </row>
    <row r="268" spans="1:16" x14ac:dyDescent="0.25">
      <c r="B268" s="6" t="s">
        <v>19</v>
      </c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</row>
    <row r="269" spans="1:16" x14ac:dyDescent="0.25">
      <c r="B269" s="6" t="s">
        <v>61</v>
      </c>
      <c r="C269" s="6" t="s">
        <v>62</v>
      </c>
      <c r="D269" s="6" t="s">
        <v>52</v>
      </c>
      <c r="E269" s="6" t="s">
        <v>53</v>
      </c>
      <c r="F269" s="6" t="s">
        <v>63</v>
      </c>
      <c r="G269" s="6" t="s">
        <v>54</v>
      </c>
      <c r="H269" s="6" t="s">
        <v>55</v>
      </c>
      <c r="I269" s="6" t="s">
        <v>64</v>
      </c>
      <c r="J269" s="6" t="s">
        <v>66</v>
      </c>
      <c r="K269" s="6" t="s">
        <v>65</v>
      </c>
      <c r="L269" s="6" t="s">
        <v>56</v>
      </c>
      <c r="M269" s="8" t="s">
        <v>97</v>
      </c>
      <c r="N269" s="6" t="s">
        <v>83</v>
      </c>
      <c r="O269" s="6" t="s">
        <v>86</v>
      </c>
      <c r="P269" s="6" t="s">
        <v>82</v>
      </c>
    </row>
    <row r="270" spans="1:16" x14ac:dyDescent="0.25">
      <c r="A270" t="s">
        <v>80</v>
      </c>
      <c r="B270" s="1">
        <v>-3.4000000000000002E-2</v>
      </c>
      <c r="C270" s="1">
        <v>-2.69E-2</v>
      </c>
      <c r="D270">
        <v>-0.01</v>
      </c>
      <c r="E270">
        <v>-6.4999999999999997E-3</v>
      </c>
      <c r="F270">
        <v>-1.18E-2</v>
      </c>
      <c r="G270" s="1">
        <v>-8.0999999999999996E-3</v>
      </c>
      <c r="H270">
        <v>1.5527</v>
      </c>
      <c r="I270">
        <v>0.35560000000000003</v>
      </c>
      <c r="J270">
        <v>2.47E-2</v>
      </c>
      <c r="K270">
        <v>-1.5299999999999999E-2</v>
      </c>
      <c r="L270" s="10">
        <v>-1.0999999999999999E-2</v>
      </c>
      <c r="M270" s="6">
        <v>-1.8200000000000001E-2</v>
      </c>
      <c r="N270" s="6">
        <v>-1.46E-2</v>
      </c>
      <c r="O270">
        <v>-1.83E-2</v>
      </c>
      <c r="P270">
        <v>1.4E-2</v>
      </c>
    </row>
    <row r="271" spans="1:16" x14ac:dyDescent="0.25">
      <c r="A271" t="s">
        <v>80</v>
      </c>
      <c r="B271" s="1">
        <v>-2.9499999999999998E-2</v>
      </c>
      <c r="C271" s="1">
        <v>-2.8500000000000001E-2</v>
      </c>
      <c r="D271">
        <v>-6.4000000000000003E-3</v>
      </c>
      <c r="E271">
        <v>-8.6999999999999994E-3</v>
      </c>
      <c r="F271">
        <v>-9.7999999999999997E-3</v>
      </c>
      <c r="G271" s="1">
        <v>-7.0000000000000001E-3</v>
      </c>
      <c r="H271">
        <v>1.5711999999999999</v>
      </c>
      <c r="I271">
        <v>0.35320000000000001</v>
      </c>
      <c r="J271">
        <v>2.3199999999999998E-2</v>
      </c>
      <c r="K271">
        <v>-1.0999999999999999E-2</v>
      </c>
      <c r="L271" s="10">
        <v>-1.8E-3</v>
      </c>
      <c r="M271" s="6">
        <v>-1.8200000000000001E-2</v>
      </c>
      <c r="N271" s="6">
        <v>-1.46E-2</v>
      </c>
      <c r="O271">
        <v>-1.83E-2</v>
      </c>
      <c r="P271">
        <v>1.4E-2</v>
      </c>
    </row>
    <row r="272" spans="1:16" x14ac:dyDescent="0.25">
      <c r="A272" t="s">
        <v>80</v>
      </c>
      <c r="B272" s="1">
        <v>-2.9899999999999999E-2</v>
      </c>
      <c r="C272" s="1">
        <v>-0.03</v>
      </c>
      <c r="D272">
        <v>0.29659999999999997</v>
      </c>
      <c r="E272">
        <v>-7.7999999999999996E-3</v>
      </c>
      <c r="F272">
        <v>-1.7999999999999999E-2</v>
      </c>
      <c r="G272" s="1">
        <v>-6.7999999999999996E-3</v>
      </c>
      <c r="H272">
        <v>1.5581</v>
      </c>
      <c r="I272">
        <v>0.35110000000000002</v>
      </c>
      <c r="J272">
        <v>2.0500000000000001E-2</v>
      </c>
      <c r="K272">
        <v>-1.04E-2</v>
      </c>
      <c r="L272" s="10">
        <v>2.0999999999999999E-3</v>
      </c>
      <c r="M272" s="6">
        <v>-1.8200000000000001E-2</v>
      </c>
      <c r="N272" s="6">
        <v>-1.46E-2</v>
      </c>
      <c r="O272">
        <v>-1.83E-2</v>
      </c>
      <c r="P272">
        <v>1.4E-2</v>
      </c>
    </row>
    <row r="273" spans="1:16" x14ac:dyDescent="0.25"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</row>
    <row r="274" spans="1:16" x14ac:dyDescent="0.25">
      <c r="B274" s="6" t="s">
        <v>58</v>
      </c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</row>
    <row r="275" spans="1:16" x14ac:dyDescent="0.25">
      <c r="B275" s="6" t="s">
        <v>61</v>
      </c>
      <c r="C275" s="6" t="s">
        <v>62</v>
      </c>
      <c r="D275" s="6" t="s">
        <v>52</v>
      </c>
      <c r="E275" s="6" t="s">
        <v>53</v>
      </c>
      <c r="F275" s="6" t="s">
        <v>63</v>
      </c>
      <c r="G275" s="6" t="s">
        <v>54</v>
      </c>
      <c r="H275" s="6" t="s">
        <v>55</v>
      </c>
      <c r="I275" s="7" t="s">
        <v>64</v>
      </c>
      <c r="J275" s="7" t="s">
        <v>66</v>
      </c>
      <c r="K275" s="7" t="s">
        <v>65</v>
      </c>
      <c r="L275" s="6" t="s">
        <v>56</v>
      </c>
      <c r="M275" s="8" t="s">
        <v>97</v>
      </c>
      <c r="N275" s="6" t="s">
        <v>83</v>
      </c>
      <c r="O275" s="6" t="s">
        <v>86</v>
      </c>
      <c r="P275" s="6" t="s">
        <v>82</v>
      </c>
    </row>
    <row r="276" spans="1:16" x14ac:dyDescent="0.25">
      <c r="A276" t="s">
        <v>80</v>
      </c>
      <c r="B276" s="6">
        <f t="shared" ref="B276:P276" si="85">B270/B264</f>
        <v>-6.2545989698307589E-2</v>
      </c>
      <c r="C276" s="6">
        <f t="shared" si="85"/>
        <v>-5.1326082808624308E-2</v>
      </c>
      <c r="D276" s="6">
        <f t="shared" si="85"/>
        <v>-1.6347882949158083E-2</v>
      </c>
      <c r="E276" s="6">
        <f t="shared" si="85"/>
        <v>-1.1183757742601512E-2</v>
      </c>
      <c r="F276" s="6">
        <f t="shared" si="85"/>
        <v>-2.0589774908392949E-2</v>
      </c>
      <c r="G276" s="6">
        <f t="shared" si="85"/>
        <v>-1.2575687005123428E-2</v>
      </c>
      <c r="H276" s="6">
        <f t="shared" si="85"/>
        <v>2.9802303262955854</v>
      </c>
      <c r="I276" s="6">
        <f t="shared" si="85"/>
        <v>0.60486477292056484</v>
      </c>
      <c r="J276" s="6">
        <f t="shared" si="85"/>
        <v>4.2178961748633878E-2</v>
      </c>
      <c r="K276" s="6">
        <f t="shared" si="85"/>
        <v>-2.7375201288244767E-2</v>
      </c>
      <c r="L276" s="6">
        <f t="shared" si="85"/>
        <v>-1.783976646123905E-2</v>
      </c>
      <c r="M276" s="6">
        <f t="shared" si="85"/>
        <v>-3.4620505992010657E-2</v>
      </c>
      <c r="N276" s="6">
        <f t="shared" si="85"/>
        <v>-2.774610414291144E-2</v>
      </c>
      <c r="O276" s="6">
        <f t="shared" si="85"/>
        <v>-3.2292218104817368E-2</v>
      </c>
      <c r="P276" s="6">
        <f t="shared" si="85"/>
        <v>2.1241086329843725E-2</v>
      </c>
    </row>
    <row r="277" spans="1:16" x14ac:dyDescent="0.25">
      <c r="A277" t="s">
        <v>80</v>
      </c>
      <c r="B277" s="6">
        <f t="shared" ref="B277:D277" si="86">B271/B265</f>
        <v>-5.5451127819548869E-2</v>
      </c>
      <c r="C277" s="6">
        <f t="shared" si="86"/>
        <v>-5.2007299270072992E-2</v>
      </c>
      <c r="D277" s="6">
        <f t="shared" si="86"/>
        <v>-1.080168776371308E-2</v>
      </c>
      <c r="E277" s="6">
        <f>E271/E265</f>
        <v>-1.4961306964746344E-2</v>
      </c>
      <c r="F277" s="6">
        <f>F271/F265</f>
        <v>-1.6678012253233492E-2</v>
      </c>
      <c r="G277" s="6">
        <f t="shared" ref="G277:P277" si="87">G271/G265</f>
        <v>-1.1784511784511785E-2</v>
      </c>
      <c r="H277" s="6">
        <f t="shared" si="87"/>
        <v>3.0134253931722288</v>
      </c>
      <c r="I277" s="6">
        <f t="shared" si="87"/>
        <v>0.60211387657688376</v>
      </c>
      <c r="J277" s="6">
        <f t="shared" si="87"/>
        <v>4.0221914008321771E-2</v>
      </c>
      <c r="K277" s="6">
        <f t="shared" si="87"/>
        <v>-1.9500088636766527E-2</v>
      </c>
      <c r="L277" s="6">
        <f t="shared" si="87"/>
        <v>-3.0100334448160534E-3</v>
      </c>
      <c r="M277" s="6">
        <f t="shared" si="87"/>
        <v>-3.4620505992010657E-2</v>
      </c>
      <c r="N277" s="6">
        <f t="shared" si="87"/>
        <v>-2.774610414291144E-2</v>
      </c>
      <c r="O277" s="6">
        <f t="shared" si="87"/>
        <v>-3.2292218104817368E-2</v>
      </c>
      <c r="P277" s="6">
        <f t="shared" si="87"/>
        <v>2.1241086329843725E-2</v>
      </c>
    </row>
    <row r="278" spans="1:16" x14ac:dyDescent="0.25">
      <c r="A278" t="s">
        <v>80</v>
      </c>
      <c r="B278" s="6">
        <f t="shared" ref="B278:P278" si="88">B272/B266</f>
        <v>-5.6372549019607844E-2</v>
      </c>
      <c r="C278" s="6">
        <f t="shared" si="88"/>
        <v>-5.5658627087198508E-2</v>
      </c>
      <c r="D278" s="6">
        <f t="shared" si="88"/>
        <v>0.38305566317964612</v>
      </c>
      <c r="E278" s="6">
        <f t="shared" si="88"/>
        <v>-1.3186813186813185E-2</v>
      </c>
      <c r="F278" s="6">
        <f t="shared" si="88"/>
        <v>-4.4776119402985072E-2</v>
      </c>
      <c r="G278" s="6">
        <f t="shared" si="88"/>
        <v>-1.1612021857923496E-2</v>
      </c>
      <c r="H278" s="6">
        <f t="shared" si="88"/>
        <v>2.9025707898658717</v>
      </c>
      <c r="I278" s="6">
        <f t="shared" si="88"/>
        <v>0.61477849763614079</v>
      </c>
      <c r="J278" s="6">
        <f t="shared" si="88"/>
        <v>3.5454859910065722E-2</v>
      </c>
      <c r="K278" s="6">
        <f t="shared" si="88"/>
        <v>-1.8502045899306169E-2</v>
      </c>
      <c r="L278" s="6">
        <f t="shared" si="88"/>
        <v>3.5419126328217238E-3</v>
      </c>
      <c r="M278" s="6">
        <f t="shared" si="88"/>
        <v>-3.4620505992010657E-2</v>
      </c>
      <c r="N278" s="6">
        <f t="shared" si="88"/>
        <v>-2.774610414291144E-2</v>
      </c>
      <c r="O278" s="6">
        <f t="shared" si="88"/>
        <v>-3.2292218104817368E-2</v>
      </c>
      <c r="P278" s="6">
        <f t="shared" si="88"/>
        <v>2.1241086329843725E-2</v>
      </c>
    </row>
    <row r="280" spans="1:16" x14ac:dyDescent="0.25">
      <c r="B280" s="6" t="s">
        <v>59</v>
      </c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</row>
    <row r="281" spans="1:16" x14ac:dyDescent="0.25">
      <c r="B281" s="6" t="s">
        <v>61</v>
      </c>
      <c r="C281" s="6" t="s">
        <v>62</v>
      </c>
      <c r="D281" s="6" t="s">
        <v>52</v>
      </c>
      <c r="E281" s="6" t="s">
        <v>53</v>
      </c>
      <c r="F281" s="6" t="s">
        <v>63</v>
      </c>
      <c r="G281" s="6" t="s">
        <v>54</v>
      </c>
      <c r="H281" s="6" t="s">
        <v>55</v>
      </c>
      <c r="I281" s="7" t="s">
        <v>64</v>
      </c>
      <c r="J281" s="7" t="s">
        <v>66</v>
      </c>
      <c r="K281" s="7" t="s">
        <v>65</v>
      </c>
      <c r="L281" s="6" t="s">
        <v>56</v>
      </c>
      <c r="M281" s="6"/>
    </row>
    <row r="282" spans="1:16" x14ac:dyDescent="0.25">
      <c r="A282" t="s">
        <v>80</v>
      </c>
      <c r="B282" s="6">
        <f>B276-M276</f>
        <v>-2.7925483706296932E-2</v>
      </c>
      <c r="C282" s="6">
        <f t="shared" ref="C282:C284" si="89">C276-M276</f>
        <v>-1.6705576816613651E-2</v>
      </c>
      <c r="D282" s="6">
        <f t="shared" ref="D282:D284" si="90">D276-N276</f>
        <v>1.1398221193753357E-2</v>
      </c>
      <c r="E282" s="6">
        <f>E276-N276</f>
        <v>1.656234640030993E-2</v>
      </c>
      <c r="F282" s="6">
        <f>F276-N276</f>
        <v>7.1563292345184909E-3</v>
      </c>
      <c r="G282" s="6">
        <f>G276-P276</f>
        <v>-3.3816773334967153E-2</v>
      </c>
      <c r="H282" s="6">
        <f>H276-M276</f>
        <v>3.0148508322875962</v>
      </c>
      <c r="I282" s="6">
        <f>I276-O276</f>
        <v>0.63715699102538226</v>
      </c>
      <c r="J282" s="6">
        <f>J276-O276</f>
        <v>7.4471179853451253E-2</v>
      </c>
      <c r="K282" s="6">
        <f t="shared" ref="K282:K284" si="91">K276-O276</f>
        <v>4.917016816572601E-3</v>
      </c>
      <c r="L282" s="6">
        <f t="shared" ref="L282:L284" si="92">L276-P276</f>
        <v>-3.9080852791082775E-2</v>
      </c>
      <c r="M282" s="6"/>
    </row>
    <row r="283" spans="1:16" x14ac:dyDescent="0.25">
      <c r="A283" t="s">
        <v>80</v>
      </c>
      <c r="B283" s="6">
        <f>B277-M277</f>
        <v>-2.0830621827538212E-2</v>
      </c>
      <c r="C283" s="6">
        <f t="shared" si="89"/>
        <v>-1.7386793278062335E-2</v>
      </c>
      <c r="D283" s="6">
        <f t="shared" si="90"/>
        <v>1.6944416379198361E-2</v>
      </c>
      <c r="E283" s="6">
        <f>E277-N277</f>
        <v>1.2784797178165096E-2</v>
      </c>
      <c r="F283" s="6">
        <f>F277-N277</f>
        <v>1.1068091889677948E-2</v>
      </c>
      <c r="G283" s="6">
        <f>G277-P277</f>
        <v>-3.3025598114355507E-2</v>
      </c>
      <c r="H283" s="6">
        <f>H277-M277</f>
        <v>3.0480458991642396</v>
      </c>
      <c r="I283" s="6">
        <f>I277-O277</f>
        <v>0.63440609468170117</v>
      </c>
      <c r="J283" s="6">
        <f>J277-O277</f>
        <v>7.2514132113139146E-2</v>
      </c>
      <c r="K283" s="6">
        <f t="shared" si="91"/>
        <v>1.279212946805084E-2</v>
      </c>
      <c r="L283" s="6">
        <f t="shared" si="92"/>
        <v>-2.4251119774659779E-2</v>
      </c>
      <c r="M283" s="6"/>
    </row>
    <row r="284" spans="1:16" x14ac:dyDescent="0.25">
      <c r="A284" t="s">
        <v>80</v>
      </c>
      <c r="B284" s="6">
        <f>B278-M278</f>
        <v>-2.1752043027597187E-2</v>
      </c>
      <c r="C284" s="6">
        <f t="shared" si="89"/>
        <v>-2.1038121095187851E-2</v>
      </c>
      <c r="D284" s="6">
        <f t="shared" si="90"/>
        <v>0.41080176732255758</v>
      </c>
      <c r="E284" s="6">
        <f>E278-N278</f>
        <v>1.4559290956098255E-2</v>
      </c>
      <c r="F284" s="6">
        <f>F278-N278</f>
        <v>-1.7030015260073632E-2</v>
      </c>
      <c r="G284" s="6">
        <f>G278-P278</f>
        <v>-3.2853108187767224E-2</v>
      </c>
      <c r="H284" s="6">
        <f>H278-M278</f>
        <v>2.9371912958578825</v>
      </c>
      <c r="I284" s="6">
        <f>I278-O278</f>
        <v>0.6470707157409582</v>
      </c>
      <c r="J284" s="6">
        <f>J278-O278</f>
        <v>6.7747078014883083E-2</v>
      </c>
      <c r="K284" s="6">
        <f t="shared" si="91"/>
        <v>1.3790172205511198E-2</v>
      </c>
      <c r="L284" s="6">
        <f t="shared" si="92"/>
        <v>-1.7699173697022001E-2</v>
      </c>
      <c r="M284" s="6"/>
    </row>
    <row r="286" spans="1:16" x14ac:dyDescent="0.25">
      <c r="B286" s="6" t="s">
        <v>60</v>
      </c>
      <c r="C286" s="6"/>
      <c r="D286" s="6"/>
      <c r="E286" s="6"/>
      <c r="F286" s="6"/>
      <c r="G286" s="6"/>
      <c r="H286" s="6"/>
      <c r="I286" s="6"/>
      <c r="J286" s="6"/>
      <c r="K286" s="6"/>
      <c r="L286" s="6"/>
    </row>
    <row r="287" spans="1:16" x14ac:dyDescent="0.25">
      <c r="B287" s="6" t="s">
        <v>61</v>
      </c>
      <c r="C287" s="6" t="s">
        <v>62</v>
      </c>
      <c r="D287" s="6" t="s">
        <v>52</v>
      </c>
      <c r="E287" s="6" t="s">
        <v>53</v>
      </c>
      <c r="F287" s="6" t="s">
        <v>63</v>
      </c>
      <c r="G287" s="6" t="s">
        <v>54</v>
      </c>
      <c r="H287" s="6" t="s">
        <v>55</v>
      </c>
      <c r="I287" s="7" t="s">
        <v>64</v>
      </c>
      <c r="J287" s="7" t="s">
        <v>66</v>
      </c>
      <c r="K287" s="7" t="s">
        <v>65</v>
      </c>
      <c r="L287" s="6" t="s">
        <v>56</v>
      </c>
    </row>
    <row r="288" spans="1:16" s="18" customFormat="1" ht="15.75" thickBot="1" x14ac:dyDescent="0.3">
      <c r="A288" s="18" t="s">
        <v>80</v>
      </c>
      <c r="B288" s="26">
        <f>AVERAGE(B282:B284)</f>
        <v>-2.3502716187144113E-2</v>
      </c>
      <c r="C288" s="26">
        <f>AVERAGE(C282:C284)</f>
        <v>-1.8376830396621278E-2</v>
      </c>
      <c r="D288" s="26">
        <f>AVERAGE(D282:D284)</f>
        <v>0.1463814682985031</v>
      </c>
      <c r="E288" s="26">
        <f t="shared" ref="E288:L288" si="93">AVERAGE(E282:E284)</f>
        <v>1.4635478178191094E-2</v>
      </c>
      <c r="F288" s="26">
        <f t="shared" si="93"/>
        <v>3.981352880409357E-4</v>
      </c>
      <c r="G288" s="26">
        <f t="shared" si="93"/>
        <v>-3.3231826545696626E-2</v>
      </c>
      <c r="H288" s="26">
        <f t="shared" si="93"/>
        <v>3.0000293424365729</v>
      </c>
      <c r="I288" s="26">
        <f t="shared" si="93"/>
        <v>0.63954460048268047</v>
      </c>
      <c r="J288" s="26">
        <f t="shared" si="93"/>
        <v>7.1577463327157823E-2</v>
      </c>
      <c r="K288" s="26">
        <f t="shared" si="93"/>
        <v>1.0499772830044879E-2</v>
      </c>
      <c r="L288" s="20">
        <f t="shared" si="93"/>
        <v>-2.7010382087588186E-2</v>
      </c>
    </row>
    <row r="289" spans="1:16" x14ac:dyDescent="0.25">
      <c r="B289" t="s">
        <v>0</v>
      </c>
      <c r="L289" s="6"/>
      <c r="M289" s="6"/>
      <c r="N289" s="6"/>
    </row>
    <row r="290" spans="1:16" x14ac:dyDescent="0.25">
      <c r="A290" t="s">
        <v>81</v>
      </c>
      <c r="B290" s="1">
        <v>0.67649999999999999</v>
      </c>
      <c r="C290" s="1">
        <v>0.68830000000000002</v>
      </c>
      <c r="D290">
        <v>0.7611</v>
      </c>
      <c r="E290">
        <v>0.75539999999999996</v>
      </c>
      <c r="F290">
        <v>0.75219999999999998</v>
      </c>
      <c r="G290">
        <v>0.78339999999999999</v>
      </c>
      <c r="H290">
        <v>0.66490000000000005</v>
      </c>
      <c r="I290">
        <v>0.73670000000000002</v>
      </c>
      <c r="J290">
        <v>0.72919999999999996</v>
      </c>
      <c r="K290">
        <v>0.71989999999999998</v>
      </c>
      <c r="L290" s="6">
        <v>0.78839999999999999</v>
      </c>
      <c r="M290" s="6">
        <v>0.6603</v>
      </c>
      <c r="N290" s="6">
        <v>0.74139999999999995</v>
      </c>
      <c r="O290">
        <v>0.69850000000000001</v>
      </c>
      <c r="P290">
        <v>0.78580000000000005</v>
      </c>
    </row>
    <row r="291" spans="1:16" x14ac:dyDescent="0.25">
      <c r="A291" t="s">
        <v>81</v>
      </c>
      <c r="B291" s="1">
        <v>0.68210000000000004</v>
      </c>
      <c r="C291" s="1">
        <v>0.67430000000000001</v>
      </c>
      <c r="D291">
        <v>0.76339999999999997</v>
      </c>
      <c r="E291">
        <v>0.74</v>
      </c>
      <c r="F291">
        <v>0.72209999999999996</v>
      </c>
      <c r="G291">
        <v>0.75719999999999998</v>
      </c>
      <c r="H291">
        <v>0.65559999999999996</v>
      </c>
      <c r="I291">
        <v>0.73499999999999999</v>
      </c>
      <c r="J291">
        <v>0.71760000000000002</v>
      </c>
      <c r="K291">
        <v>0.68979999999999997</v>
      </c>
      <c r="L291" s="6">
        <v>0.76670000000000005</v>
      </c>
      <c r="M291" s="6">
        <v>0.6603</v>
      </c>
      <c r="N291" s="6">
        <v>0.74139999999999995</v>
      </c>
      <c r="O291">
        <v>0.69850000000000001</v>
      </c>
      <c r="P291">
        <v>0.78580000000000005</v>
      </c>
    </row>
    <row r="292" spans="1:16" x14ac:dyDescent="0.25">
      <c r="A292" t="s">
        <v>81</v>
      </c>
      <c r="B292" s="1">
        <v>0.67569999999999997</v>
      </c>
      <c r="C292" s="1">
        <v>0.6845</v>
      </c>
      <c r="D292">
        <v>0.73670000000000002</v>
      </c>
      <c r="E292">
        <v>0.76319999999999999</v>
      </c>
      <c r="F292">
        <v>0.73060000000000003</v>
      </c>
      <c r="G292">
        <v>0.77429999999999999</v>
      </c>
      <c r="H292">
        <v>0.6583</v>
      </c>
      <c r="I292">
        <v>0.71950000000000003</v>
      </c>
      <c r="J292">
        <v>0.73329999999999995</v>
      </c>
      <c r="K292">
        <v>0.69379999999999997</v>
      </c>
      <c r="L292" s="6">
        <v>0.75309999999999999</v>
      </c>
      <c r="M292" s="6">
        <v>0.6603</v>
      </c>
      <c r="N292" s="6">
        <v>0.74139999999999995</v>
      </c>
      <c r="O292">
        <v>0.69850000000000001</v>
      </c>
      <c r="P292">
        <v>0.78580000000000005</v>
      </c>
    </row>
    <row r="293" spans="1:16" x14ac:dyDescent="0.25">
      <c r="L293" s="6"/>
      <c r="M293" s="6"/>
      <c r="N293" s="6"/>
    </row>
    <row r="294" spans="1:16" x14ac:dyDescent="0.25">
      <c r="B294" s="6" t="s">
        <v>19</v>
      </c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</row>
    <row r="295" spans="1:16" x14ac:dyDescent="0.25">
      <c r="B295" s="6" t="s">
        <v>61</v>
      </c>
      <c r="C295" s="6" t="s">
        <v>62</v>
      </c>
      <c r="D295" s="6" t="s">
        <v>52</v>
      </c>
      <c r="E295" s="6" t="s">
        <v>53</v>
      </c>
      <c r="F295" s="6" t="s">
        <v>63</v>
      </c>
      <c r="G295" s="6" t="s">
        <v>54</v>
      </c>
      <c r="H295" s="6" t="s">
        <v>55</v>
      </c>
      <c r="I295" s="6" t="s">
        <v>64</v>
      </c>
      <c r="J295" s="6" t="s">
        <v>66</v>
      </c>
      <c r="K295" s="6" t="s">
        <v>65</v>
      </c>
      <c r="L295" s="6" t="s">
        <v>56</v>
      </c>
      <c r="M295" s="8" t="s">
        <v>97</v>
      </c>
      <c r="N295" s="6" t="s">
        <v>83</v>
      </c>
      <c r="O295" s="6" t="s">
        <v>86</v>
      </c>
      <c r="P295" s="6" t="s">
        <v>82</v>
      </c>
    </row>
    <row r="296" spans="1:16" x14ac:dyDescent="0.25">
      <c r="A296" t="s">
        <v>81</v>
      </c>
      <c r="B296" s="1">
        <v>-4.3400000000000001E-2</v>
      </c>
      <c r="C296" s="1">
        <v>-3.4299999999999997E-2</v>
      </c>
      <c r="D296">
        <v>-1.5599999999999999E-2</v>
      </c>
      <c r="E296">
        <v>-1.3899999999999999E-2</v>
      </c>
      <c r="F296">
        <v>-1.2200000000000001E-2</v>
      </c>
      <c r="G296">
        <v>-9.1999999999999998E-3</v>
      </c>
      <c r="H296">
        <v>1.7677</v>
      </c>
      <c r="I296">
        <v>1.1208</v>
      </c>
      <c r="J296">
        <v>-1.6899999999999998E-2</v>
      </c>
      <c r="K296">
        <v>0.88819999999999999</v>
      </c>
      <c r="L296" s="6">
        <v>-1.66E-2</v>
      </c>
      <c r="M296" s="6">
        <v>-2.4299999999999999E-2</v>
      </c>
      <c r="N296" s="6">
        <v>-1.89E-2</v>
      </c>
      <c r="O296">
        <v>-1.95E-2</v>
      </c>
      <c r="P296">
        <v>-2.5000000000000001E-3</v>
      </c>
    </row>
    <row r="297" spans="1:16" x14ac:dyDescent="0.25">
      <c r="A297" t="s">
        <v>81</v>
      </c>
      <c r="B297" s="1">
        <v>-3.73E-2</v>
      </c>
      <c r="C297" s="1">
        <v>-2.64E-2</v>
      </c>
      <c r="D297">
        <v>-7.4000000000000003E-3</v>
      </c>
      <c r="E297">
        <v>-9.1000000000000004E-3</v>
      </c>
      <c r="F297">
        <v>-1.5699999999999999E-2</v>
      </c>
      <c r="G297">
        <v>-1.1900000000000001E-2</v>
      </c>
      <c r="H297">
        <v>1.7444999999999999</v>
      </c>
      <c r="I297">
        <v>1.1564000000000001</v>
      </c>
      <c r="J297">
        <v>-1.8100000000000002E-2</v>
      </c>
      <c r="K297">
        <v>0.85260000000000002</v>
      </c>
      <c r="L297" s="6">
        <v>-8.5000000000000006E-3</v>
      </c>
      <c r="M297" s="6">
        <v>-2.4299999999999999E-2</v>
      </c>
      <c r="N297" s="6">
        <v>-1.89E-2</v>
      </c>
      <c r="O297">
        <v>-1.95E-2</v>
      </c>
      <c r="P297">
        <v>-2.5000000000000001E-3</v>
      </c>
    </row>
    <row r="298" spans="1:16" x14ac:dyDescent="0.25">
      <c r="A298" t="s">
        <v>81</v>
      </c>
      <c r="B298" s="1">
        <v>-2.7799999999999998E-2</v>
      </c>
      <c r="C298" s="1">
        <v>-2.3800000000000002E-2</v>
      </c>
      <c r="D298">
        <v>6.7799999999999999E-2</v>
      </c>
      <c r="E298">
        <v>-1.14E-2</v>
      </c>
      <c r="F298">
        <v>-9.4999999999999998E-3</v>
      </c>
      <c r="G298">
        <v>-1.49E-2</v>
      </c>
      <c r="H298">
        <v>1.7386999999999999</v>
      </c>
      <c r="I298">
        <v>1.1608000000000001</v>
      </c>
      <c r="J298">
        <v>-1.72E-2</v>
      </c>
      <c r="K298">
        <v>0.84989999999999999</v>
      </c>
      <c r="L298" s="6">
        <v>2.7000000000000001E-3</v>
      </c>
      <c r="M298" s="6">
        <v>-2.4299999999999999E-2</v>
      </c>
      <c r="N298" s="6">
        <v>-1.89E-2</v>
      </c>
      <c r="O298">
        <v>-1.95E-2</v>
      </c>
      <c r="P298">
        <v>-2.5000000000000001E-3</v>
      </c>
    </row>
    <row r="299" spans="1:16" x14ac:dyDescent="0.25"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</row>
    <row r="300" spans="1:16" x14ac:dyDescent="0.25">
      <c r="B300" s="6" t="s">
        <v>58</v>
      </c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</row>
    <row r="301" spans="1:16" x14ac:dyDescent="0.25">
      <c r="B301" s="6" t="s">
        <v>61</v>
      </c>
      <c r="C301" s="6" t="s">
        <v>62</v>
      </c>
      <c r="D301" s="6" t="s">
        <v>52</v>
      </c>
      <c r="E301" s="6" t="s">
        <v>53</v>
      </c>
      <c r="F301" s="6" t="s">
        <v>63</v>
      </c>
      <c r="G301" s="6" t="s">
        <v>54</v>
      </c>
      <c r="H301" s="6" t="s">
        <v>55</v>
      </c>
      <c r="I301" s="7" t="s">
        <v>64</v>
      </c>
      <c r="J301" s="7" t="s">
        <v>66</v>
      </c>
      <c r="K301" s="7" t="s">
        <v>65</v>
      </c>
      <c r="L301" s="6" t="s">
        <v>56</v>
      </c>
      <c r="M301" s="8" t="s">
        <v>97</v>
      </c>
      <c r="N301" s="6" t="s">
        <v>83</v>
      </c>
      <c r="O301" s="6" t="s">
        <v>86</v>
      </c>
      <c r="P301" s="6" t="s">
        <v>82</v>
      </c>
    </row>
    <row r="302" spans="1:16" x14ac:dyDescent="0.25">
      <c r="A302" t="s">
        <v>81</v>
      </c>
      <c r="B302" s="6">
        <f t="shared" ref="B302:P302" si="94">B296/B290</f>
        <v>-6.4153732446415382E-2</v>
      </c>
      <c r="C302" s="6">
        <f t="shared" si="94"/>
        <v>-4.983292169112305E-2</v>
      </c>
      <c r="D302" s="6">
        <f t="shared" si="94"/>
        <v>-2.0496649586125345E-2</v>
      </c>
      <c r="E302" s="6">
        <f t="shared" si="94"/>
        <v>-1.8400847233253904E-2</v>
      </c>
      <c r="F302" s="6">
        <f t="shared" si="94"/>
        <v>-1.6219090667375698E-2</v>
      </c>
      <c r="G302" s="6">
        <f t="shared" si="94"/>
        <v>-1.1743681388817973E-2</v>
      </c>
      <c r="H302" s="6">
        <f t="shared" si="94"/>
        <v>2.6585952774853361</v>
      </c>
      <c r="I302" s="6">
        <f t="shared" si="94"/>
        <v>1.521379123116601</v>
      </c>
      <c r="J302" s="6">
        <f t="shared" si="94"/>
        <v>-2.3176083379045528E-2</v>
      </c>
      <c r="K302" s="6">
        <f t="shared" si="94"/>
        <v>1.2337824697874704</v>
      </c>
      <c r="L302" s="6">
        <f t="shared" si="94"/>
        <v>-2.1055301877219684E-2</v>
      </c>
      <c r="M302" s="6">
        <f t="shared" si="94"/>
        <v>-3.6801453884597907E-2</v>
      </c>
      <c r="N302" s="6">
        <f t="shared" si="94"/>
        <v>-2.5492311842460213E-2</v>
      </c>
      <c r="O302" s="6">
        <f t="shared" si="94"/>
        <v>-2.7916964924838941E-2</v>
      </c>
      <c r="P302" s="6">
        <f t="shared" si="94"/>
        <v>-3.1814711122423005E-3</v>
      </c>
    </row>
    <row r="303" spans="1:16" x14ac:dyDescent="0.25">
      <c r="A303" t="s">
        <v>81</v>
      </c>
      <c r="B303" s="6">
        <f t="shared" ref="B303:D303" si="95">B297/B291</f>
        <v>-5.4684063920246294E-2</v>
      </c>
      <c r="C303" s="6">
        <f t="shared" si="95"/>
        <v>-3.9151712887438822E-2</v>
      </c>
      <c r="D303" s="6">
        <f t="shared" si="95"/>
        <v>-9.6934765522661785E-3</v>
      </c>
      <c r="E303" s="6">
        <f>E297/E291</f>
        <v>-1.2297297297297298E-2</v>
      </c>
      <c r="F303" s="6">
        <f>F297/F291</f>
        <v>-2.1742140977703918E-2</v>
      </c>
      <c r="G303" s="6">
        <f t="shared" ref="G303:P303" si="96">G297/G291</f>
        <v>-1.5715795034337031E-2</v>
      </c>
      <c r="H303" s="6">
        <f t="shared" si="96"/>
        <v>2.6609212934716293</v>
      </c>
      <c r="I303" s="6">
        <f t="shared" si="96"/>
        <v>1.5733333333333335</v>
      </c>
      <c r="J303" s="6">
        <f t="shared" si="96"/>
        <v>-2.5222965440356748E-2</v>
      </c>
      <c r="K303" s="6">
        <f t="shared" si="96"/>
        <v>1.2360104378080603</v>
      </c>
      <c r="L303" s="6">
        <f t="shared" si="96"/>
        <v>-1.1086474501108648E-2</v>
      </c>
      <c r="M303" s="6">
        <f t="shared" si="96"/>
        <v>-3.6801453884597907E-2</v>
      </c>
      <c r="N303" s="6">
        <f t="shared" si="96"/>
        <v>-2.5492311842460213E-2</v>
      </c>
      <c r="O303" s="6">
        <f t="shared" si="96"/>
        <v>-2.7916964924838941E-2</v>
      </c>
      <c r="P303" s="6">
        <f t="shared" si="96"/>
        <v>-3.1814711122423005E-3</v>
      </c>
    </row>
    <row r="304" spans="1:16" x14ac:dyDescent="0.25">
      <c r="A304" t="s">
        <v>81</v>
      </c>
      <c r="B304" s="6">
        <f t="shared" ref="B304:P304" si="97">B298/B292</f>
        <v>-4.1142518869320702E-2</v>
      </c>
      <c r="C304" s="6">
        <f t="shared" si="97"/>
        <v>-3.4769905040175311E-2</v>
      </c>
      <c r="D304" s="6">
        <f t="shared" si="97"/>
        <v>9.2032034749558844E-2</v>
      </c>
      <c r="E304" s="6">
        <f t="shared" si="97"/>
        <v>-1.4937106918238994E-2</v>
      </c>
      <c r="F304" s="6">
        <f t="shared" si="97"/>
        <v>-1.3003011223651792E-2</v>
      </c>
      <c r="G304" s="6">
        <f t="shared" si="97"/>
        <v>-1.9243187395066513E-2</v>
      </c>
      <c r="H304" s="6">
        <f t="shared" si="97"/>
        <v>2.6411970226340573</v>
      </c>
      <c r="I304" s="6">
        <f t="shared" si="97"/>
        <v>1.6133425990271022</v>
      </c>
      <c r="J304" s="6">
        <f t="shared" si="97"/>
        <v>-2.3455611618709942E-2</v>
      </c>
      <c r="K304" s="6">
        <f t="shared" si="97"/>
        <v>1.2249927933121938</v>
      </c>
      <c r="L304" s="6">
        <f t="shared" si="97"/>
        <v>3.5851812508299035E-3</v>
      </c>
      <c r="M304" s="6">
        <f t="shared" si="97"/>
        <v>-3.6801453884597907E-2</v>
      </c>
      <c r="N304" s="6">
        <f t="shared" si="97"/>
        <v>-2.5492311842460213E-2</v>
      </c>
      <c r="O304" s="6">
        <f t="shared" si="97"/>
        <v>-2.7916964924838941E-2</v>
      </c>
      <c r="P304" s="6">
        <f t="shared" si="97"/>
        <v>-3.1814711122423005E-3</v>
      </c>
    </row>
    <row r="306" spans="1:14" x14ac:dyDescent="0.25">
      <c r="B306" s="6" t="s">
        <v>59</v>
      </c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</row>
    <row r="307" spans="1:14" x14ac:dyDescent="0.25">
      <c r="B307" s="6" t="s">
        <v>61</v>
      </c>
      <c r="C307" s="6" t="s">
        <v>62</v>
      </c>
      <c r="D307" s="6" t="s">
        <v>52</v>
      </c>
      <c r="E307" s="6" t="s">
        <v>53</v>
      </c>
      <c r="F307" s="6" t="s">
        <v>63</v>
      </c>
      <c r="G307" s="6" t="s">
        <v>54</v>
      </c>
      <c r="H307" s="6" t="s">
        <v>55</v>
      </c>
      <c r="I307" s="7" t="s">
        <v>64</v>
      </c>
      <c r="J307" s="7" t="s">
        <v>66</v>
      </c>
      <c r="K307" s="7" t="s">
        <v>65</v>
      </c>
      <c r="L307" s="6" t="s">
        <v>56</v>
      </c>
      <c r="M307" s="6"/>
    </row>
    <row r="308" spans="1:14" x14ac:dyDescent="0.25">
      <c r="A308" t="s">
        <v>81</v>
      </c>
      <c r="B308" s="6">
        <f>B302-M302</f>
        <v>-2.7352278561817475E-2</v>
      </c>
      <c r="C308" s="6">
        <f t="shared" ref="C308:C310" si="98">C302-M302</f>
        <v>-1.3031467806525143E-2</v>
      </c>
      <c r="D308" s="6">
        <f t="shared" ref="D308:D310" si="99">D302-N302</f>
        <v>4.9956622563348679E-3</v>
      </c>
      <c r="E308" s="6">
        <f>E302-N302</f>
        <v>7.0914646092063091E-3</v>
      </c>
      <c r="F308" s="6">
        <f>F302-N302</f>
        <v>9.2732211750845145E-3</v>
      </c>
      <c r="G308" s="6">
        <f>G302-P302</f>
        <v>-8.5622102765756727E-3</v>
      </c>
      <c r="H308" s="6">
        <f>H302-M302</f>
        <v>2.6953967313699341</v>
      </c>
      <c r="I308" s="6">
        <f>I302-O302</f>
        <v>1.5492960880414399</v>
      </c>
      <c r="J308" s="6">
        <f>J302-O302</f>
        <v>4.7408815457934128E-3</v>
      </c>
      <c r="K308" s="6">
        <f t="shared" ref="K308:K310" si="100">K302-O302</f>
        <v>1.2616994347123094</v>
      </c>
      <c r="L308" s="6">
        <f t="shared" ref="L308:L310" si="101">L302-P302</f>
        <v>-1.7873830764977384E-2</v>
      </c>
      <c r="M308" s="6"/>
    </row>
    <row r="309" spans="1:14" x14ac:dyDescent="0.25">
      <c r="A309" t="s">
        <v>81</v>
      </c>
      <c r="B309" s="6">
        <f>B303-M303</f>
        <v>-1.7882610035648387E-2</v>
      </c>
      <c r="C309" s="6">
        <f t="shared" si="98"/>
        <v>-2.3502590028409154E-3</v>
      </c>
      <c r="D309" s="6">
        <f t="shared" si="99"/>
        <v>1.5798835290194033E-2</v>
      </c>
      <c r="E309" s="6">
        <f>E303-N303</f>
        <v>1.3195014545162915E-2</v>
      </c>
      <c r="F309" s="6">
        <f>F303-N303</f>
        <v>3.7501708647562949E-3</v>
      </c>
      <c r="G309" s="6">
        <f>G303-P303</f>
        <v>-1.253432392209473E-2</v>
      </c>
      <c r="H309" s="6">
        <f>H303-M303</f>
        <v>2.6977227473562273</v>
      </c>
      <c r="I309" s="6">
        <f>I303-O303</f>
        <v>1.6012502982581724</v>
      </c>
      <c r="J309" s="6">
        <f>J303-O303</f>
        <v>2.693999484482193E-3</v>
      </c>
      <c r="K309" s="6">
        <f t="shared" si="100"/>
        <v>1.2639274027328993</v>
      </c>
      <c r="L309" s="6">
        <f t="shared" si="101"/>
        <v>-7.9050033888663478E-3</v>
      </c>
      <c r="M309" s="6"/>
    </row>
    <row r="310" spans="1:14" x14ac:dyDescent="0.25">
      <c r="A310" t="s">
        <v>81</v>
      </c>
      <c r="B310" s="6">
        <f>B304-M304</f>
        <v>-4.341064984722795E-3</v>
      </c>
      <c r="C310" s="6">
        <f t="shared" si="98"/>
        <v>2.0315488444225954E-3</v>
      </c>
      <c r="D310" s="6">
        <f t="shared" si="99"/>
        <v>0.11752434659201906</v>
      </c>
      <c r="E310" s="6">
        <f>E304-N304</f>
        <v>1.0555204924221219E-2</v>
      </c>
      <c r="F310" s="6">
        <f>F304-N304</f>
        <v>1.2489300618808421E-2</v>
      </c>
      <c r="G310" s="6">
        <f>G304-P304</f>
        <v>-1.6061716282824212E-2</v>
      </c>
      <c r="H310" s="6">
        <f>H304-M304</f>
        <v>2.6779984765186553</v>
      </c>
      <c r="I310" s="6">
        <f>I304-O304</f>
        <v>1.6412595639519412</v>
      </c>
      <c r="J310" s="6">
        <f>J304-O304</f>
        <v>4.4613533061289984E-3</v>
      </c>
      <c r="K310" s="6">
        <f t="shared" si="100"/>
        <v>1.2529097582370328</v>
      </c>
      <c r="L310" s="6">
        <f t="shared" si="101"/>
        <v>6.766652363072204E-3</v>
      </c>
      <c r="M310" s="6"/>
    </row>
    <row r="312" spans="1:14" x14ac:dyDescent="0.25">
      <c r="B312" s="6" t="s">
        <v>60</v>
      </c>
      <c r="C312" s="6"/>
      <c r="D312" s="6"/>
      <c r="E312" s="6"/>
      <c r="F312" s="6"/>
      <c r="G312" s="6"/>
      <c r="H312" s="6"/>
      <c r="I312" s="6"/>
      <c r="J312" s="6"/>
      <c r="K312" s="6"/>
      <c r="L312" s="6"/>
    </row>
    <row r="313" spans="1:14" x14ac:dyDescent="0.25">
      <c r="B313" s="6" t="s">
        <v>61</v>
      </c>
      <c r="C313" s="6" t="s">
        <v>62</v>
      </c>
      <c r="D313" s="6" t="s">
        <v>52</v>
      </c>
      <c r="E313" s="6" t="s">
        <v>53</v>
      </c>
      <c r="F313" s="6" t="s">
        <v>63</v>
      </c>
      <c r="G313" s="6" t="s">
        <v>54</v>
      </c>
      <c r="H313" s="6" t="s">
        <v>55</v>
      </c>
      <c r="I313" s="7" t="s">
        <v>64</v>
      </c>
      <c r="J313" s="7" t="s">
        <v>66</v>
      </c>
      <c r="K313" s="7" t="s">
        <v>65</v>
      </c>
      <c r="L313" s="6" t="s">
        <v>56</v>
      </c>
    </row>
    <row r="314" spans="1:14" s="18" customFormat="1" ht="15.75" thickBot="1" x14ac:dyDescent="0.3">
      <c r="A314" s="18" t="s">
        <v>81</v>
      </c>
      <c r="B314" s="26">
        <f>AVERAGE(B308:B310)</f>
        <v>-1.6525317860729551E-2</v>
      </c>
      <c r="C314" s="26">
        <f>AVERAGE(C308:C310)</f>
        <v>-4.4500593216478214E-3</v>
      </c>
      <c r="D314" s="26">
        <f>AVERAGE(D308:D310)</f>
        <v>4.610628137951598E-2</v>
      </c>
      <c r="E314" s="26">
        <f t="shared" ref="E314:L314" si="102">AVERAGE(E308:E310)</f>
        <v>1.0280561359530148E-2</v>
      </c>
      <c r="F314" s="26">
        <f t="shared" si="102"/>
        <v>8.5042308862164091E-3</v>
      </c>
      <c r="G314" s="26">
        <f t="shared" si="102"/>
        <v>-1.2386083493831537E-2</v>
      </c>
      <c r="H314" s="26">
        <f t="shared" si="102"/>
        <v>2.6903726517482718</v>
      </c>
      <c r="I314" s="26">
        <f t="shared" si="102"/>
        <v>1.5972686500838511</v>
      </c>
      <c r="J314" s="26">
        <f t="shared" si="102"/>
        <v>3.9654114454682017E-3</v>
      </c>
      <c r="K314" s="26">
        <f t="shared" si="102"/>
        <v>1.2595121985607471</v>
      </c>
      <c r="L314" s="20">
        <f t="shared" si="102"/>
        <v>-6.3373939302571762E-3</v>
      </c>
    </row>
    <row r="315" spans="1:14" x14ac:dyDescent="0.25">
      <c r="A315" s="5"/>
      <c r="B315" s="6" t="s">
        <v>0</v>
      </c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</row>
    <row r="316" spans="1:14" x14ac:dyDescent="0.25">
      <c r="A316" s="5" t="s">
        <v>67</v>
      </c>
      <c r="B316" s="6">
        <v>0.66190000000000004</v>
      </c>
      <c r="C316" s="6">
        <v>0.65469999999999995</v>
      </c>
      <c r="D316" s="6">
        <v>0.64980000000000004</v>
      </c>
      <c r="E316" s="6">
        <v>0.64359999999999995</v>
      </c>
      <c r="F316" s="6">
        <v>0.65400000000000003</v>
      </c>
      <c r="G316" s="6">
        <v>0.64759999999999995</v>
      </c>
      <c r="H316" s="6">
        <v>0.66569999999999996</v>
      </c>
      <c r="I316" s="6">
        <v>0.64559999999999995</v>
      </c>
      <c r="J316" s="6">
        <v>0.64119999999999999</v>
      </c>
      <c r="K316" s="6">
        <v>0.62919999999999998</v>
      </c>
      <c r="L316" s="6">
        <v>0.65949999999999998</v>
      </c>
      <c r="M316" s="6">
        <v>0.63970000000000005</v>
      </c>
      <c r="N316" s="6"/>
    </row>
    <row r="317" spans="1:14" x14ac:dyDescent="0.25">
      <c r="A317" s="5" t="s">
        <v>67</v>
      </c>
      <c r="B317" s="6">
        <v>0.78410000000000002</v>
      </c>
      <c r="C317" s="6">
        <v>0.71089999999999998</v>
      </c>
      <c r="D317" s="6">
        <v>0.71630000000000005</v>
      </c>
      <c r="E317" s="6">
        <v>0.71060000000000001</v>
      </c>
      <c r="F317" s="6">
        <v>0.74070000000000003</v>
      </c>
      <c r="G317" s="6">
        <v>0.71589999999999998</v>
      </c>
      <c r="H317" s="6">
        <v>0.72499999999999998</v>
      </c>
      <c r="I317" s="6">
        <v>0.70720000000000005</v>
      </c>
      <c r="J317" s="6">
        <v>0.71360000000000001</v>
      </c>
      <c r="K317" s="6">
        <v>0.69430000000000003</v>
      </c>
      <c r="L317" s="6">
        <v>0.74150000000000005</v>
      </c>
      <c r="M317" s="6">
        <v>0.70820000000000005</v>
      </c>
      <c r="N317" s="6"/>
    </row>
    <row r="318" spans="1:14" x14ac:dyDescent="0.25">
      <c r="A318" s="5" t="s">
        <v>67</v>
      </c>
      <c r="B318" s="6">
        <v>0.76980000000000004</v>
      </c>
      <c r="C318" s="6">
        <v>0.73509999999999998</v>
      </c>
      <c r="D318" s="6">
        <v>0.72529999999999994</v>
      </c>
      <c r="E318" s="6">
        <v>0.73340000000000005</v>
      </c>
      <c r="F318" s="6">
        <v>0.74909999999999999</v>
      </c>
      <c r="G318" s="6">
        <v>0.72289999999999999</v>
      </c>
      <c r="H318" s="6">
        <v>0.75490000000000002</v>
      </c>
      <c r="I318" s="6">
        <v>0.73199999999999998</v>
      </c>
      <c r="J318" s="6">
        <v>0.73650000000000004</v>
      </c>
      <c r="K318" s="6">
        <v>0.70830000000000004</v>
      </c>
      <c r="L318" s="6">
        <v>0.73980000000000001</v>
      </c>
      <c r="M318" s="6">
        <v>0.72470000000000001</v>
      </c>
      <c r="N318" s="6"/>
    </row>
    <row r="319" spans="1:14" x14ac:dyDescent="0.25">
      <c r="A319" s="5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</row>
    <row r="320" spans="1:14" x14ac:dyDescent="0.25">
      <c r="A320" s="5"/>
      <c r="B320" s="6" t="s">
        <v>19</v>
      </c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</row>
    <row r="321" spans="1:14" x14ac:dyDescent="0.25">
      <c r="A321" s="5"/>
      <c r="B321" s="6" t="s">
        <v>61</v>
      </c>
      <c r="C321" s="6" t="s">
        <v>62</v>
      </c>
      <c r="D321" s="6" t="s">
        <v>52</v>
      </c>
      <c r="E321" s="6" t="s">
        <v>53</v>
      </c>
      <c r="F321" s="6" t="s">
        <v>63</v>
      </c>
      <c r="G321" s="6" t="s">
        <v>54</v>
      </c>
      <c r="H321" s="6" t="s">
        <v>55</v>
      </c>
      <c r="I321" s="6" t="s">
        <v>64</v>
      </c>
      <c r="J321" s="6" t="s">
        <v>66</v>
      </c>
      <c r="K321" s="6" t="s">
        <v>65</v>
      </c>
      <c r="L321" s="6" t="s">
        <v>56</v>
      </c>
      <c r="M321" s="6" t="s">
        <v>57</v>
      </c>
      <c r="N321" s="6"/>
    </row>
    <row r="322" spans="1:14" x14ac:dyDescent="0.25">
      <c r="A322" s="5" t="s">
        <v>67</v>
      </c>
      <c r="B322" s="6">
        <v>3.04E-2</v>
      </c>
      <c r="C322" s="6">
        <v>2.3199999999999998E-2</v>
      </c>
      <c r="D322" s="6">
        <v>4.7000000000000002E-3</v>
      </c>
      <c r="E322" s="6">
        <v>1.0500000000000001E-2</v>
      </c>
      <c r="F322" s="6">
        <v>1.1299999999999999E-2</v>
      </c>
      <c r="G322" s="6">
        <v>6.7000000000000002E-3</v>
      </c>
      <c r="H322" s="6">
        <v>1.6303000000000001</v>
      </c>
      <c r="I322" s="6">
        <v>0.74560000000000004</v>
      </c>
      <c r="J322" s="6">
        <v>-8.3000000000000001E-3</v>
      </c>
      <c r="K322" s="6">
        <v>-3.8E-3</v>
      </c>
      <c r="L322" s="6">
        <v>2.76E-2</v>
      </c>
      <c r="M322" s="6">
        <v>-1.6299999999999999E-2</v>
      </c>
      <c r="N322" s="6"/>
    </row>
    <row r="323" spans="1:14" x14ac:dyDescent="0.25">
      <c r="A323" s="5" t="s">
        <v>67</v>
      </c>
      <c r="B323" s="6">
        <v>2.7199999999999998E-2</v>
      </c>
      <c r="C323" s="6">
        <v>2.87E-2</v>
      </c>
      <c r="D323" s="6">
        <v>1.72E-2</v>
      </c>
      <c r="E323" s="6">
        <v>2.1499999999999998E-2</v>
      </c>
      <c r="F323" s="6">
        <v>2.3900000000000001E-2</v>
      </c>
      <c r="G323" s="6">
        <v>1.23E-2</v>
      </c>
      <c r="H323" s="6">
        <v>1.7586999999999999</v>
      </c>
      <c r="I323" s="6">
        <v>0.80120000000000002</v>
      </c>
      <c r="J323" s="6">
        <v>-1.5E-3</v>
      </c>
      <c r="K323" s="6">
        <v>6.4000000000000003E-3</v>
      </c>
      <c r="L323" s="6">
        <v>3.09E-2</v>
      </c>
      <c r="M323" s="6">
        <v>-9.5999999999999992E-3</v>
      </c>
      <c r="N323" s="6"/>
    </row>
    <row r="324" spans="1:14" x14ac:dyDescent="0.25">
      <c r="A324" s="5" t="s">
        <v>67</v>
      </c>
      <c r="B324" s="6">
        <v>4.1000000000000002E-2</v>
      </c>
      <c r="C324" s="6">
        <v>3.15E-2</v>
      </c>
      <c r="D324" s="6">
        <v>2.47E-2</v>
      </c>
      <c r="E324" s="6">
        <v>3.4799999999999998E-2</v>
      </c>
      <c r="F324" s="6">
        <v>2.4799999999999999E-2</v>
      </c>
      <c r="G324" s="6">
        <v>2.06E-2</v>
      </c>
      <c r="H324" s="6">
        <v>1.8393999999999999</v>
      </c>
      <c r="I324" s="6">
        <v>0.83240000000000003</v>
      </c>
      <c r="J324" s="6">
        <v>4.4999999999999997E-3</v>
      </c>
      <c r="K324" s="6">
        <v>7.9000000000000008E-3</v>
      </c>
      <c r="L324" s="6">
        <v>2.9600000000000001E-2</v>
      </c>
      <c r="M324" s="6">
        <v>-7.7999999999999996E-3</v>
      </c>
      <c r="N324" s="6"/>
    </row>
    <row r="325" spans="1:14" x14ac:dyDescent="0.25">
      <c r="A325" s="5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</row>
    <row r="326" spans="1:14" x14ac:dyDescent="0.25">
      <c r="A326" s="5"/>
      <c r="B326" s="6" t="s">
        <v>58</v>
      </c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</row>
    <row r="327" spans="1:14" x14ac:dyDescent="0.25">
      <c r="A327" s="5"/>
      <c r="B327" s="6" t="s">
        <v>61</v>
      </c>
      <c r="C327" s="6" t="s">
        <v>62</v>
      </c>
      <c r="D327" s="6" t="s">
        <v>52</v>
      </c>
      <c r="E327" s="6" t="s">
        <v>53</v>
      </c>
      <c r="F327" s="6" t="s">
        <v>63</v>
      </c>
      <c r="G327" s="6" t="s">
        <v>54</v>
      </c>
      <c r="H327" s="6" t="s">
        <v>55</v>
      </c>
      <c r="I327" s="7" t="s">
        <v>64</v>
      </c>
      <c r="J327" s="7" t="s">
        <v>66</v>
      </c>
      <c r="K327" s="7" t="s">
        <v>65</v>
      </c>
      <c r="L327" s="6" t="s">
        <v>56</v>
      </c>
      <c r="M327" s="6" t="s">
        <v>57</v>
      </c>
      <c r="N327" s="6"/>
    </row>
    <row r="328" spans="1:14" x14ac:dyDescent="0.25">
      <c r="A328" s="5" t="s">
        <v>67</v>
      </c>
      <c r="B328" s="6">
        <f>B322/B316</f>
        <v>4.5928387974014197E-2</v>
      </c>
      <c r="C328" s="6">
        <f t="shared" ref="C328:M328" si="103">C322/C316</f>
        <v>3.5436077592790591E-2</v>
      </c>
      <c r="D328" s="6">
        <f t="shared" si="103"/>
        <v>7.2329947676208059E-3</v>
      </c>
      <c r="E328" s="6">
        <f t="shared" si="103"/>
        <v>1.6314481044126788E-2</v>
      </c>
      <c r="F328" s="6">
        <f t="shared" si="103"/>
        <v>1.7278287461773699E-2</v>
      </c>
      <c r="G328" s="6">
        <f t="shared" si="103"/>
        <v>1.0345892526250773E-2</v>
      </c>
      <c r="H328" s="6">
        <f t="shared" si="103"/>
        <v>2.4490010515247111</v>
      </c>
      <c r="I328" s="6">
        <f t="shared" si="103"/>
        <v>1.1548946716232964</v>
      </c>
      <c r="J328" s="6">
        <f t="shared" si="103"/>
        <v>-1.2944479101684342E-2</v>
      </c>
      <c r="K328" s="6">
        <f t="shared" si="103"/>
        <v>-6.0394151303242213E-3</v>
      </c>
      <c r="L328" s="6">
        <f t="shared" si="103"/>
        <v>4.1849886277482942E-2</v>
      </c>
      <c r="M328" s="6">
        <f t="shared" si="103"/>
        <v>-2.5480694075347816E-2</v>
      </c>
      <c r="N328" s="6"/>
    </row>
    <row r="329" spans="1:14" x14ac:dyDescent="0.25">
      <c r="A329" s="5" t="s">
        <v>67</v>
      </c>
      <c r="B329" s="6">
        <f t="shared" ref="B329:M330" si="104">B323/B317</f>
        <v>3.4689452875908681E-2</v>
      </c>
      <c r="C329" s="6">
        <f t="shared" si="104"/>
        <v>4.0371360247573498E-2</v>
      </c>
      <c r="D329" s="6">
        <f t="shared" si="104"/>
        <v>2.401228535529806E-2</v>
      </c>
      <c r="E329" s="6">
        <f t="shared" si="104"/>
        <v>3.0256121587390935E-2</v>
      </c>
      <c r="F329" s="6">
        <f t="shared" si="104"/>
        <v>3.2266774672606996E-2</v>
      </c>
      <c r="G329" s="6">
        <f t="shared" si="104"/>
        <v>1.7181170554546724E-2</v>
      </c>
      <c r="H329" s="6">
        <f t="shared" si="104"/>
        <v>2.4257931034482758</v>
      </c>
      <c r="I329" s="6">
        <f t="shared" si="104"/>
        <v>1.1329185520361991</v>
      </c>
      <c r="J329" s="6">
        <f t="shared" si="104"/>
        <v>-2.1020179372197309E-3</v>
      </c>
      <c r="K329" s="6">
        <f t="shared" si="104"/>
        <v>9.2179173268039753E-3</v>
      </c>
      <c r="L329" s="6">
        <f t="shared" si="104"/>
        <v>4.1672285906945376E-2</v>
      </c>
      <c r="M329" s="6">
        <f t="shared" si="104"/>
        <v>-1.3555492798644448E-2</v>
      </c>
      <c r="N329" s="6"/>
    </row>
    <row r="330" spans="1:14" x14ac:dyDescent="0.25">
      <c r="A330" s="5" t="s">
        <v>67</v>
      </c>
      <c r="B330" s="6">
        <f t="shared" si="104"/>
        <v>5.326058716549753E-2</v>
      </c>
      <c r="C330" s="6">
        <f t="shared" si="104"/>
        <v>4.2851312746565097E-2</v>
      </c>
      <c r="D330" s="6">
        <f t="shared" si="104"/>
        <v>3.4054873845305395E-2</v>
      </c>
      <c r="E330" s="6">
        <f t="shared" si="104"/>
        <v>4.7450231797109346E-2</v>
      </c>
      <c r="F330" s="6">
        <f t="shared" si="104"/>
        <v>3.3106394339874515E-2</v>
      </c>
      <c r="G330" s="6">
        <f t="shared" si="104"/>
        <v>2.8496334209434225E-2</v>
      </c>
      <c r="H330" s="6">
        <f t="shared" si="104"/>
        <v>2.4366141210756389</v>
      </c>
      <c r="I330" s="6">
        <f t="shared" si="104"/>
        <v>1.1371584699453552</v>
      </c>
      <c r="J330" s="6">
        <f t="shared" si="104"/>
        <v>6.109979633401221E-3</v>
      </c>
      <c r="K330" s="6">
        <f t="shared" si="104"/>
        <v>1.1153466045460964E-2</v>
      </c>
      <c r="L330" s="6">
        <f t="shared" si="104"/>
        <v>4.0010813733441473E-2</v>
      </c>
      <c r="M330" s="6">
        <f t="shared" si="104"/>
        <v>-1.0763074375603697E-2</v>
      </c>
      <c r="N330" s="6"/>
    </row>
    <row r="331" spans="1:14" x14ac:dyDescent="0.25">
      <c r="A331" s="5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</row>
    <row r="332" spans="1:14" x14ac:dyDescent="0.25">
      <c r="A332" s="5"/>
      <c r="B332" s="6" t="s">
        <v>59</v>
      </c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</row>
    <row r="333" spans="1:14" x14ac:dyDescent="0.25">
      <c r="A333" s="5"/>
      <c r="B333" s="6" t="s">
        <v>61</v>
      </c>
      <c r="C333" s="6" t="s">
        <v>62</v>
      </c>
      <c r="D333" s="6" t="s">
        <v>52</v>
      </c>
      <c r="E333" s="6" t="s">
        <v>53</v>
      </c>
      <c r="F333" s="6" t="s">
        <v>63</v>
      </c>
      <c r="G333" s="6" t="s">
        <v>54</v>
      </c>
      <c r="H333" s="6" t="s">
        <v>55</v>
      </c>
      <c r="I333" s="7" t="s">
        <v>64</v>
      </c>
      <c r="J333" s="7" t="s">
        <v>66</v>
      </c>
      <c r="K333" s="7" t="s">
        <v>65</v>
      </c>
      <c r="L333" s="6" t="s">
        <v>56</v>
      </c>
      <c r="M333" s="6"/>
      <c r="N333" s="6"/>
    </row>
    <row r="334" spans="1:14" x14ac:dyDescent="0.25">
      <c r="A334" s="5" t="s">
        <v>67</v>
      </c>
      <c r="B334" s="6">
        <f>B328-M328</f>
        <v>7.1409082049362013E-2</v>
      </c>
      <c r="C334" s="6">
        <f>C328-M328</f>
        <v>6.0916771668138407E-2</v>
      </c>
      <c r="D334" s="6">
        <f>D328-M328</f>
        <v>3.2713688842968623E-2</v>
      </c>
      <c r="E334" s="6">
        <f>E328-M328</f>
        <v>4.1795175119474601E-2</v>
      </c>
      <c r="F334" s="6">
        <f>F328-M328</f>
        <v>4.2758981537121515E-2</v>
      </c>
      <c r="G334" s="6">
        <f>G328-M328</f>
        <v>3.5826586601598591E-2</v>
      </c>
      <c r="H334" s="6">
        <f>H328-M328</f>
        <v>2.474481745600059</v>
      </c>
      <c r="I334" s="6">
        <f>I328-M328</f>
        <v>1.1803753656986442</v>
      </c>
      <c r="J334" s="6">
        <f>J328-M328</f>
        <v>1.2536214973663475E-2</v>
      </c>
      <c r="K334" s="6">
        <f>K328-M328</f>
        <v>1.9441278945023593E-2</v>
      </c>
      <c r="L334" s="6">
        <f>L328-M328</f>
        <v>6.7330580352830766E-2</v>
      </c>
      <c r="M334" s="6"/>
      <c r="N334" s="6"/>
    </row>
    <row r="335" spans="1:14" x14ac:dyDescent="0.25">
      <c r="A335" s="5" t="s">
        <v>67</v>
      </c>
      <c r="B335" s="6">
        <f>B329-M329</f>
        <v>4.8244945674553133E-2</v>
      </c>
      <c r="C335" s="6">
        <f>C329-M329</f>
        <v>5.3926853046217943E-2</v>
      </c>
      <c r="D335" s="6">
        <f>D329-M329</f>
        <v>3.7567778153942508E-2</v>
      </c>
      <c r="E335" s="6">
        <f>E329-M329</f>
        <v>4.3811614386035383E-2</v>
      </c>
      <c r="F335" s="6">
        <f>F329-M329</f>
        <v>4.5822267471251441E-2</v>
      </c>
      <c r="G335" s="6">
        <f>G329-M329</f>
        <v>3.0736663353191172E-2</v>
      </c>
      <c r="H335" s="6">
        <f>H329-M329</f>
        <v>2.4393485962469201</v>
      </c>
      <c r="I335" s="6">
        <f>I329-M329</f>
        <v>1.1464740448348436</v>
      </c>
      <c r="J335" s="6">
        <f>J329-M329</f>
        <v>1.1453474861424718E-2</v>
      </c>
      <c r="K335" s="6">
        <f>K329-M329</f>
        <v>2.2773410125448423E-2</v>
      </c>
      <c r="L335" s="6">
        <f>L329-M329</f>
        <v>5.5227778705589828E-2</v>
      </c>
      <c r="M335" s="6"/>
      <c r="N335" s="6"/>
    </row>
    <row r="336" spans="1:14" x14ac:dyDescent="0.25">
      <c r="A336" s="5" t="s">
        <v>67</v>
      </c>
      <c r="B336" s="6">
        <f>B330-M330</f>
        <v>6.4023661541101229E-2</v>
      </c>
      <c r="C336" s="6">
        <f>C330-M330</f>
        <v>5.3614387122168795E-2</v>
      </c>
      <c r="D336" s="6">
        <f>D330-M330</f>
        <v>4.4817948220909093E-2</v>
      </c>
      <c r="E336" s="6">
        <f>E330-M330</f>
        <v>5.8213306172713045E-2</v>
      </c>
      <c r="F336" s="6">
        <f>F330-M330</f>
        <v>4.3869468715478213E-2</v>
      </c>
      <c r="G336" s="6">
        <f>G330-M330</f>
        <v>3.9259408585037923E-2</v>
      </c>
      <c r="H336" s="6">
        <f>H330-M330</f>
        <v>2.4473771954512427</v>
      </c>
      <c r="I336" s="6">
        <f>I330-M330</f>
        <v>1.1479215443209589</v>
      </c>
      <c r="J336" s="6">
        <f>J330-M330</f>
        <v>1.6873054009004917E-2</v>
      </c>
      <c r="K336" s="6">
        <f>K330-M330</f>
        <v>2.1916540421064661E-2</v>
      </c>
      <c r="L336" s="6">
        <f>L330-M330</f>
        <v>5.0773888109045172E-2</v>
      </c>
      <c r="M336" s="6"/>
      <c r="N336" s="6"/>
    </row>
    <row r="337" spans="1:14" x14ac:dyDescent="0.25">
      <c r="A337" s="5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</row>
    <row r="338" spans="1:14" x14ac:dyDescent="0.25">
      <c r="A338" s="5"/>
      <c r="B338" s="6" t="s">
        <v>60</v>
      </c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</row>
    <row r="339" spans="1:14" x14ac:dyDescent="0.25">
      <c r="A339" s="5"/>
      <c r="B339" s="6" t="s">
        <v>61</v>
      </c>
      <c r="C339" s="6" t="s">
        <v>62</v>
      </c>
      <c r="D339" s="6" t="s">
        <v>52</v>
      </c>
      <c r="E339" s="6" t="s">
        <v>53</v>
      </c>
      <c r="F339" s="6" t="s">
        <v>63</v>
      </c>
      <c r="G339" s="6" t="s">
        <v>54</v>
      </c>
      <c r="H339" s="6" t="s">
        <v>55</v>
      </c>
      <c r="I339" s="7" t="s">
        <v>64</v>
      </c>
      <c r="J339" s="7" t="s">
        <v>66</v>
      </c>
      <c r="K339" s="7" t="s">
        <v>65</v>
      </c>
      <c r="L339" s="6" t="s">
        <v>56</v>
      </c>
      <c r="M339" s="6"/>
      <c r="N339" s="6"/>
    </row>
    <row r="340" spans="1:14" s="18" customFormat="1" ht="15.75" thickBot="1" x14ac:dyDescent="0.3">
      <c r="A340" s="27" t="s">
        <v>67</v>
      </c>
      <c r="B340" s="20">
        <f>AVERAGE(B334:B336)</f>
        <v>6.1225896421672123E-2</v>
      </c>
      <c r="C340" s="20">
        <f>AVERAGE(C334:C336)</f>
        <v>5.6152670612175049E-2</v>
      </c>
      <c r="D340" s="20">
        <f t="shared" ref="D340:L340" si="105">AVERAGE(D334:D336)</f>
        <v>3.8366471739273406E-2</v>
      </c>
      <c r="E340" s="20">
        <f t="shared" si="105"/>
        <v>4.7940031892741007E-2</v>
      </c>
      <c r="F340" s="20">
        <f t="shared" si="105"/>
        <v>4.4150239241283723E-2</v>
      </c>
      <c r="G340" s="20">
        <f t="shared" si="105"/>
        <v>3.5274219513275896E-2</v>
      </c>
      <c r="H340" s="20">
        <f t="shared" si="105"/>
        <v>2.4537358457660741</v>
      </c>
      <c r="I340" s="20">
        <f t="shared" si="105"/>
        <v>1.1582569849514821</v>
      </c>
      <c r="J340" s="20">
        <f t="shared" si="105"/>
        <v>1.3620914614697702E-2</v>
      </c>
      <c r="K340" s="20">
        <f t="shared" si="105"/>
        <v>2.1377076497178894E-2</v>
      </c>
      <c r="L340" s="20">
        <f t="shared" si="105"/>
        <v>5.7777415722488588E-2</v>
      </c>
    </row>
    <row r="341" spans="1:14" x14ac:dyDescent="0.25">
      <c r="A341" s="5"/>
      <c r="B341" s="6" t="s">
        <v>0</v>
      </c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</row>
    <row r="342" spans="1:14" x14ac:dyDescent="0.25">
      <c r="A342" s="5" t="s">
        <v>68</v>
      </c>
      <c r="B342" s="6">
        <v>0.72350000000000003</v>
      </c>
      <c r="C342" s="6">
        <v>0.72760000000000002</v>
      </c>
      <c r="D342" s="6">
        <v>0.69440000000000002</v>
      </c>
      <c r="E342" s="6">
        <v>0.73780000000000001</v>
      </c>
      <c r="F342" s="6">
        <v>0.71250000000000002</v>
      </c>
      <c r="G342" s="6">
        <v>0.71809999999999996</v>
      </c>
      <c r="H342" s="6">
        <v>0.70650000000000002</v>
      </c>
      <c r="I342" s="6">
        <v>0.72250000000000003</v>
      </c>
      <c r="J342" s="6">
        <v>0.73089999999999999</v>
      </c>
      <c r="K342" s="6">
        <v>0.54349999999999998</v>
      </c>
      <c r="L342" s="6">
        <v>0.70709999999999995</v>
      </c>
      <c r="M342" s="6">
        <v>0.71140000000000003</v>
      </c>
      <c r="N342" s="6"/>
    </row>
    <row r="343" spans="1:14" x14ac:dyDescent="0.25">
      <c r="A343" s="5" t="s">
        <v>68</v>
      </c>
      <c r="B343" s="6">
        <v>0.85880000000000001</v>
      </c>
      <c r="C343" s="6">
        <v>0.79559999999999997</v>
      </c>
      <c r="D343" s="6">
        <v>0.77149999999999996</v>
      </c>
      <c r="E343" s="6">
        <v>0.81699999999999995</v>
      </c>
      <c r="F343" s="6">
        <v>0.78849999999999998</v>
      </c>
      <c r="G343" s="6">
        <v>0.76160000000000005</v>
      </c>
      <c r="H343" s="6">
        <v>0.77580000000000005</v>
      </c>
      <c r="I343" s="6">
        <v>0.67459999999999998</v>
      </c>
      <c r="J343" s="6">
        <v>0.61470000000000002</v>
      </c>
      <c r="K343" s="6">
        <v>0.79959999999999998</v>
      </c>
      <c r="L343" s="6">
        <v>0.78400000000000003</v>
      </c>
      <c r="M343" s="6">
        <v>0.78420000000000001</v>
      </c>
      <c r="N343" s="6"/>
    </row>
    <row r="344" spans="1:14" x14ac:dyDescent="0.25">
      <c r="A344" s="5" t="s">
        <v>68</v>
      </c>
      <c r="B344" s="6">
        <v>0.83079999999999998</v>
      </c>
      <c r="C344" s="6">
        <v>0.81940000000000002</v>
      </c>
      <c r="D344" s="6">
        <v>0.78839999999999999</v>
      </c>
      <c r="E344" s="6">
        <v>0.83340000000000003</v>
      </c>
      <c r="F344" s="6">
        <v>0.80030000000000001</v>
      </c>
      <c r="G344" s="6">
        <v>0.80689999999999995</v>
      </c>
      <c r="H344" s="6">
        <v>0.79290000000000005</v>
      </c>
      <c r="I344" s="6">
        <v>0.81230000000000002</v>
      </c>
      <c r="J344" s="6">
        <v>0.63690000000000002</v>
      </c>
      <c r="K344" s="6">
        <v>0.76190000000000002</v>
      </c>
      <c r="L344" s="6">
        <v>0.80730000000000002</v>
      </c>
      <c r="M344" s="6">
        <v>0.80559999999999998</v>
      </c>
      <c r="N344" s="6"/>
    </row>
    <row r="345" spans="1:14" x14ac:dyDescent="0.25">
      <c r="A345" s="5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</row>
    <row r="346" spans="1:14" x14ac:dyDescent="0.25">
      <c r="A346" s="5"/>
      <c r="B346" s="6" t="s">
        <v>19</v>
      </c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</row>
    <row r="347" spans="1:14" x14ac:dyDescent="0.25">
      <c r="A347" s="5"/>
      <c r="B347" s="6" t="s">
        <v>61</v>
      </c>
      <c r="C347" s="6" t="s">
        <v>62</v>
      </c>
      <c r="D347" s="6" t="s">
        <v>52</v>
      </c>
      <c r="E347" s="6" t="s">
        <v>53</v>
      </c>
      <c r="F347" s="6" t="s">
        <v>63</v>
      </c>
      <c r="G347" s="6" t="s">
        <v>54</v>
      </c>
      <c r="H347" s="6" t="s">
        <v>55</v>
      </c>
      <c r="I347" s="6" t="s">
        <v>64</v>
      </c>
      <c r="J347" s="6" t="s">
        <v>66</v>
      </c>
      <c r="K347" s="6" t="s">
        <v>65</v>
      </c>
      <c r="L347" s="6" t="s">
        <v>56</v>
      </c>
      <c r="M347" s="6" t="s">
        <v>57</v>
      </c>
      <c r="N347" s="6"/>
    </row>
    <row r="348" spans="1:14" x14ac:dyDescent="0.25">
      <c r="A348" s="5" t="s">
        <v>68</v>
      </c>
      <c r="B348" s="6">
        <v>1.14E-2</v>
      </c>
      <c r="C348" s="6">
        <v>1.1900000000000001E-2</v>
      </c>
      <c r="D348" s="6">
        <v>1.6999999999999999E-3</v>
      </c>
      <c r="E348" s="6">
        <v>6.3E-3</v>
      </c>
      <c r="F348" s="6">
        <v>5.7000000000000002E-3</v>
      </c>
      <c r="G348" s="6">
        <v>-6.4000000000000003E-3</v>
      </c>
      <c r="H348" s="6">
        <v>1.7392000000000001</v>
      </c>
      <c r="I348" s="6">
        <v>1.3813</v>
      </c>
      <c r="J348" s="6">
        <v>-5.1000000000000004E-3</v>
      </c>
      <c r="K348" s="6">
        <v>-2.8999999999999998E-3</v>
      </c>
      <c r="L348" s="6">
        <v>1.12E-2</v>
      </c>
      <c r="M348" s="6">
        <v>-2.2100000000000002E-2</v>
      </c>
      <c r="N348" s="6"/>
    </row>
    <row r="349" spans="1:14" x14ac:dyDescent="0.25">
      <c r="A349" s="5" t="s">
        <v>68</v>
      </c>
      <c r="B349" s="6">
        <v>1.5299999999999999E-2</v>
      </c>
      <c r="C349" s="6">
        <v>1.9099999999999999E-2</v>
      </c>
      <c r="D349" s="6">
        <v>1.2500000000000001E-2</v>
      </c>
      <c r="E349" s="6">
        <v>2.4400000000000002E-2</v>
      </c>
      <c r="F349" s="6">
        <v>8.9999999999999993E-3</v>
      </c>
      <c r="G349" s="6">
        <v>5.7000000000000002E-3</v>
      </c>
      <c r="H349" s="6">
        <v>1.8916999999999999</v>
      </c>
      <c r="I349" s="6">
        <v>1.3097000000000001</v>
      </c>
      <c r="J349" s="6">
        <v>1.12E-2</v>
      </c>
      <c r="K349" s="6">
        <v>-7.4999999999999997E-3</v>
      </c>
      <c r="L349" s="6">
        <v>2.3E-2</v>
      </c>
      <c r="M349" s="6">
        <v>-1.83E-2</v>
      </c>
      <c r="N349" s="6"/>
    </row>
    <row r="350" spans="1:14" x14ac:dyDescent="0.25">
      <c r="A350" s="5" t="s">
        <v>68</v>
      </c>
      <c r="B350" s="6">
        <v>2.7099999999999999E-2</v>
      </c>
      <c r="C350" s="6">
        <v>2.6100000000000002E-2</v>
      </c>
      <c r="D350" s="6">
        <v>1.2800000000000001E-2</v>
      </c>
      <c r="E350" s="6">
        <v>1.83E-2</v>
      </c>
      <c r="F350" s="6">
        <v>7.4999999999999997E-3</v>
      </c>
      <c r="G350" s="6">
        <v>6.1999999999999998E-3</v>
      </c>
      <c r="H350" s="6">
        <v>1.9347000000000001</v>
      </c>
      <c r="I350" s="6">
        <v>1.4763999999999999</v>
      </c>
      <c r="J350" s="6">
        <v>7.1000000000000004E-3</v>
      </c>
      <c r="K350" s="6">
        <v>3.5999999999999999E-3</v>
      </c>
      <c r="L350" s="6">
        <v>2.01E-2</v>
      </c>
      <c r="M350" s="6">
        <v>-1.7600000000000001E-2</v>
      </c>
      <c r="N350" s="6"/>
    </row>
    <row r="351" spans="1:14" x14ac:dyDescent="0.25">
      <c r="A351" s="5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</row>
    <row r="352" spans="1:14" x14ac:dyDescent="0.25">
      <c r="A352" s="5"/>
      <c r="B352" s="6" t="s">
        <v>58</v>
      </c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</row>
    <row r="353" spans="1:14" x14ac:dyDescent="0.25">
      <c r="A353" s="5"/>
      <c r="B353" s="6" t="s">
        <v>61</v>
      </c>
      <c r="C353" s="6" t="s">
        <v>62</v>
      </c>
      <c r="D353" s="6" t="s">
        <v>52</v>
      </c>
      <c r="E353" s="6" t="s">
        <v>53</v>
      </c>
      <c r="F353" s="6" t="s">
        <v>63</v>
      </c>
      <c r="G353" s="6" t="s">
        <v>54</v>
      </c>
      <c r="H353" s="6" t="s">
        <v>55</v>
      </c>
      <c r="I353" s="7" t="s">
        <v>64</v>
      </c>
      <c r="J353" s="7" t="s">
        <v>66</v>
      </c>
      <c r="K353" s="7" t="s">
        <v>65</v>
      </c>
      <c r="L353" s="6" t="s">
        <v>56</v>
      </c>
      <c r="M353" s="6" t="s">
        <v>57</v>
      </c>
      <c r="N353" s="6"/>
    </row>
    <row r="354" spans="1:14" x14ac:dyDescent="0.25">
      <c r="A354" s="5" t="s">
        <v>68</v>
      </c>
      <c r="B354" s="6">
        <f>B348/B342</f>
        <v>1.5756738078783691E-2</v>
      </c>
      <c r="C354" s="6">
        <f t="shared" ref="C354:M354" si="106">C348/C342</f>
        <v>1.635514018691589E-2</v>
      </c>
      <c r="D354" s="6">
        <f t="shared" si="106"/>
        <v>2.4481566820276496E-3</v>
      </c>
      <c r="E354" s="6">
        <f t="shared" si="106"/>
        <v>8.5388994307400382E-3</v>
      </c>
      <c r="F354" s="6">
        <f t="shared" si="106"/>
        <v>8.0000000000000002E-3</v>
      </c>
      <c r="G354" s="6">
        <f t="shared" si="106"/>
        <v>-8.912407742654227E-3</v>
      </c>
      <c r="H354" s="6">
        <f t="shared" si="106"/>
        <v>2.4617126680820949</v>
      </c>
      <c r="I354" s="6">
        <f t="shared" si="106"/>
        <v>1.911833910034602</v>
      </c>
      <c r="J354" s="6">
        <f t="shared" si="106"/>
        <v>-6.9776987275961154E-3</v>
      </c>
      <c r="K354" s="6">
        <f t="shared" si="106"/>
        <v>-5.3357865685372584E-3</v>
      </c>
      <c r="L354" s="6">
        <f t="shared" si="106"/>
        <v>1.5839343798614059E-2</v>
      </c>
      <c r="M354" s="6">
        <f t="shared" si="106"/>
        <v>-3.1065504638740513E-2</v>
      </c>
      <c r="N354" s="6"/>
    </row>
    <row r="355" spans="1:14" x14ac:dyDescent="0.25">
      <c r="A355" s="5" t="s">
        <v>68</v>
      </c>
      <c r="B355" s="6">
        <f t="shared" ref="B355:M355" si="107">B349/B343</f>
        <v>1.7815556590591523E-2</v>
      </c>
      <c r="C355" s="6">
        <f t="shared" si="107"/>
        <v>2.4007038712921064E-2</v>
      </c>
      <c r="D355" s="6">
        <f t="shared" si="107"/>
        <v>1.6202203499675959E-2</v>
      </c>
      <c r="E355" s="6">
        <f t="shared" si="107"/>
        <v>2.9865361077111387E-2</v>
      </c>
      <c r="F355" s="6">
        <f>F349/F343</f>
        <v>1.1414077362079897E-2</v>
      </c>
      <c r="G355" s="6">
        <f t="shared" si="107"/>
        <v>7.484243697478991E-3</v>
      </c>
      <c r="H355" s="6">
        <f t="shared" si="107"/>
        <v>2.4383861820056714</v>
      </c>
      <c r="I355" s="6">
        <f t="shared" si="107"/>
        <v>1.9414467832789803</v>
      </c>
      <c r="J355" s="6">
        <f t="shared" si="107"/>
        <v>1.8220270050431104E-2</v>
      </c>
      <c r="K355" s="6">
        <f t="shared" si="107"/>
        <v>-9.3796898449224619E-3</v>
      </c>
      <c r="L355" s="6">
        <f t="shared" si="107"/>
        <v>2.9336734693877549E-2</v>
      </c>
      <c r="M355" s="6">
        <f t="shared" si="107"/>
        <v>-2.3335883703136957E-2</v>
      </c>
      <c r="N355" s="6"/>
    </row>
    <row r="356" spans="1:14" x14ac:dyDescent="0.25">
      <c r="A356" s="5" t="s">
        <v>68</v>
      </c>
      <c r="B356" s="6">
        <f t="shared" ref="B356:M356" si="108">B350/B344</f>
        <v>3.261916225324988E-2</v>
      </c>
      <c r="C356" s="6">
        <f t="shared" si="108"/>
        <v>3.1852575054918238E-2</v>
      </c>
      <c r="D356" s="6">
        <f t="shared" si="108"/>
        <v>1.6235413495687471E-2</v>
      </c>
      <c r="E356" s="6">
        <f t="shared" si="108"/>
        <v>2.1958243340532757E-2</v>
      </c>
      <c r="F356" s="6">
        <f t="shared" si="108"/>
        <v>9.3714856928651755E-3</v>
      </c>
      <c r="G356" s="6">
        <f t="shared" si="108"/>
        <v>7.6837278473168924E-3</v>
      </c>
      <c r="H356" s="6">
        <f t="shared" si="108"/>
        <v>2.440030268634128</v>
      </c>
      <c r="I356" s="6">
        <f t="shared" si="108"/>
        <v>1.8175550904838114</v>
      </c>
      <c r="J356" s="6">
        <f t="shared" si="108"/>
        <v>1.1147746899042237E-2</v>
      </c>
      <c r="K356" s="6">
        <f t="shared" si="108"/>
        <v>4.7250295314345712E-3</v>
      </c>
      <c r="L356" s="6">
        <f t="shared" si="108"/>
        <v>2.4897807506503156E-2</v>
      </c>
      <c r="M356" s="6">
        <f t="shared" si="108"/>
        <v>-2.1847070506454819E-2</v>
      </c>
      <c r="N356" s="6"/>
    </row>
    <row r="357" spans="1:14" x14ac:dyDescent="0.25">
      <c r="A357" s="5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</row>
    <row r="358" spans="1:14" x14ac:dyDescent="0.25">
      <c r="A358" s="5"/>
      <c r="B358" s="6" t="s">
        <v>59</v>
      </c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</row>
    <row r="359" spans="1:14" x14ac:dyDescent="0.25">
      <c r="A359" s="5"/>
      <c r="B359" s="6" t="s">
        <v>61</v>
      </c>
      <c r="C359" s="6" t="s">
        <v>62</v>
      </c>
      <c r="D359" s="6" t="s">
        <v>52</v>
      </c>
      <c r="E359" s="6" t="s">
        <v>53</v>
      </c>
      <c r="F359" s="6" t="s">
        <v>63</v>
      </c>
      <c r="G359" s="6" t="s">
        <v>54</v>
      </c>
      <c r="H359" s="6" t="s">
        <v>55</v>
      </c>
      <c r="I359" s="7" t="s">
        <v>64</v>
      </c>
      <c r="J359" s="7" t="s">
        <v>66</v>
      </c>
      <c r="K359" s="7" t="s">
        <v>65</v>
      </c>
      <c r="L359" s="6" t="s">
        <v>56</v>
      </c>
      <c r="M359" s="6"/>
      <c r="N359" s="6"/>
    </row>
    <row r="360" spans="1:14" x14ac:dyDescent="0.25">
      <c r="A360" s="5" t="s">
        <v>68</v>
      </c>
      <c r="B360" s="6">
        <f>B354-M354</f>
        <v>4.6822242717524207E-2</v>
      </c>
      <c r="C360" s="6">
        <f>C354-M354</f>
        <v>4.7420644825656402E-2</v>
      </c>
      <c r="D360" s="6">
        <f>D354-M354</f>
        <v>3.3513661320768162E-2</v>
      </c>
      <c r="E360" s="6">
        <f>E354-M354</f>
        <v>3.9604404069480549E-2</v>
      </c>
      <c r="F360" s="6">
        <f>F354-M354</f>
        <v>3.9065504638740513E-2</v>
      </c>
      <c r="G360" s="6">
        <f>G354-M354</f>
        <v>2.2153096896086286E-2</v>
      </c>
      <c r="H360" s="6">
        <f>H354-M354</f>
        <v>2.4927781727208354</v>
      </c>
      <c r="I360" s="6">
        <f>I354-M354</f>
        <v>1.9428994146733425</v>
      </c>
      <c r="J360" s="6">
        <f>J354-M354</f>
        <v>2.4087805911144396E-2</v>
      </c>
      <c r="K360" s="6">
        <f>K354-M354</f>
        <v>2.5729718070203255E-2</v>
      </c>
      <c r="L360" s="6">
        <f>L354-M354</f>
        <v>4.6904848437354568E-2</v>
      </c>
      <c r="M360" s="6"/>
      <c r="N360" s="6"/>
    </row>
    <row r="361" spans="1:14" x14ac:dyDescent="0.25">
      <c r="A361" s="5" t="s">
        <v>68</v>
      </c>
      <c r="B361" s="6">
        <f>B355-M355</f>
        <v>4.1151440293728483E-2</v>
      </c>
      <c r="C361" s="6">
        <f>C355-M355</f>
        <v>4.7342922416058017E-2</v>
      </c>
      <c r="D361" s="6">
        <f>D355-M355</f>
        <v>3.9538087202812919E-2</v>
      </c>
      <c r="E361" s="6">
        <f>E355-M355</f>
        <v>5.3201244780248347E-2</v>
      </c>
      <c r="F361" s="6">
        <f>F355-M355</f>
        <v>3.4749961065216856E-2</v>
      </c>
      <c r="G361" s="6">
        <f>G355-M355</f>
        <v>3.0820127400615946E-2</v>
      </c>
      <c r="H361" s="6">
        <f>H355-M355</f>
        <v>2.4617220657088081</v>
      </c>
      <c r="I361" s="6">
        <f>I355-M355</f>
        <v>1.9647826669821173</v>
      </c>
      <c r="J361" s="6">
        <f>J355-M355</f>
        <v>4.1556153753568061E-2</v>
      </c>
      <c r="K361" s="6">
        <f>K355-M355</f>
        <v>1.3956193858214495E-2</v>
      </c>
      <c r="L361" s="6">
        <f>L355-M355</f>
        <v>5.2672618397014509E-2</v>
      </c>
      <c r="M361" s="6"/>
      <c r="N361" s="6"/>
    </row>
    <row r="362" spans="1:14" x14ac:dyDescent="0.25">
      <c r="A362" s="5" t="s">
        <v>68</v>
      </c>
      <c r="B362" s="6">
        <f>B356-M356</f>
        <v>5.4466232759704698E-2</v>
      </c>
      <c r="C362" s="6">
        <f>C356-M356</f>
        <v>5.3699645561373056E-2</v>
      </c>
      <c r="D362" s="6">
        <f>D356-M356</f>
        <v>3.8082484002142286E-2</v>
      </c>
      <c r="E362" s="6">
        <f>E356-M356</f>
        <v>4.3805313846987576E-2</v>
      </c>
      <c r="F362" s="6">
        <f>F356-M356</f>
        <v>3.1218556199319993E-2</v>
      </c>
      <c r="G362" s="6">
        <f>G356-M356</f>
        <v>2.953079835377171E-2</v>
      </c>
      <c r="H362" s="6">
        <f>H356-M356</f>
        <v>2.4618773391405826</v>
      </c>
      <c r="I362" s="6">
        <f>I356-M356</f>
        <v>1.8394021609902662</v>
      </c>
      <c r="J362" s="6">
        <f>J356-M356</f>
        <v>3.2994817405497055E-2</v>
      </c>
      <c r="K362" s="6">
        <f>K356-M356</f>
        <v>2.6572100037889391E-2</v>
      </c>
      <c r="L362" s="6">
        <f>L356-M356</f>
        <v>4.6744878012957972E-2</v>
      </c>
      <c r="M362" s="6"/>
      <c r="N362" s="6"/>
    </row>
    <row r="363" spans="1:14" x14ac:dyDescent="0.25">
      <c r="A363" s="5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</row>
    <row r="364" spans="1:14" x14ac:dyDescent="0.25">
      <c r="A364" s="5"/>
      <c r="B364" s="6" t="s">
        <v>60</v>
      </c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</row>
    <row r="365" spans="1:14" x14ac:dyDescent="0.25">
      <c r="A365" s="5"/>
      <c r="B365" s="6" t="s">
        <v>61</v>
      </c>
      <c r="C365" s="6" t="s">
        <v>62</v>
      </c>
      <c r="D365" s="6" t="s">
        <v>52</v>
      </c>
      <c r="E365" s="6" t="s">
        <v>53</v>
      </c>
      <c r="F365" s="6" t="s">
        <v>63</v>
      </c>
      <c r="G365" s="6" t="s">
        <v>54</v>
      </c>
      <c r="H365" s="6" t="s">
        <v>55</v>
      </c>
      <c r="I365" s="7" t="s">
        <v>64</v>
      </c>
      <c r="J365" s="7" t="s">
        <v>66</v>
      </c>
      <c r="K365" s="7" t="s">
        <v>65</v>
      </c>
      <c r="L365" s="6" t="s">
        <v>56</v>
      </c>
      <c r="M365" s="6"/>
      <c r="N365" s="6"/>
    </row>
    <row r="366" spans="1:14" s="18" customFormat="1" ht="15.75" thickBot="1" x14ac:dyDescent="0.3">
      <c r="A366" s="27" t="s">
        <v>68</v>
      </c>
      <c r="B366" s="20">
        <f>AVERAGE(B360:B362)</f>
        <v>4.7479971923652463E-2</v>
      </c>
      <c r="C366" s="20">
        <f>AVERAGE(C360:C362)</f>
        <v>4.9487737601029154E-2</v>
      </c>
      <c r="D366" s="20">
        <f t="shared" ref="D366:L366" si="109">AVERAGE(D360:D362)</f>
        <v>3.7044744175241125E-2</v>
      </c>
      <c r="E366" s="20">
        <f t="shared" si="109"/>
        <v>4.5536987565572153E-2</v>
      </c>
      <c r="F366" s="20">
        <f t="shared" si="109"/>
        <v>3.5011340634425785E-2</v>
      </c>
      <c r="G366" s="20">
        <f t="shared" si="109"/>
        <v>2.750134088349131E-2</v>
      </c>
      <c r="H366" s="20">
        <f t="shared" si="109"/>
        <v>2.4721258591900752</v>
      </c>
      <c r="I366" s="20">
        <f t="shared" si="109"/>
        <v>1.9156947475485753</v>
      </c>
      <c r="J366" s="20">
        <f t="shared" si="109"/>
        <v>3.2879592356736508E-2</v>
      </c>
      <c r="K366" s="20">
        <f t="shared" si="109"/>
        <v>2.2086003988769046E-2</v>
      </c>
      <c r="L366" s="20">
        <f t="shared" si="109"/>
        <v>4.8774114949109014E-2</v>
      </c>
    </row>
    <row r="367" spans="1:14" x14ac:dyDescent="0.25">
      <c r="A367" s="5"/>
      <c r="B367" s="6" t="s">
        <v>0</v>
      </c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</row>
    <row r="368" spans="1:14" x14ac:dyDescent="0.25">
      <c r="A368" s="5" t="s">
        <v>69</v>
      </c>
      <c r="B368" s="6">
        <v>0.61780000000000002</v>
      </c>
      <c r="C368" s="6">
        <v>0.60709999999999997</v>
      </c>
      <c r="D368" s="6">
        <v>0.61060000000000003</v>
      </c>
      <c r="E368" s="6">
        <v>0.60309999999999997</v>
      </c>
      <c r="F368" s="6">
        <v>0.65410000000000001</v>
      </c>
      <c r="G368" s="6">
        <v>0.60370000000000001</v>
      </c>
      <c r="H368" s="6">
        <v>0.59960000000000002</v>
      </c>
      <c r="I368" s="6">
        <v>0.59919999999999995</v>
      </c>
      <c r="J368" s="6">
        <v>0.60399999999999998</v>
      </c>
      <c r="K368" s="6">
        <v>0.58799999999999997</v>
      </c>
      <c r="L368" s="6">
        <v>0.59719999999999995</v>
      </c>
      <c r="M368" s="6">
        <v>0.59709999999999996</v>
      </c>
      <c r="N368" s="6"/>
    </row>
    <row r="369" spans="1:14" x14ac:dyDescent="0.25">
      <c r="A369" s="5" t="s">
        <v>69</v>
      </c>
      <c r="B369" s="6">
        <v>0.73839999999999995</v>
      </c>
      <c r="C369" s="6">
        <v>0.67320000000000002</v>
      </c>
      <c r="D369" s="6">
        <v>0.70920000000000005</v>
      </c>
      <c r="E369" s="6">
        <v>0.67749999999999999</v>
      </c>
      <c r="F369" s="6">
        <v>0.73029999999999995</v>
      </c>
      <c r="G369" s="6">
        <v>0.66249999999999998</v>
      </c>
      <c r="H369" s="6">
        <v>0.67269999999999996</v>
      </c>
      <c r="I369" s="6">
        <v>0.65400000000000003</v>
      </c>
      <c r="J369" s="6">
        <v>0.68169999999999997</v>
      </c>
      <c r="K369" s="6">
        <v>0.66169999999999995</v>
      </c>
      <c r="L369" s="6">
        <v>0.6905</v>
      </c>
      <c r="M369" s="6">
        <v>0.66269999999999996</v>
      </c>
      <c r="N369" s="6"/>
    </row>
    <row r="370" spans="1:14" x14ac:dyDescent="0.25">
      <c r="A370" s="5" t="s">
        <v>69</v>
      </c>
      <c r="B370" s="6">
        <v>0.71860000000000002</v>
      </c>
      <c r="C370" s="6">
        <v>0.68910000000000005</v>
      </c>
      <c r="D370" s="6">
        <v>0.69740000000000002</v>
      </c>
      <c r="E370" s="6">
        <v>0.68340000000000001</v>
      </c>
      <c r="F370" s="6">
        <v>0.73570000000000002</v>
      </c>
      <c r="G370" s="6">
        <v>0.67169999999999996</v>
      </c>
      <c r="H370" s="6">
        <v>0.68620000000000003</v>
      </c>
      <c r="I370" s="6">
        <v>0.67649999999999999</v>
      </c>
      <c r="J370" s="6">
        <v>0.68989999999999996</v>
      </c>
      <c r="K370" s="6">
        <v>0.67479999999999996</v>
      </c>
      <c r="L370" s="6">
        <v>0.68379999999999996</v>
      </c>
      <c r="M370" s="6">
        <v>0.67549999999999999</v>
      </c>
      <c r="N370" s="6"/>
    </row>
    <row r="371" spans="1:14" x14ac:dyDescent="0.25">
      <c r="A371" s="5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</row>
    <row r="372" spans="1:14" x14ac:dyDescent="0.25">
      <c r="A372" s="5"/>
      <c r="B372" s="6" t="s">
        <v>19</v>
      </c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</row>
    <row r="373" spans="1:14" x14ac:dyDescent="0.25">
      <c r="A373" s="5"/>
      <c r="B373" s="6" t="s">
        <v>61</v>
      </c>
      <c r="C373" s="6" t="s">
        <v>62</v>
      </c>
      <c r="D373" s="6" t="s">
        <v>52</v>
      </c>
      <c r="E373" s="6" t="s">
        <v>53</v>
      </c>
      <c r="F373" s="6" t="s">
        <v>63</v>
      </c>
      <c r="G373" s="6" t="s">
        <v>54</v>
      </c>
      <c r="H373" s="6" t="s">
        <v>55</v>
      </c>
      <c r="I373" s="6" t="s">
        <v>64</v>
      </c>
      <c r="J373" s="6" t="s">
        <v>66</v>
      </c>
      <c r="K373" s="6" t="s">
        <v>65</v>
      </c>
      <c r="L373" s="6" t="s">
        <v>56</v>
      </c>
      <c r="M373" s="6" t="s">
        <v>57</v>
      </c>
      <c r="N373" s="6"/>
    </row>
    <row r="374" spans="1:14" x14ac:dyDescent="0.25">
      <c r="A374" s="5" t="s">
        <v>69</v>
      </c>
      <c r="B374" s="6">
        <v>2.35E-2</v>
      </c>
      <c r="C374" s="6">
        <v>1.4999999999999999E-2</v>
      </c>
      <c r="D374" s="6">
        <v>2.5999999999999999E-3</v>
      </c>
      <c r="E374" s="6">
        <v>1.06E-2</v>
      </c>
      <c r="F374" s="6">
        <v>1.54E-2</v>
      </c>
      <c r="G374" s="6">
        <v>5.0000000000000001E-4</v>
      </c>
      <c r="H374" s="6">
        <v>1.5871</v>
      </c>
      <c r="I374" s="6">
        <v>1.2226999999999999</v>
      </c>
      <c r="J374" s="6">
        <v>-8.2000000000000007E-3</v>
      </c>
      <c r="K374" s="6">
        <v>-1.2800000000000001E-2</v>
      </c>
      <c r="L374" s="6">
        <v>2.53E-2</v>
      </c>
      <c r="M374" s="6">
        <v>-1.4E-2</v>
      </c>
      <c r="N374" s="6"/>
    </row>
    <row r="375" spans="1:14" x14ac:dyDescent="0.25">
      <c r="A375" s="5" t="s">
        <v>69</v>
      </c>
      <c r="B375" s="6">
        <v>2.2100000000000002E-2</v>
      </c>
      <c r="C375" s="6">
        <v>1.95E-2</v>
      </c>
      <c r="D375" s="6">
        <v>1.1599999999999999E-2</v>
      </c>
      <c r="E375" s="6">
        <v>1.95E-2</v>
      </c>
      <c r="F375" s="6">
        <v>2.24E-2</v>
      </c>
      <c r="G375" s="6">
        <v>9.2999999999999992E-3</v>
      </c>
      <c r="H375" s="6">
        <v>1.7561</v>
      </c>
      <c r="I375" s="6">
        <v>1.3055000000000001</v>
      </c>
      <c r="J375" s="6">
        <v>1E-4</v>
      </c>
      <c r="K375" s="6">
        <v>1.6000000000000001E-3</v>
      </c>
      <c r="L375" s="6">
        <v>3.4200000000000001E-2</v>
      </c>
      <c r="M375" s="6">
        <v>-1.34E-2</v>
      </c>
      <c r="N375" s="6"/>
    </row>
    <row r="376" spans="1:14" x14ac:dyDescent="0.25">
      <c r="A376" s="5" t="s">
        <v>69</v>
      </c>
      <c r="B376" s="6">
        <v>3.1899999999999998E-2</v>
      </c>
      <c r="C376" s="6">
        <v>2.98E-2</v>
      </c>
      <c r="D376" s="6">
        <v>2.0299999999999999E-2</v>
      </c>
      <c r="E376" s="6">
        <v>2.2700000000000001E-2</v>
      </c>
      <c r="F376" s="6">
        <v>2.07E-2</v>
      </c>
      <c r="G376" s="6">
        <v>8.6E-3</v>
      </c>
      <c r="H376" s="6">
        <v>1.8010999999999999</v>
      </c>
      <c r="I376" s="6">
        <v>1.3318000000000001</v>
      </c>
      <c r="J376" s="6">
        <v>-8.0000000000000004E-4</v>
      </c>
      <c r="K376" s="6">
        <v>-1.8E-3</v>
      </c>
      <c r="L376" s="6">
        <v>3.1800000000000002E-2</v>
      </c>
      <c r="M376" s="6">
        <v>-1.0699999999999999E-2</v>
      </c>
      <c r="N376" s="6"/>
    </row>
    <row r="377" spans="1:14" x14ac:dyDescent="0.25">
      <c r="A377" s="5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</row>
    <row r="378" spans="1:14" x14ac:dyDescent="0.25">
      <c r="A378" s="5"/>
      <c r="B378" s="6" t="s">
        <v>58</v>
      </c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</row>
    <row r="379" spans="1:14" x14ac:dyDescent="0.25">
      <c r="A379" s="5"/>
      <c r="B379" s="6" t="s">
        <v>61</v>
      </c>
      <c r="C379" s="6" t="s">
        <v>62</v>
      </c>
      <c r="D379" s="6" t="s">
        <v>52</v>
      </c>
      <c r="E379" s="6" t="s">
        <v>53</v>
      </c>
      <c r="F379" s="6" t="s">
        <v>63</v>
      </c>
      <c r="G379" s="6" t="s">
        <v>54</v>
      </c>
      <c r="H379" s="6" t="s">
        <v>55</v>
      </c>
      <c r="I379" s="7" t="s">
        <v>64</v>
      </c>
      <c r="J379" s="7" t="s">
        <v>66</v>
      </c>
      <c r="K379" s="7" t="s">
        <v>65</v>
      </c>
      <c r="L379" s="6" t="s">
        <v>56</v>
      </c>
      <c r="M379" s="6" t="s">
        <v>57</v>
      </c>
      <c r="N379" s="6"/>
    </row>
    <row r="380" spans="1:14" x14ac:dyDescent="0.25">
      <c r="A380" s="5" t="s">
        <v>69</v>
      </c>
      <c r="B380" s="6">
        <f>B374/B368</f>
        <v>3.803820006474587E-2</v>
      </c>
      <c r="C380" s="6">
        <f t="shared" ref="C380:M380" si="110">C374/C368</f>
        <v>2.4707626420688519E-2</v>
      </c>
      <c r="D380" s="6">
        <f t="shared" si="110"/>
        <v>4.2581067802161801E-3</v>
      </c>
      <c r="E380" s="6">
        <f t="shared" si="110"/>
        <v>1.7575858066655615E-2</v>
      </c>
      <c r="F380" s="6">
        <f t="shared" si="110"/>
        <v>2.3543800642103655E-2</v>
      </c>
      <c r="G380" s="6">
        <f t="shared" si="110"/>
        <v>8.2822594003644195E-4</v>
      </c>
      <c r="H380" s="6">
        <f t="shared" si="110"/>
        <v>2.6469312875250166</v>
      </c>
      <c r="I380" s="6">
        <f t="shared" si="110"/>
        <v>2.0405540720961279</v>
      </c>
      <c r="J380" s="6">
        <f t="shared" si="110"/>
        <v>-1.3576158940397353E-2</v>
      </c>
      <c r="K380" s="6">
        <f t="shared" si="110"/>
        <v>-2.1768707482993199E-2</v>
      </c>
      <c r="L380" s="6">
        <f t="shared" si="110"/>
        <v>4.2364367046215677E-2</v>
      </c>
      <c r="M380" s="6">
        <f t="shared" si="110"/>
        <v>-2.344665885111372E-2</v>
      </c>
      <c r="N380" s="6"/>
    </row>
    <row r="381" spans="1:14" x14ac:dyDescent="0.25">
      <c r="A381" s="5" t="s">
        <v>69</v>
      </c>
      <c r="B381" s="6">
        <f>B375/B369</f>
        <v>2.9929577464788738E-2</v>
      </c>
      <c r="C381" s="6">
        <f>C375/C369</f>
        <v>2.8966131907308377E-2</v>
      </c>
      <c r="D381" s="6">
        <f>D375/D369</f>
        <v>1.6356457980823462E-2</v>
      </c>
      <c r="E381" s="6">
        <f>E375/E369</f>
        <v>2.8782287822878228E-2</v>
      </c>
      <c r="F381" s="6">
        <f>F375/F369</f>
        <v>3.0672326441188554E-2</v>
      </c>
      <c r="G381" s="6">
        <f t="shared" ref="G381:M381" si="111">G375/G369</f>
        <v>1.4037735849056604E-2</v>
      </c>
      <c r="H381" s="6">
        <f t="shared" si="111"/>
        <v>2.6105247510034193</v>
      </c>
      <c r="I381" s="6">
        <f t="shared" si="111"/>
        <v>1.9961773700305812</v>
      </c>
      <c r="J381" s="6">
        <f t="shared" si="111"/>
        <v>1.4669209329617135E-4</v>
      </c>
      <c r="K381" s="6">
        <f t="shared" si="111"/>
        <v>2.4180142058334597E-3</v>
      </c>
      <c r="L381" s="6">
        <f t="shared" si="111"/>
        <v>4.9529326574945694E-2</v>
      </c>
      <c r="M381" s="6">
        <f t="shared" si="111"/>
        <v>-2.0220310849554852E-2</v>
      </c>
      <c r="N381" s="6"/>
    </row>
    <row r="382" spans="1:14" x14ac:dyDescent="0.25">
      <c r="A382" s="5" t="s">
        <v>69</v>
      </c>
      <c r="B382" s="6">
        <f t="shared" ref="B382:M382" si="112">B376/B370</f>
        <v>4.439187308655719E-2</v>
      </c>
      <c r="C382" s="6">
        <f t="shared" si="112"/>
        <v>4.3244812073719344E-2</v>
      </c>
      <c r="D382" s="6">
        <f t="shared" si="112"/>
        <v>2.91081158589045E-2</v>
      </c>
      <c r="E382" s="6">
        <f t="shared" si="112"/>
        <v>3.3216271583260175E-2</v>
      </c>
      <c r="F382" s="6">
        <f t="shared" si="112"/>
        <v>2.8136468669294548E-2</v>
      </c>
      <c r="G382" s="6">
        <f t="shared" si="112"/>
        <v>1.2803334822093197E-2</v>
      </c>
      <c r="H382" s="6">
        <f t="shared" si="112"/>
        <v>2.6247449723112792</v>
      </c>
      <c r="I382" s="6">
        <f t="shared" si="112"/>
        <v>1.9686622320768663</v>
      </c>
      <c r="J382" s="6">
        <f t="shared" si="112"/>
        <v>-1.1595883461371214E-3</v>
      </c>
      <c r="K382" s="6">
        <f t="shared" si="112"/>
        <v>-2.6674570243034974E-3</v>
      </c>
      <c r="L382" s="6">
        <f t="shared" si="112"/>
        <v>4.6504825972506589E-2</v>
      </c>
      <c r="M382" s="6">
        <f t="shared" si="112"/>
        <v>-1.5840118430792006E-2</v>
      </c>
      <c r="N382" s="6"/>
    </row>
    <row r="383" spans="1:14" x14ac:dyDescent="0.25">
      <c r="A383" s="5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</row>
    <row r="384" spans="1:14" x14ac:dyDescent="0.25">
      <c r="A384" s="5"/>
      <c r="B384" s="6" t="s">
        <v>59</v>
      </c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</row>
    <row r="385" spans="1:14" x14ac:dyDescent="0.25">
      <c r="A385" s="5"/>
      <c r="B385" s="6" t="s">
        <v>61</v>
      </c>
      <c r="C385" s="6" t="s">
        <v>62</v>
      </c>
      <c r="D385" s="6" t="s">
        <v>52</v>
      </c>
      <c r="E385" s="6" t="s">
        <v>53</v>
      </c>
      <c r="F385" s="6" t="s">
        <v>63</v>
      </c>
      <c r="G385" s="6" t="s">
        <v>54</v>
      </c>
      <c r="H385" s="6" t="s">
        <v>55</v>
      </c>
      <c r="I385" s="7" t="s">
        <v>64</v>
      </c>
      <c r="J385" s="7" t="s">
        <v>66</v>
      </c>
      <c r="K385" s="7" t="s">
        <v>65</v>
      </c>
      <c r="L385" s="6" t="s">
        <v>56</v>
      </c>
      <c r="M385" s="6"/>
      <c r="N385" s="6"/>
    </row>
    <row r="386" spans="1:14" x14ac:dyDescent="0.25">
      <c r="A386" s="5" t="s">
        <v>69</v>
      </c>
      <c r="B386" s="6">
        <f>B380-M380</f>
        <v>6.1484858915859586E-2</v>
      </c>
      <c r="C386" s="6">
        <f>C380-M380</f>
        <v>4.8154285271802238E-2</v>
      </c>
      <c r="D386" s="6">
        <f>D380-M380</f>
        <v>2.7704765631329901E-2</v>
      </c>
      <c r="E386" s="6">
        <f>E380-M380</f>
        <v>4.1022516917769335E-2</v>
      </c>
      <c r="F386" s="6">
        <f>F380-M380</f>
        <v>4.6990459493217375E-2</v>
      </c>
      <c r="G386" s="6">
        <f>G380-M380</f>
        <v>2.4274884791150163E-2</v>
      </c>
      <c r="H386" s="6">
        <f>H380-M380</f>
        <v>2.6703779463761301</v>
      </c>
      <c r="I386" s="6">
        <f>I380-M380</f>
        <v>2.0640007309472415</v>
      </c>
      <c r="J386" s="6">
        <f>J380-M380</f>
        <v>9.8704999107163665E-3</v>
      </c>
      <c r="K386" s="6">
        <f>K380-M380</f>
        <v>1.6779513681205206E-3</v>
      </c>
      <c r="L386" s="6">
        <f>L380-M380</f>
        <v>6.58110258973294E-2</v>
      </c>
      <c r="M386" s="6"/>
      <c r="N386" s="6"/>
    </row>
    <row r="387" spans="1:14" x14ac:dyDescent="0.25">
      <c r="A387" s="5" t="s">
        <v>69</v>
      </c>
      <c r="B387" s="6">
        <f>B381-M381</f>
        <v>5.0149888314343589E-2</v>
      </c>
      <c r="C387" s="6">
        <f>C381-M381</f>
        <v>4.9186442756863229E-2</v>
      </c>
      <c r="D387" s="6">
        <f>D381-M381</f>
        <v>3.6576768830378317E-2</v>
      </c>
      <c r="E387" s="6">
        <f>E381-M381</f>
        <v>4.9002598672433076E-2</v>
      </c>
      <c r="F387" s="6">
        <f>F381-M381</f>
        <v>5.0892637290743406E-2</v>
      </c>
      <c r="G387" s="6">
        <f>G381-M381</f>
        <v>3.4258046698611454E-2</v>
      </c>
      <c r="H387" s="6">
        <f>H381-M381</f>
        <v>2.630745061852974</v>
      </c>
      <c r="I387" s="6">
        <f>I381-M381</f>
        <v>2.0163976808801358</v>
      </c>
      <c r="J387" s="6">
        <f>J381-M381</f>
        <v>2.0367002942851022E-2</v>
      </c>
      <c r="K387" s="6">
        <f>K381-M381</f>
        <v>2.2638325055388313E-2</v>
      </c>
      <c r="L387" s="6">
        <f>L381-M381</f>
        <v>6.9749637424500549E-2</v>
      </c>
      <c r="M387" s="6"/>
      <c r="N387" s="6"/>
    </row>
    <row r="388" spans="1:14" x14ac:dyDescent="0.25">
      <c r="A388" s="5" t="s">
        <v>69</v>
      </c>
      <c r="B388" s="6">
        <f>B382-M382</f>
        <v>6.0231991517349197E-2</v>
      </c>
      <c r="C388" s="6">
        <f>C382-M382</f>
        <v>5.908493050451135E-2</v>
      </c>
      <c r="D388" s="6">
        <f>D382-M382</f>
        <v>4.4948234289696506E-2</v>
      </c>
      <c r="E388" s="6">
        <f>E382-M382</f>
        <v>4.9056390014052181E-2</v>
      </c>
      <c r="F388" s="6">
        <f>F382-M382</f>
        <v>4.3976587100086555E-2</v>
      </c>
      <c r="G388" s="6">
        <f>G382-M382</f>
        <v>2.8643453252885205E-2</v>
      </c>
      <c r="H388" s="6">
        <f>H382-M382</f>
        <v>2.6405850907420714</v>
      </c>
      <c r="I388" s="6">
        <f>I382-M382</f>
        <v>1.9845023505076582</v>
      </c>
      <c r="J388" s="6">
        <f>J382-M382</f>
        <v>1.4680530084654884E-2</v>
      </c>
      <c r="K388" s="6">
        <f>K382-M382</f>
        <v>1.3172661406488508E-2</v>
      </c>
      <c r="L388" s="6">
        <f>L382-M382</f>
        <v>6.2344944403298595E-2</v>
      </c>
      <c r="M388" s="6"/>
      <c r="N388" s="6"/>
    </row>
    <row r="389" spans="1:14" x14ac:dyDescent="0.25">
      <c r="A389" s="5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</row>
    <row r="390" spans="1:14" x14ac:dyDescent="0.25">
      <c r="A390" s="5"/>
      <c r="B390" s="6" t="s">
        <v>60</v>
      </c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</row>
    <row r="391" spans="1:14" x14ac:dyDescent="0.25">
      <c r="A391" s="5"/>
      <c r="B391" s="6" t="s">
        <v>61</v>
      </c>
      <c r="C391" s="6" t="s">
        <v>62</v>
      </c>
      <c r="D391" s="6" t="s">
        <v>52</v>
      </c>
      <c r="E391" s="6" t="s">
        <v>53</v>
      </c>
      <c r="F391" s="6" t="s">
        <v>63</v>
      </c>
      <c r="G391" s="6" t="s">
        <v>54</v>
      </c>
      <c r="H391" s="6" t="s">
        <v>55</v>
      </c>
      <c r="I391" s="7" t="s">
        <v>64</v>
      </c>
      <c r="J391" s="7" t="s">
        <v>66</v>
      </c>
      <c r="K391" s="7" t="s">
        <v>65</v>
      </c>
      <c r="L391" s="6" t="s">
        <v>56</v>
      </c>
      <c r="M391" s="6"/>
      <c r="N391" s="6"/>
    </row>
    <row r="392" spans="1:14" s="18" customFormat="1" ht="15.75" thickBot="1" x14ac:dyDescent="0.3">
      <c r="A392" s="27" t="s">
        <v>69</v>
      </c>
      <c r="B392" s="20">
        <f>AVERAGE(B386:B388)</f>
        <v>5.7288912915850788E-2</v>
      </c>
      <c r="C392" s="20">
        <f>AVERAGE(C386:C388)</f>
        <v>5.214188617772561E-2</v>
      </c>
      <c r="D392" s="20">
        <f t="shared" ref="D392:L392" si="113">AVERAGE(D386:D388)</f>
        <v>3.6409922917134907E-2</v>
      </c>
      <c r="E392" s="20">
        <f t="shared" si="113"/>
        <v>4.6360501868084859E-2</v>
      </c>
      <c r="F392" s="20">
        <f t="shared" si="113"/>
        <v>4.728656129468245E-2</v>
      </c>
      <c r="G392" s="20">
        <f t="shared" si="113"/>
        <v>2.9058794914215608E-2</v>
      </c>
      <c r="H392" s="20">
        <f t="shared" si="113"/>
        <v>2.6472360329903917</v>
      </c>
      <c r="I392" s="20">
        <f t="shared" si="113"/>
        <v>2.0216335874450118</v>
      </c>
      <c r="J392" s="20">
        <f t="shared" si="113"/>
        <v>1.4972677646074092E-2</v>
      </c>
      <c r="K392" s="20">
        <f t="shared" si="113"/>
        <v>1.2496312609999114E-2</v>
      </c>
      <c r="L392" s="20">
        <f t="shared" si="113"/>
        <v>6.5968535908376189E-2</v>
      </c>
    </row>
    <row r="393" spans="1:14" x14ac:dyDescent="0.25">
      <c r="L393" s="6"/>
      <c r="M393" s="6"/>
      <c r="N393" s="6"/>
    </row>
    <row r="394" spans="1:14" x14ac:dyDescent="0.25">
      <c r="L394" s="6"/>
      <c r="M394" s="6"/>
    </row>
    <row r="395" spans="1:14" x14ac:dyDescent="0.25">
      <c r="L395" s="6"/>
      <c r="M395" s="6"/>
      <c r="N395" s="6"/>
    </row>
    <row r="396" spans="1:14" x14ac:dyDescent="0.25">
      <c r="L396" s="6"/>
      <c r="M396" s="6"/>
      <c r="N396" s="6"/>
    </row>
    <row r="397" spans="1:14" x14ac:dyDescent="0.25">
      <c r="L397" s="6"/>
      <c r="M397" s="6"/>
      <c r="N397" s="6"/>
    </row>
    <row r="398" spans="1:14" x14ac:dyDescent="0.25">
      <c r="L398" s="6"/>
      <c r="M398" s="6"/>
      <c r="N398" s="6"/>
    </row>
    <row r="399" spans="1:14" x14ac:dyDescent="0.25">
      <c r="L399" s="6"/>
      <c r="M399" s="6"/>
      <c r="N399" s="6"/>
    </row>
    <row r="400" spans="1:14" x14ac:dyDescent="0.25">
      <c r="L400" s="6"/>
      <c r="M400" s="6"/>
      <c r="N400" s="6"/>
    </row>
    <row r="401" spans="12:14" x14ac:dyDescent="0.25">
      <c r="L401" s="6"/>
      <c r="M401" s="6"/>
      <c r="N401" s="6"/>
    </row>
    <row r="402" spans="12:14" x14ac:dyDescent="0.25">
      <c r="L402" s="6"/>
      <c r="M402" s="6"/>
      <c r="N402" s="6"/>
    </row>
    <row r="403" spans="12:14" x14ac:dyDescent="0.25">
      <c r="L403" s="6"/>
      <c r="M403" s="6"/>
      <c r="N403" s="6"/>
    </row>
    <row r="404" spans="12:14" x14ac:dyDescent="0.25">
      <c r="L404" s="6"/>
      <c r="M404" s="6"/>
      <c r="N404" s="6"/>
    </row>
    <row r="405" spans="12:14" x14ac:dyDescent="0.25">
      <c r="L405" s="6"/>
      <c r="M405" s="6"/>
      <c r="N405" s="6"/>
    </row>
    <row r="406" spans="12:14" x14ac:dyDescent="0.25">
      <c r="L406" s="6"/>
      <c r="M406" s="6"/>
      <c r="N406" s="6"/>
    </row>
    <row r="407" spans="12:14" x14ac:dyDescent="0.25">
      <c r="L407" s="6"/>
      <c r="M407" s="6"/>
      <c r="N407" s="6"/>
    </row>
    <row r="408" spans="12:14" x14ac:dyDescent="0.25">
      <c r="L408" s="6"/>
      <c r="M408" s="6"/>
      <c r="N408" s="6"/>
    </row>
    <row r="409" spans="12:14" x14ac:dyDescent="0.25">
      <c r="L409" s="6"/>
      <c r="M409" s="6"/>
      <c r="N409" s="6"/>
    </row>
    <row r="410" spans="12:14" x14ac:dyDescent="0.25">
      <c r="L410" s="6"/>
      <c r="M410" s="6"/>
      <c r="N410" s="6"/>
    </row>
    <row r="411" spans="12:14" x14ac:dyDescent="0.25">
      <c r="L411" s="6"/>
      <c r="M411" s="6"/>
      <c r="N411" s="6"/>
    </row>
    <row r="412" spans="12:14" x14ac:dyDescent="0.25">
      <c r="L412" s="6"/>
      <c r="M412" s="6"/>
      <c r="N412" s="6"/>
    </row>
    <row r="413" spans="12:14" x14ac:dyDescent="0.25">
      <c r="L413" s="6"/>
      <c r="M413" s="6"/>
      <c r="N413" s="6"/>
    </row>
    <row r="414" spans="12:14" x14ac:dyDescent="0.25">
      <c r="L414" s="6"/>
      <c r="M414" s="6"/>
      <c r="N414" s="6"/>
    </row>
    <row r="415" spans="12:14" x14ac:dyDescent="0.25">
      <c r="L415" s="6"/>
      <c r="M415" s="6"/>
      <c r="N415" s="6"/>
    </row>
    <row r="416" spans="12:14" x14ac:dyDescent="0.25">
      <c r="L416" s="6"/>
      <c r="M416" s="6"/>
      <c r="N416" s="6"/>
    </row>
    <row r="417" spans="12:14" x14ac:dyDescent="0.25">
      <c r="L417" s="6"/>
      <c r="M417" s="6"/>
      <c r="N417" s="6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CEA71-48E9-4DD9-A442-CAAF4F804A05}">
  <dimension ref="A1:L16"/>
  <sheetViews>
    <sheetView workbookViewId="0">
      <selection activeCell="A3" sqref="A3"/>
    </sheetView>
  </sheetViews>
  <sheetFormatPr defaultColWidth="8.85546875" defaultRowHeight="15" x14ac:dyDescent="0.25"/>
  <cols>
    <col min="1" max="1" width="33.140625" bestFit="1" customWidth="1"/>
    <col min="2" max="4" width="6.42578125" bestFit="1" customWidth="1"/>
    <col min="5" max="5" width="12" style="17" bestFit="1" customWidth="1"/>
    <col min="6" max="6" width="21.42578125" style="17" bestFit="1" customWidth="1"/>
    <col min="8" max="10" width="15.42578125" bestFit="1" customWidth="1"/>
    <col min="11" max="11" width="15.85546875" style="17" bestFit="1" customWidth="1"/>
    <col min="12" max="12" width="26.42578125" style="17" bestFit="1" customWidth="1"/>
  </cols>
  <sheetData>
    <row r="1" spans="1:12" x14ac:dyDescent="0.25">
      <c r="A1" s="17" t="s">
        <v>99</v>
      </c>
      <c r="E1"/>
      <c r="F1"/>
      <c r="K1"/>
      <c r="L1"/>
    </row>
    <row r="2" spans="1:12" x14ac:dyDescent="0.25">
      <c r="A2" s="15" t="s">
        <v>104</v>
      </c>
      <c r="E2"/>
      <c r="F2"/>
      <c r="K2"/>
      <c r="L2"/>
    </row>
    <row r="3" spans="1:12" x14ac:dyDescent="0.25">
      <c r="B3" s="1" t="s">
        <v>15</v>
      </c>
      <c r="C3" t="s">
        <v>16</v>
      </c>
      <c r="D3" t="s">
        <v>17</v>
      </c>
      <c r="E3" s="17" t="s">
        <v>23</v>
      </c>
      <c r="F3" s="17" t="s">
        <v>24</v>
      </c>
      <c r="H3" t="s">
        <v>20</v>
      </c>
      <c r="I3" t="s">
        <v>21</v>
      </c>
      <c r="J3" t="s">
        <v>22</v>
      </c>
      <c r="K3" s="17" t="s">
        <v>98</v>
      </c>
      <c r="L3" s="17" t="s">
        <v>25</v>
      </c>
    </row>
    <row r="4" spans="1:12" x14ac:dyDescent="0.25">
      <c r="A4" t="s">
        <v>39</v>
      </c>
      <c r="B4" s="2">
        <v>0.83299999999999996</v>
      </c>
      <c r="C4" s="2">
        <v>0.8256</v>
      </c>
      <c r="D4" s="2">
        <v>0.87080000000000002</v>
      </c>
      <c r="E4" s="25">
        <f>AVERAGE(B4:D4)</f>
        <v>0.84313333333333329</v>
      </c>
      <c r="F4" s="25">
        <f>STDEVA(B4:D4)</f>
        <v>2.4244037067562289E-2</v>
      </c>
      <c r="H4" s="2">
        <v>1.1733</v>
      </c>
      <c r="I4" s="2">
        <v>1.1688000000000001</v>
      </c>
      <c r="J4" s="2">
        <v>1.1653</v>
      </c>
      <c r="K4" s="25">
        <f>AVERAGE(H4:J4)</f>
        <v>1.1691333333333336</v>
      </c>
      <c r="L4" s="25">
        <f>STDEVA(H4:J4)</f>
        <v>4.0104031385053227E-3</v>
      </c>
    </row>
    <row r="5" spans="1:12" x14ac:dyDescent="0.25">
      <c r="A5" t="s">
        <v>40</v>
      </c>
      <c r="B5" s="2">
        <v>0.7994</v>
      </c>
      <c r="C5" s="2">
        <v>0.7712</v>
      </c>
      <c r="D5" s="2">
        <v>0.66569999999999996</v>
      </c>
      <c r="E5" s="25">
        <f t="shared" ref="E5:E16" si="0">AVERAGE(B5:D5)</f>
        <v>0.74543333333333328</v>
      </c>
      <c r="F5" s="25">
        <f t="shared" ref="F5:F16" si="1">STDEVA(B5:D5)</f>
        <v>7.0475976994528691E-2</v>
      </c>
      <c r="H5" s="2">
        <v>1.1002000000000001</v>
      </c>
      <c r="I5" s="2">
        <v>1.1126</v>
      </c>
      <c r="J5" s="2">
        <v>1.0750999999999999</v>
      </c>
      <c r="K5" s="25">
        <f t="shared" ref="K5:K16" si="2">AVERAGE(H5:J5)</f>
        <v>1.0959666666666668</v>
      </c>
      <c r="L5" s="25">
        <f t="shared" ref="L5:L16" si="3">STDEVA(H5:J5)</f>
        <v>1.9105060411664113E-2</v>
      </c>
    </row>
    <row r="6" spans="1:12" x14ac:dyDescent="0.25">
      <c r="A6" t="s">
        <v>41</v>
      </c>
      <c r="B6" s="2">
        <v>0.78849999999999998</v>
      </c>
      <c r="C6" s="2">
        <v>0.76739999999999997</v>
      </c>
      <c r="D6" s="2">
        <v>0.78690000000000004</v>
      </c>
      <c r="E6" s="25">
        <f t="shared" si="0"/>
        <v>0.78093333333333337</v>
      </c>
      <c r="F6" s="25">
        <f t="shared" si="1"/>
        <v>1.1747481999702481E-2</v>
      </c>
      <c r="H6" s="2">
        <v>1.1304000000000001</v>
      </c>
      <c r="I6" s="2">
        <v>1.1496999999999999</v>
      </c>
      <c r="J6" s="2">
        <v>1.0828</v>
      </c>
      <c r="K6" s="25">
        <f t="shared" si="2"/>
        <v>1.1209666666666667</v>
      </c>
      <c r="L6" s="25">
        <f t="shared" si="3"/>
        <v>3.4433171990586826E-2</v>
      </c>
    </row>
    <row r="7" spans="1:12" x14ac:dyDescent="0.25">
      <c r="A7" t="s">
        <v>42</v>
      </c>
      <c r="B7" s="2">
        <v>0.41749999999999998</v>
      </c>
      <c r="C7" s="2">
        <v>0.47099999999999997</v>
      </c>
      <c r="D7" s="2">
        <v>0.4153</v>
      </c>
      <c r="E7" s="25">
        <f t="shared" si="0"/>
        <v>0.43459999999999993</v>
      </c>
      <c r="F7" s="25">
        <f t="shared" si="1"/>
        <v>3.1542510997065523E-2</v>
      </c>
      <c r="H7" s="2">
        <v>0.94569999999999999</v>
      </c>
      <c r="I7" s="2">
        <v>0.92349999999999999</v>
      </c>
      <c r="J7" s="2">
        <v>0.90190000000000003</v>
      </c>
      <c r="K7" s="25">
        <f t="shared" si="2"/>
        <v>0.92370000000000008</v>
      </c>
      <c r="L7" s="25">
        <f t="shared" si="3"/>
        <v>2.1900684920796405E-2</v>
      </c>
    </row>
    <row r="8" spans="1:12" x14ac:dyDescent="0.25">
      <c r="A8" t="s">
        <v>43</v>
      </c>
      <c r="B8" s="2">
        <v>1.3243</v>
      </c>
      <c r="C8" s="2">
        <v>1.3412999999999999</v>
      </c>
      <c r="D8" s="2">
        <v>1.3512999999999999</v>
      </c>
      <c r="E8" s="25">
        <f t="shared" si="0"/>
        <v>1.3389666666666666</v>
      </c>
      <c r="F8" s="25">
        <f t="shared" si="1"/>
        <v>1.3650396819628799E-2</v>
      </c>
      <c r="H8" s="2">
        <v>1.0105</v>
      </c>
      <c r="I8" s="2">
        <v>0.94720000000000004</v>
      </c>
      <c r="J8" s="2">
        <v>0.99950000000000006</v>
      </c>
      <c r="K8" s="25">
        <f t="shared" si="2"/>
        <v>0.98573333333333346</v>
      </c>
      <c r="L8" s="25">
        <f t="shared" si="3"/>
        <v>3.3821048672880195E-2</v>
      </c>
    </row>
    <row r="9" spans="1:12" x14ac:dyDescent="0.25">
      <c r="A9" t="s">
        <v>44</v>
      </c>
      <c r="B9" s="2">
        <v>0.55969999999999998</v>
      </c>
      <c r="C9" s="2">
        <v>0.54039999999999999</v>
      </c>
      <c r="D9" s="2">
        <v>0.54849999999999999</v>
      </c>
      <c r="E9" s="25">
        <f t="shared" si="0"/>
        <v>0.54953333333333332</v>
      </c>
      <c r="F9" s="25">
        <f t="shared" si="1"/>
        <v>9.6914051268808879E-3</v>
      </c>
      <c r="H9" s="2">
        <v>1.2339</v>
      </c>
      <c r="I9" s="2">
        <v>1.2130000000000001</v>
      </c>
      <c r="J9" s="2">
        <v>1.2122999999999999</v>
      </c>
      <c r="K9" s="25">
        <f t="shared" si="2"/>
        <v>1.2197333333333333</v>
      </c>
      <c r="L9" s="25">
        <f t="shared" si="3"/>
        <v>1.2273684586681103E-2</v>
      </c>
    </row>
    <row r="10" spans="1:12" x14ac:dyDescent="0.25">
      <c r="A10" t="s">
        <v>45</v>
      </c>
      <c r="B10" s="2">
        <v>0.67300000000000004</v>
      </c>
      <c r="C10" s="2">
        <v>0.67779999999999996</v>
      </c>
      <c r="D10" s="2">
        <v>0.68159999999999998</v>
      </c>
      <c r="E10" s="25">
        <f t="shared" si="0"/>
        <v>0.67746666666666666</v>
      </c>
      <c r="F10" s="25">
        <f t="shared" si="1"/>
        <v>4.3096790290383649E-3</v>
      </c>
      <c r="H10" s="2">
        <v>0.45150000000000001</v>
      </c>
      <c r="I10" s="2">
        <v>0.40939999999999999</v>
      </c>
      <c r="J10" s="2">
        <v>0.45119999999999999</v>
      </c>
      <c r="K10" s="25">
        <f t="shared" si="2"/>
        <v>0.43736666666666668</v>
      </c>
      <c r="L10" s="25">
        <f t="shared" si="3"/>
        <v>2.4220308283201802E-2</v>
      </c>
    </row>
    <row r="11" spans="1:12" x14ac:dyDescent="0.25">
      <c r="A11" t="s">
        <v>46</v>
      </c>
      <c r="B11" s="2">
        <v>1.1896</v>
      </c>
      <c r="C11" s="2">
        <v>1.1943999999999999</v>
      </c>
      <c r="D11" s="2">
        <v>1.18</v>
      </c>
      <c r="E11" s="25">
        <f t="shared" si="0"/>
        <v>1.1879999999999999</v>
      </c>
      <c r="F11" s="25">
        <f t="shared" si="1"/>
        <v>7.3321211119293361E-3</v>
      </c>
      <c r="H11" s="2">
        <v>1.1101000000000001</v>
      </c>
      <c r="I11" s="2">
        <v>1.1677999999999999</v>
      </c>
      <c r="J11" s="2">
        <v>1.1306</v>
      </c>
      <c r="K11" s="25">
        <f t="shared" si="2"/>
        <v>1.1361666666666668</v>
      </c>
      <c r="L11" s="25">
        <f t="shared" si="3"/>
        <v>2.9250014245010704E-2</v>
      </c>
    </row>
    <row r="12" spans="1:12" x14ac:dyDescent="0.25">
      <c r="A12" t="s">
        <v>47</v>
      </c>
      <c r="B12" s="2">
        <v>1.2324999999999999</v>
      </c>
      <c r="C12" s="2">
        <v>1.2405999999999999</v>
      </c>
      <c r="D12" s="2">
        <v>1.0938000000000001</v>
      </c>
      <c r="E12" s="25">
        <f t="shared" si="0"/>
        <v>1.1889666666666665</v>
      </c>
      <c r="F12" s="25">
        <f t="shared" si="1"/>
        <v>8.2516200429572112E-2</v>
      </c>
      <c r="H12" s="2">
        <v>1.1077999999999999</v>
      </c>
      <c r="I12" s="2">
        <v>1.1375999999999999</v>
      </c>
      <c r="J12" s="2">
        <v>1.1055999999999999</v>
      </c>
      <c r="K12" s="25">
        <f t="shared" si="2"/>
        <v>1.117</v>
      </c>
      <c r="L12" s="25">
        <f t="shared" si="3"/>
        <v>1.7874003468725207E-2</v>
      </c>
    </row>
    <row r="13" spans="1:12" x14ac:dyDescent="0.25">
      <c r="A13" t="s">
        <v>48</v>
      </c>
      <c r="B13" s="2">
        <v>1.1576</v>
      </c>
      <c r="C13" s="2">
        <v>1.1191</v>
      </c>
      <c r="D13" s="2">
        <v>1.111</v>
      </c>
      <c r="E13" s="25">
        <f t="shared" si="0"/>
        <v>1.1292333333333333</v>
      </c>
      <c r="F13" s="25">
        <f t="shared" si="1"/>
        <v>2.4897858006931697E-2</v>
      </c>
      <c r="H13" s="2">
        <v>1.1573</v>
      </c>
      <c r="I13" s="2">
        <v>1.1480999999999999</v>
      </c>
      <c r="J13" s="2">
        <v>1.1185</v>
      </c>
      <c r="K13" s="25">
        <f t="shared" si="2"/>
        <v>1.1413</v>
      </c>
      <c r="L13" s="25">
        <f t="shared" si="3"/>
        <v>2.0274121435958654E-2</v>
      </c>
    </row>
    <row r="14" spans="1:12" x14ac:dyDescent="0.25">
      <c r="A14" t="s">
        <v>49</v>
      </c>
      <c r="B14" s="2">
        <v>0.67510000000000003</v>
      </c>
      <c r="C14" s="2">
        <v>0.64780000000000004</v>
      </c>
      <c r="D14" s="2">
        <v>0.64380000000000004</v>
      </c>
      <c r="E14" s="25">
        <f t="shared" si="0"/>
        <v>0.65556666666666674</v>
      </c>
      <c r="F14" s="25">
        <f t="shared" si="1"/>
        <v>1.7034181322662184E-2</v>
      </c>
      <c r="H14" s="2">
        <v>1.2099</v>
      </c>
      <c r="I14" s="2">
        <v>1.2406999999999999</v>
      </c>
      <c r="J14" s="2">
        <v>1.2041999999999999</v>
      </c>
      <c r="K14" s="25">
        <f t="shared" si="2"/>
        <v>1.2182666666666666</v>
      </c>
      <c r="L14" s="25">
        <f t="shared" si="3"/>
        <v>1.9635766685651278E-2</v>
      </c>
    </row>
    <row r="15" spans="1:12" x14ac:dyDescent="0.25">
      <c r="A15" t="s">
        <v>50</v>
      </c>
      <c r="B15" s="2">
        <v>1.8976999999999999</v>
      </c>
      <c r="C15" s="2">
        <v>1.8696999999999999</v>
      </c>
      <c r="D15" s="2">
        <v>1.8174999999999999</v>
      </c>
      <c r="E15" s="25">
        <f t="shared" si="0"/>
        <v>1.861633333333333</v>
      </c>
      <c r="F15" s="25">
        <f t="shared" si="1"/>
        <v>4.0703971960158083E-2</v>
      </c>
      <c r="H15" s="2">
        <v>1.7486999999999999</v>
      </c>
      <c r="I15" s="2">
        <v>1.7195</v>
      </c>
      <c r="J15" s="2">
        <v>1.718</v>
      </c>
      <c r="K15" s="25">
        <f t="shared" si="2"/>
        <v>1.7287333333333332</v>
      </c>
      <c r="L15" s="25">
        <f t="shared" si="3"/>
        <v>1.7307898004475637E-2</v>
      </c>
    </row>
    <row r="16" spans="1:12" x14ac:dyDescent="0.25">
      <c r="A16" t="s">
        <v>51</v>
      </c>
      <c r="B16" s="2">
        <v>0.34549999999999997</v>
      </c>
      <c r="C16" s="2">
        <v>0.33169999999999999</v>
      </c>
      <c r="D16" s="2">
        <v>0.3327</v>
      </c>
      <c r="E16" s="25">
        <f t="shared" si="0"/>
        <v>0.33663333333333334</v>
      </c>
      <c r="F16" s="25">
        <f t="shared" si="1"/>
        <v>7.6950200346284445E-3</v>
      </c>
      <c r="H16" s="2">
        <v>0.60980000000000001</v>
      </c>
      <c r="I16" s="2">
        <v>0.63839999999999997</v>
      </c>
      <c r="J16" s="2">
        <v>0.62760000000000005</v>
      </c>
      <c r="K16" s="25">
        <f t="shared" si="2"/>
        <v>0.62526666666666664</v>
      </c>
      <c r="L16" s="25">
        <f t="shared" si="3"/>
        <v>1.44420681806080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3EB8E-E52E-4438-9D3D-E6D7BC8F64A5}">
  <dimension ref="A1:T356"/>
  <sheetViews>
    <sheetView workbookViewId="0">
      <selection activeCell="A3" sqref="A3"/>
    </sheetView>
  </sheetViews>
  <sheetFormatPr defaultColWidth="8.85546875" defaultRowHeight="15" x14ac:dyDescent="0.25"/>
  <cols>
    <col min="1" max="1" width="33.140625" bestFit="1" customWidth="1"/>
  </cols>
  <sheetData>
    <row r="1" spans="1:17" x14ac:dyDescent="0.25">
      <c r="A1" s="17" t="s">
        <v>99</v>
      </c>
    </row>
    <row r="2" spans="1:17" x14ac:dyDescent="0.25">
      <c r="A2" s="15" t="s">
        <v>105</v>
      </c>
    </row>
    <row r="3" spans="1:17" x14ac:dyDescent="0.25">
      <c r="B3" t="s">
        <v>0</v>
      </c>
      <c r="L3" s="6"/>
      <c r="M3" s="6"/>
      <c r="N3" s="6"/>
      <c r="O3" s="6"/>
      <c r="P3" s="6"/>
      <c r="Q3" s="6"/>
    </row>
    <row r="4" spans="1:17" x14ac:dyDescent="0.25">
      <c r="A4" t="s">
        <v>39</v>
      </c>
      <c r="B4">
        <v>0.80610000000000004</v>
      </c>
      <c r="C4">
        <v>0.75519999999999998</v>
      </c>
      <c r="D4">
        <v>0.86380000000000001</v>
      </c>
      <c r="E4">
        <v>0.83299999999999996</v>
      </c>
      <c r="F4">
        <v>0.89259999999999995</v>
      </c>
      <c r="G4">
        <v>0.83020000000000005</v>
      </c>
      <c r="H4">
        <v>0.84430000000000005</v>
      </c>
      <c r="I4">
        <v>0.87980000000000003</v>
      </c>
      <c r="J4">
        <v>0.84</v>
      </c>
      <c r="K4">
        <v>0.89939999999999998</v>
      </c>
      <c r="L4" s="6">
        <v>0.87770000000000004</v>
      </c>
      <c r="M4" s="6">
        <v>0.85009999999999997</v>
      </c>
      <c r="N4" s="6">
        <v>0.92620000000000002</v>
      </c>
      <c r="O4" s="6">
        <v>0.92400000000000004</v>
      </c>
      <c r="P4" s="6">
        <v>0.87319999999999998</v>
      </c>
      <c r="Q4" s="6"/>
    </row>
    <row r="5" spans="1:17" x14ac:dyDescent="0.25">
      <c r="A5" t="s">
        <v>39</v>
      </c>
      <c r="B5">
        <v>0.74009999999999998</v>
      </c>
      <c r="C5">
        <v>0.78910000000000002</v>
      </c>
      <c r="D5">
        <v>0.83079999999999998</v>
      </c>
      <c r="E5">
        <v>0.8256</v>
      </c>
      <c r="F5">
        <v>0.90690000000000004</v>
      </c>
      <c r="G5">
        <v>0.83930000000000005</v>
      </c>
      <c r="H5">
        <v>0.85089999999999999</v>
      </c>
      <c r="I5">
        <v>0.84289999999999998</v>
      </c>
      <c r="J5">
        <v>0.84199999999999997</v>
      </c>
      <c r="K5">
        <v>0.89839999999999998</v>
      </c>
      <c r="L5" s="6">
        <v>0.85299999999999998</v>
      </c>
      <c r="M5" s="6">
        <v>0.85009999999999997</v>
      </c>
      <c r="N5" s="6">
        <v>0.92620000000000002</v>
      </c>
      <c r="O5" s="6">
        <v>0.92400000000000004</v>
      </c>
      <c r="P5" s="6">
        <v>0.87319999999999998</v>
      </c>
      <c r="Q5" s="6"/>
    </row>
    <row r="6" spans="1:17" x14ac:dyDescent="0.25">
      <c r="A6" t="s">
        <v>39</v>
      </c>
      <c r="B6">
        <v>0.78810000000000002</v>
      </c>
      <c r="C6">
        <v>0.8135</v>
      </c>
      <c r="D6">
        <v>0.84360000000000002</v>
      </c>
      <c r="E6">
        <v>0.87080000000000002</v>
      </c>
      <c r="F6">
        <v>0.89039999999999997</v>
      </c>
      <c r="G6">
        <v>0.87529999999999997</v>
      </c>
      <c r="H6">
        <v>0.84560000000000002</v>
      </c>
      <c r="I6">
        <v>0.84250000000000003</v>
      </c>
      <c r="J6">
        <v>0.86799999999999999</v>
      </c>
      <c r="K6">
        <v>0.89859999999999995</v>
      </c>
      <c r="L6" s="6">
        <v>0.8397</v>
      </c>
      <c r="M6" s="6">
        <v>0.85009999999999997</v>
      </c>
      <c r="N6" s="6">
        <v>0.92620000000000002</v>
      </c>
      <c r="O6" s="6">
        <v>0.92400000000000004</v>
      </c>
      <c r="P6" s="6">
        <v>0.87319999999999998</v>
      </c>
      <c r="Q6" s="6"/>
    </row>
    <row r="7" spans="1:17" x14ac:dyDescent="0.25">
      <c r="L7" s="6"/>
      <c r="M7" s="6"/>
      <c r="N7" s="6"/>
      <c r="O7" s="6"/>
      <c r="P7" s="6"/>
      <c r="Q7" s="6"/>
    </row>
    <row r="8" spans="1:17" x14ac:dyDescent="0.25">
      <c r="B8" s="6" t="s">
        <v>19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</row>
    <row r="9" spans="1:17" x14ac:dyDescent="0.25">
      <c r="B9" s="6" t="s">
        <v>61</v>
      </c>
      <c r="C9" s="6" t="s">
        <v>62</v>
      </c>
      <c r="D9" s="6" t="s">
        <v>52</v>
      </c>
      <c r="E9" s="6" t="s">
        <v>53</v>
      </c>
      <c r="F9" s="6" t="s">
        <v>63</v>
      </c>
      <c r="G9" s="6" t="s">
        <v>54</v>
      </c>
      <c r="H9" s="6" t="s">
        <v>55</v>
      </c>
      <c r="I9" s="7" t="s">
        <v>64</v>
      </c>
      <c r="J9" s="7" t="s">
        <v>66</v>
      </c>
      <c r="K9" s="7" t="s">
        <v>65</v>
      </c>
      <c r="L9" s="6" t="s">
        <v>56</v>
      </c>
      <c r="M9" s="8" t="s">
        <v>97</v>
      </c>
      <c r="N9" s="6" t="s">
        <v>83</v>
      </c>
      <c r="O9" s="6" t="s">
        <v>86</v>
      </c>
      <c r="P9" s="6" t="s">
        <v>82</v>
      </c>
      <c r="Q9" s="6"/>
    </row>
    <row r="10" spans="1:17" x14ac:dyDescent="0.25">
      <c r="A10" t="s">
        <v>39</v>
      </c>
      <c r="B10">
        <v>2.8233000000000001</v>
      </c>
      <c r="C10">
        <v>2.3933</v>
      </c>
      <c r="D10">
        <v>2.9674</v>
      </c>
      <c r="E10">
        <v>2.8376999999999999</v>
      </c>
      <c r="F10">
        <v>2.8386</v>
      </c>
      <c r="G10">
        <v>2.9178999999999999</v>
      </c>
      <c r="H10">
        <v>-1.4E-2</v>
      </c>
      <c r="I10">
        <v>-4.8999999999999998E-3</v>
      </c>
      <c r="J10">
        <v>-5.7999999999999996E-3</v>
      </c>
      <c r="K10">
        <v>-0.01</v>
      </c>
      <c r="L10" s="6">
        <v>6.4000000000000003E-3</v>
      </c>
      <c r="M10" s="6">
        <v>-1.6899999999999998E-2</v>
      </c>
      <c r="N10" s="6">
        <v>-1.41E-2</v>
      </c>
      <c r="O10" s="6">
        <v>-1.44E-2</v>
      </c>
      <c r="P10" s="6">
        <v>-6.8999999999999999E-3</v>
      </c>
      <c r="Q10" s="6"/>
    </row>
    <row r="11" spans="1:17" x14ac:dyDescent="0.25">
      <c r="A11" t="s">
        <v>39</v>
      </c>
      <c r="B11">
        <v>2.5907</v>
      </c>
      <c r="C11">
        <v>2.4979</v>
      </c>
      <c r="D11">
        <v>2.8420000000000001</v>
      </c>
      <c r="E11">
        <v>2.7953999999999999</v>
      </c>
      <c r="F11">
        <v>2.8245</v>
      </c>
      <c r="G11">
        <v>2.9091999999999998</v>
      </c>
      <c r="H11">
        <v>-1.7600000000000001E-2</v>
      </c>
      <c r="I11">
        <v>5.7999999999999996E-3</v>
      </c>
      <c r="J11">
        <v>-7.0000000000000001E-3</v>
      </c>
      <c r="K11">
        <v>-1.14E-2</v>
      </c>
      <c r="L11" s="6">
        <v>1.38E-2</v>
      </c>
      <c r="M11" s="6">
        <v>-1.6899999999999998E-2</v>
      </c>
      <c r="N11" s="6">
        <v>-1.41E-2</v>
      </c>
      <c r="O11" s="6">
        <v>-1.44E-2</v>
      </c>
      <c r="P11" s="6">
        <v>-6.8999999999999999E-3</v>
      </c>
      <c r="Q11" s="6"/>
    </row>
    <row r="12" spans="1:17" x14ac:dyDescent="0.25">
      <c r="A12" t="s">
        <v>39</v>
      </c>
      <c r="B12">
        <v>2.7673000000000001</v>
      </c>
      <c r="C12">
        <v>2.5651000000000002</v>
      </c>
      <c r="D12">
        <v>2.89</v>
      </c>
      <c r="E12">
        <v>2.9018999999999999</v>
      </c>
      <c r="F12">
        <v>2.7938000000000001</v>
      </c>
      <c r="G12">
        <v>3.0373000000000001</v>
      </c>
      <c r="H12">
        <v>-1.4800000000000001E-2</v>
      </c>
      <c r="I12">
        <v>-4.1000000000000003E-3</v>
      </c>
      <c r="J12">
        <v>-7.4000000000000003E-3</v>
      </c>
      <c r="K12">
        <v>-9.7000000000000003E-3</v>
      </c>
      <c r="L12" s="6">
        <v>4.7000000000000002E-3</v>
      </c>
      <c r="M12" s="6">
        <v>-1.6899999999999998E-2</v>
      </c>
      <c r="N12" s="6">
        <v>-1.41E-2</v>
      </c>
      <c r="O12" s="6">
        <v>-1.44E-2</v>
      </c>
      <c r="P12" s="6">
        <v>-6.8999999999999999E-3</v>
      </c>
      <c r="Q12" s="6"/>
    </row>
    <row r="13" spans="1:17" x14ac:dyDescent="0.25">
      <c r="B13" s="1"/>
      <c r="C13" s="1"/>
      <c r="D13" s="1"/>
      <c r="E13" s="1"/>
      <c r="F13" s="1"/>
      <c r="G13" s="1"/>
      <c r="H13" s="1"/>
      <c r="I13" s="1"/>
      <c r="J13" s="1"/>
      <c r="K13" s="1"/>
      <c r="L13" s="10"/>
      <c r="M13" s="10"/>
      <c r="N13" s="10"/>
      <c r="O13" s="6"/>
      <c r="P13" s="6"/>
      <c r="Q13" s="6"/>
    </row>
    <row r="14" spans="1:17" x14ac:dyDescent="0.25">
      <c r="B14" s="6" t="s">
        <v>58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1:17" x14ac:dyDescent="0.25">
      <c r="B15" s="6" t="s">
        <v>61</v>
      </c>
      <c r="C15" s="6" t="s">
        <v>62</v>
      </c>
      <c r="D15" s="6" t="s">
        <v>52</v>
      </c>
      <c r="E15" s="6" t="s">
        <v>53</v>
      </c>
      <c r="F15" s="6" t="s">
        <v>63</v>
      </c>
      <c r="G15" s="6" t="s">
        <v>54</v>
      </c>
      <c r="H15" s="6" t="s">
        <v>55</v>
      </c>
      <c r="I15" s="7" t="s">
        <v>64</v>
      </c>
      <c r="J15" s="7" t="s">
        <v>66</v>
      </c>
      <c r="K15" s="7" t="s">
        <v>65</v>
      </c>
      <c r="L15" s="6" t="s">
        <v>56</v>
      </c>
      <c r="M15" s="8" t="s">
        <v>97</v>
      </c>
      <c r="N15" s="6" t="s">
        <v>83</v>
      </c>
      <c r="O15" s="6" t="s">
        <v>86</v>
      </c>
      <c r="P15" s="6" t="s">
        <v>82</v>
      </c>
    </row>
    <row r="16" spans="1:17" x14ac:dyDescent="0.25">
      <c r="A16" t="s">
        <v>39</v>
      </c>
      <c r="B16" s="6">
        <f t="shared" ref="B16:C16" si="0">B10/B4</f>
        <v>3.5024190547078526</v>
      </c>
      <c r="C16" s="6">
        <f t="shared" si="0"/>
        <v>3.1690942796610169</v>
      </c>
      <c r="D16" s="6">
        <f t="shared" ref="D16:P16" si="1">D10/D4</f>
        <v>3.4352859458207918</v>
      </c>
      <c r="E16" s="6">
        <f t="shared" si="1"/>
        <v>3.4066026410564225</v>
      </c>
      <c r="F16" s="6">
        <f t="shared" si="1"/>
        <v>3.1801478825901861</v>
      </c>
      <c r="G16" s="6">
        <f t="shared" si="1"/>
        <v>3.5146952541556247</v>
      </c>
      <c r="H16" s="6">
        <f t="shared" si="1"/>
        <v>-1.6581783726163684E-2</v>
      </c>
      <c r="I16" s="6">
        <f t="shared" si="1"/>
        <v>-5.569447601727665E-3</v>
      </c>
      <c r="J16" s="6">
        <f t="shared" si="1"/>
        <v>-6.9047619047619049E-3</v>
      </c>
      <c r="K16" s="6">
        <f t="shared" si="1"/>
        <v>-1.1118523460084502E-2</v>
      </c>
      <c r="L16" s="6">
        <f t="shared" si="1"/>
        <v>7.2917853480688162E-3</v>
      </c>
      <c r="M16" s="6">
        <f t="shared" si="1"/>
        <v>-1.9880014115986354E-2</v>
      </c>
      <c r="N16" s="6">
        <f t="shared" si="1"/>
        <v>-1.5223493845821636E-2</v>
      </c>
      <c r="O16" s="6">
        <f t="shared" si="1"/>
        <v>-1.5584415584415583E-2</v>
      </c>
      <c r="P16" s="6">
        <f t="shared" si="1"/>
        <v>-7.9019697663765456E-3</v>
      </c>
    </row>
    <row r="17" spans="1:17" x14ac:dyDescent="0.25">
      <c r="A17" t="s">
        <v>39</v>
      </c>
      <c r="B17" s="6">
        <f t="shared" ref="B17:C17" si="2">B11/B5</f>
        <v>3.5004729090663425</v>
      </c>
      <c r="C17" s="6">
        <f t="shared" si="2"/>
        <v>3.1655050057026992</v>
      </c>
      <c r="D17" s="6">
        <f t="shared" ref="D17" si="3">D11/D5</f>
        <v>3.4207992296581611</v>
      </c>
      <c r="E17" s="6">
        <f>E11/E5</f>
        <v>3.3859011627906974</v>
      </c>
      <c r="F17" s="6">
        <f>F11/F5</f>
        <v>3.1144558385709558</v>
      </c>
      <c r="G17" s="6">
        <f t="shared" ref="G17:P17" si="4">G11/G5</f>
        <v>3.4662218515429521</v>
      </c>
      <c r="H17" s="6">
        <f t="shared" si="4"/>
        <v>-2.0683981666470796E-2</v>
      </c>
      <c r="I17" s="6">
        <f t="shared" si="4"/>
        <v>6.8810060505398027E-3</v>
      </c>
      <c r="J17" s="6">
        <f t="shared" si="4"/>
        <v>-8.3135391923990498E-3</v>
      </c>
      <c r="K17" s="6">
        <f t="shared" si="4"/>
        <v>-1.2689225289403385E-2</v>
      </c>
      <c r="L17" s="6">
        <f t="shared" si="4"/>
        <v>1.6178194607268465E-2</v>
      </c>
      <c r="M17" s="6">
        <f t="shared" si="4"/>
        <v>-1.9880014115986354E-2</v>
      </c>
      <c r="N17" s="6">
        <f t="shared" si="4"/>
        <v>-1.5223493845821636E-2</v>
      </c>
      <c r="O17" s="6">
        <f t="shared" si="4"/>
        <v>-1.5584415584415583E-2</v>
      </c>
      <c r="P17" s="6">
        <f t="shared" si="4"/>
        <v>-7.9019697663765456E-3</v>
      </c>
    </row>
    <row r="18" spans="1:17" x14ac:dyDescent="0.25">
      <c r="A18" t="s">
        <v>39</v>
      </c>
      <c r="B18" s="6">
        <f t="shared" ref="B18:C18" si="5">B12/B6</f>
        <v>3.5113564268493844</v>
      </c>
      <c r="C18" s="6">
        <f t="shared" si="5"/>
        <v>3.1531653349723419</v>
      </c>
      <c r="D18" s="6">
        <f t="shared" ref="D18:P18" si="6">D12/D6</f>
        <v>3.4257942152678997</v>
      </c>
      <c r="E18" s="6">
        <f t="shared" si="6"/>
        <v>3.3324529168580614</v>
      </c>
      <c r="F18" s="6">
        <f t="shared" si="6"/>
        <v>3.1376909254267749</v>
      </c>
      <c r="G18" s="6">
        <f t="shared" si="6"/>
        <v>3.470010282188964</v>
      </c>
      <c r="H18" s="6">
        <f t="shared" si="6"/>
        <v>-1.7502365184484388E-2</v>
      </c>
      <c r="I18" s="6">
        <f t="shared" si="6"/>
        <v>-4.8664688427299705E-3</v>
      </c>
      <c r="J18" s="6">
        <f t="shared" si="6"/>
        <v>-8.5253456221198159E-3</v>
      </c>
      <c r="K18" s="6">
        <f t="shared" si="6"/>
        <v>-1.0794569330068997E-2</v>
      </c>
      <c r="L18" s="6">
        <f t="shared" si="6"/>
        <v>5.5972371084911281E-3</v>
      </c>
      <c r="M18" s="6">
        <f t="shared" si="6"/>
        <v>-1.9880014115986354E-2</v>
      </c>
      <c r="N18" s="6">
        <f t="shared" si="6"/>
        <v>-1.5223493845821636E-2</v>
      </c>
      <c r="O18" s="6">
        <f t="shared" si="6"/>
        <v>-1.5584415584415583E-2</v>
      </c>
      <c r="P18" s="6">
        <f t="shared" si="6"/>
        <v>-7.9019697663765456E-3</v>
      </c>
    </row>
    <row r="20" spans="1:17" x14ac:dyDescent="0.25">
      <c r="B20" s="6" t="s">
        <v>59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7" x14ac:dyDescent="0.25">
      <c r="B21" s="6" t="s">
        <v>61</v>
      </c>
      <c r="C21" s="6" t="s">
        <v>62</v>
      </c>
      <c r="D21" s="6" t="s">
        <v>52</v>
      </c>
      <c r="E21" s="6" t="s">
        <v>53</v>
      </c>
      <c r="F21" s="6" t="s">
        <v>63</v>
      </c>
      <c r="G21" s="6" t="s">
        <v>54</v>
      </c>
      <c r="H21" s="6" t="s">
        <v>55</v>
      </c>
      <c r="I21" s="7" t="s">
        <v>64</v>
      </c>
      <c r="J21" s="7" t="s">
        <v>66</v>
      </c>
      <c r="K21" s="7" t="s">
        <v>65</v>
      </c>
      <c r="L21" s="6" t="s">
        <v>56</v>
      </c>
      <c r="M21" s="6"/>
    </row>
    <row r="22" spans="1:17" x14ac:dyDescent="0.25">
      <c r="A22" t="s">
        <v>39</v>
      </c>
      <c r="B22" s="6">
        <f>B16-M16</f>
        <v>3.5222990688238389</v>
      </c>
      <c r="C22" s="6">
        <f t="shared" ref="C22:C24" si="7">C16-M16</f>
        <v>3.1889742937770031</v>
      </c>
      <c r="D22" s="6">
        <f t="shared" ref="D22:D24" si="8">D16-N16</f>
        <v>3.4505094396666136</v>
      </c>
      <c r="E22" s="6">
        <f>E16-N16</f>
        <v>3.4218261349022443</v>
      </c>
      <c r="F22" s="6">
        <f>F16-N16</f>
        <v>3.1953713764360079</v>
      </c>
      <c r="G22" s="6">
        <f>G16-P16</f>
        <v>3.5225972239220011</v>
      </c>
      <c r="H22" s="6">
        <f>H16-M16</f>
        <v>3.2982303898226699E-3</v>
      </c>
      <c r="I22" s="6">
        <f>I16-O16</f>
        <v>1.0014967982687917E-2</v>
      </c>
      <c r="J22" s="6">
        <f>J16-O16</f>
        <v>8.6796536796536778E-3</v>
      </c>
      <c r="K22" s="6">
        <f t="shared" ref="K22:K24" si="9">K16-O16</f>
        <v>4.465892124331081E-3</v>
      </c>
      <c r="L22" s="6">
        <f t="shared" ref="L22:L24" si="10">L16-P16</f>
        <v>1.5193755114445363E-2</v>
      </c>
      <c r="M22" s="6"/>
    </row>
    <row r="23" spans="1:17" x14ac:dyDescent="0.25">
      <c r="A23" t="s">
        <v>39</v>
      </c>
      <c r="B23" s="6">
        <f>B17-M17</f>
        <v>3.5203529231823287</v>
      </c>
      <c r="C23" s="6">
        <f t="shared" si="7"/>
        <v>3.1853850198186855</v>
      </c>
      <c r="D23" s="6">
        <f t="shared" si="8"/>
        <v>3.4360227235039829</v>
      </c>
      <c r="E23" s="6">
        <f>E17-N17</f>
        <v>3.4011246566365192</v>
      </c>
      <c r="F23" s="6">
        <f>F17-N17</f>
        <v>3.1296793324167775</v>
      </c>
      <c r="G23" s="6">
        <f>G17-P17</f>
        <v>3.4741238213093286</v>
      </c>
      <c r="H23" s="6">
        <f>H17-M17</f>
        <v>-8.0396755048444193E-4</v>
      </c>
      <c r="I23" s="6">
        <f>I17-O17</f>
        <v>2.2465421634955386E-2</v>
      </c>
      <c r="J23" s="6">
        <f>J17-O17</f>
        <v>7.2708763920165329E-3</v>
      </c>
      <c r="K23" s="6">
        <f t="shared" si="9"/>
        <v>2.8951902950121976E-3</v>
      </c>
      <c r="L23" s="6">
        <f t="shared" si="10"/>
        <v>2.4080164373645012E-2</v>
      </c>
      <c r="M23" s="6"/>
    </row>
    <row r="24" spans="1:17" x14ac:dyDescent="0.25">
      <c r="A24" t="s">
        <v>39</v>
      </c>
      <c r="B24" s="6">
        <f>B18-M18</f>
        <v>3.5312364409653707</v>
      </c>
      <c r="C24" s="6">
        <f t="shared" si="7"/>
        <v>3.1730453490883281</v>
      </c>
      <c r="D24" s="6">
        <f t="shared" si="8"/>
        <v>3.4410177091137215</v>
      </c>
      <c r="E24" s="6">
        <f>E18-N18</f>
        <v>3.3476764107038832</v>
      </c>
      <c r="F24" s="6">
        <f>F18-N18</f>
        <v>3.1529144192725966</v>
      </c>
      <c r="G24" s="6">
        <f>G18-P18</f>
        <v>3.4779122519553405</v>
      </c>
      <c r="H24" s="6">
        <f>H18-M18</f>
        <v>2.3776489315019654E-3</v>
      </c>
      <c r="I24" s="6">
        <f>I18-O18</f>
        <v>1.0717946741685611E-2</v>
      </c>
      <c r="J24" s="6">
        <f>J18-O18</f>
        <v>7.0590699622957668E-3</v>
      </c>
      <c r="K24" s="6">
        <f t="shared" si="9"/>
        <v>4.7898462543465858E-3</v>
      </c>
      <c r="L24" s="6">
        <f t="shared" si="10"/>
        <v>1.3499206874867675E-2</v>
      </c>
      <c r="M24" s="6"/>
    </row>
    <row r="26" spans="1:17" x14ac:dyDescent="0.25">
      <c r="B26" s="6" t="s">
        <v>60</v>
      </c>
      <c r="C26" s="6"/>
      <c r="D26" s="6"/>
      <c r="E26" s="6"/>
      <c r="F26" s="6"/>
      <c r="G26" s="6"/>
      <c r="H26" s="6"/>
      <c r="I26" s="6"/>
      <c r="J26" s="6"/>
      <c r="K26" s="6"/>
      <c r="L26" s="6"/>
    </row>
    <row r="27" spans="1:17" x14ac:dyDescent="0.25">
      <c r="B27" s="6" t="s">
        <v>61</v>
      </c>
      <c r="C27" s="6" t="s">
        <v>62</v>
      </c>
      <c r="D27" s="6" t="s">
        <v>52</v>
      </c>
      <c r="E27" s="6" t="s">
        <v>53</v>
      </c>
      <c r="F27" s="6" t="s">
        <v>63</v>
      </c>
      <c r="G27" s="6" t="s">
        <v>54</v>
      </c>
      <c r="H27" s="6" t="s">
        <v>55</v>
      </c>
      <c r="I27" s="7" t="s">
        <v>64</v>
      </c>
      <c r="J27" s="7" t="s">
        <v>66</v>
      </c>
      <c r="K27" s="7" t="s">
        <v>65</v>
      </c>
      <c r="L27" s="6" t="s">
        <v>56</v>
      </c>
    </row>
    <row r="28" spans="1:17" s="30" customFormat="1" ht="15.75" thickBot="1" x14ac:dyDescent="0.3">
      <c r="A28" s="30" t="s">
        <v>39</v>
      </c>
      <c r="B28" s="32">
        <f>AVERAGE(B22:B24)</f>
        <v>3.5246294776571792</v>
      </c>
      <c r="C28" s="32">
        <f>AVERAGE(C22:C24)</f>
        <v>3.182468220894672</v>
      </c>
      <c r="D28" s="32">
        <f>AVERAGE(D22:D24)</f>
        <v>3.4425166240947722</v>
      </c>
      <c r="E28" s="32">
        <f t="shared" ref="E28:L28" si="11">AVERAGE(E22:E24)</f>
        <v>3.3902090674142156</v>
      </c>
      <c r="F28" s="32">
        <f t="shared" si="11"/>
        <v>3.1593217093751274</v>
      </c>
      <c r="G28" s="32">
        <f t="shared" si="11"/>
        <v>3.4915444323955569</v>
      </c>
      <c r="H28" s="32">
        <f t="shared" si="11"/>
        <v>1.6239705902800644E-3</v>
      </c>
      <c r="I28" s="32">
        <f t="shared" si="11"/>
        <v>1.4399445453109639E-2</v>
      </c>
      <c r="J28" s="32">
        <f t="shared" si="11"/>
        <v>7.6698666779886583E-3</v>
      </c>
      <c r="K28" s="32">
        <f t="shared" si="11"/>
        <v>4.0503095578966215E-3</v>
      </c>
      <c r="L28" s="31">
        <f t="shared" si="11"/>
        <v>1.7591042120986018E-2</v>
      </c>
    </row>
    <row r="29" spans="1:17" x14ac:dyDescent="0.25">
      <c r="B29" t="s">
        <v>0</v>
      </c>
      <c r="L29" s="6"/>
      <c r="M29" s="6"/>
      <c r="N29" s="6"/>
      <c r="O29" s="6"/>
      <c r="P29" s="6"/>
      <c r="Q29" s="6"/>
    </row>
    <row r="30" spans="1:17" x14ac:dyDescent="0.25">
      <c r="A30" t="s">
        <v>40</v>
      </c>
      <c r="B30">
        <v>0.75729999999999997</v>
      </c>
      <c r="C30" s="1">
        <v>0.80300000000000005</v>
      </c>
      <c r="D30">
        <v>0.83330000000000004</v>
      </c>
      <c r="E30">
        <v>0.7994</v>
      </c>
      <c r="F30">
        <v>0.80830000000000002</v>
      </c>
      <c r="G30">
        <v>0.78320000000000001</v>
      </c>
      <c r="H30">
        <v>0.77139999999999997</v>
      </c>
      <c r="I30">
        <v>0.83520000000000005</v>
      </c>
      <c r="J30">
        <v>0.80640000000000001</v>
      </c>
      <c r="K30">
        <v>0.7994</v>
      </c>
      <c r="L30" s="6">
        <v>0.84699999999999998</v>
      </c>
      <c r="M30" s="6">
        <v>0.73380000000000001</v>
      </c>
      <c r="N30" s="6">
        <v>0.76659999999999995</v>
      </c>
      <c r="O30" s="6">
        <v>0.77039999999999997</v>
      </c>
      <c r="P30" s="6">
        <v>0.49830000000000002</v>
      </c>
      <c r="Q30" s="6"/>
    </row>
    <row r="31" spans="1:17" x14ac:dyDescent="0.25">
      <c r="A31" t="s">
        <v>40</v>
      </c>
      <c r="B31">
        <v>0.70609999999999995</v>
      </c>
      <c r="C31" s="1">
        <v>0.73529999999999995</v>
      </c>
      <c r="D31">
        <v>0.73929999999999996</v>
      </c>
      <c r="E31">
        <v>0.7712</v>
      </c>
      <c r="F31">
        <v>0.78659999999999997</v>
      </c>
      <c r="G31">
        <v>0.77070000000000005</v>
      </c>
      <c r="H31">
        <v>0.75529999999999997</v>
      </c>
      <c r="I31">
        <v>0.76590000000000003</v>
      </c>
      <c r="J31">
        <v>0.75919999999999999</v>
      </c>
      <c r="K31">
        <v>0.78069999999999995</v>
      </c>
      <c r="L31" s="6">
        <v>0.77280000000000004</v>
      </c>
      <c r="M31" s="6">
        <v>0.73380000000000001</v>
      </c>
      <c r="N31" s="6">
        <v>0.76659999999999995</v>
      </c>
      <c r="O31" s="6">
        <v>0.77039999999999997</v>
      </c>
      <c r="P31" s="6">
        <v>0.49830000000000002</v>
      </c>
      <c r="Q31" s="6"/>
    </row>
    <row r="32" spans="1:17" x14ac:dyDescent="0.25">
      <c r="A32" t="s">
        <v>40</v>
      </c>
      <c r="B32">
        <v>0.68300000000000005</v>
      </c>
      <c r="C32" s="1">
        <v>0.73270000000000002</v>
      </c>
      <c r="D32">
        <v>0.73880000000000001</v>
      </c>
      <c r="E32">
        <v>0.66569999999999996</v>
      </c>
      <c r="F32">
        <v>0.81610000000000005</v>
      </c>
      <c r="G32">
        <v>0.74250000000000005</v>
      </c>
      <c r="H32">
        <v>0.77739999999999998</v>
      </c>
      <c r="I32">
        <v>0.74650000000000005</v>
      </c>
      <c r="J32">
        <v>0.77259999999999995</v>
      </c>
      <c r="K32">
        <v>0.81040000000000001</v>
      </c>
      <c r="L32" s="6">
        <v>0.74850000000000005</v>
      </c>
      <c r="M32" s="6">
        <v>0.73380000000000001</v>
      </c>
      <c r="N32" s="6">
        <v>0.76659999999999995</v>
      </c>
      <c r="O32" s="6">
        <v>0.77039999999999997</v>
      </c>
      <c r="P32" s="6">
        <v>0.49830000000000002</v>
      </c>
      <c r="Q32" s="6"/>
    </row>
    <row r="33" spans="1:18" x14ac:dyDescent="0.25">
      <c r="C33" s="1"/>
      <c r="L33" s="6"/>
      <c r="M33" s="6"/>
      <c r="N33" s="6"/>
      <c r="O33" s="6"/>
      <c r="P33" s="6"/>
      <c r="Q33" s="6"/>
    </row>
    <row r="34" spans="1:18" x14ac:dyDescent="0.25">
      <c r="B34" s="6" t="s">
        <v>19</v>
      </c>
      <c r="C34" s="10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</row>
    <row r="35" spans="1:18" x14ac:dyDescent="0.25">
      <c r="B35" s="6" t="s">
        <v>61</v>
      </c>
      <c r="C35" s="10" t="s">
        <v>62</v>
      </c>
      <c r="D35" s="6" t="s">
        <v>52</v>
      </c>
      <c r="E35" s="6" t="s">
        <v>53</v>
      </c>
      <c r="F35" s="6" t="s">
        <v>63</v>
      </c>
      <c r="G35" s="6" t="s">
        <v>54</v>
      </c>
      <c r="H35" s="6" t="s">
        <v>55</v>
      </c>
      <c r="I35" s="7" t="s">
        <v>64</v>
      </c>
      <c r="J35" s="7" t="s">
        <v>66</v>
      </c>
      <c r="K35" s="7" t="s">
        <v>65</v>
      </c>
      <c r="L35" s="6" t="s">
        <v>56</v>
      </c>
      <c r="M35" s="8" t="s">
        <v>97</v>
      </c>
      <c r="N35" s="6" t="s">
        <v>83</v>
      </c>
      <c r="O35" s="6" t="s">
        <v>86</v>
      </c>
      <c r="P35" s="6" t="s">
        <v>82</v>
      </c>
      <c r="Q35" s="6"/>
      <c r="R35" s="6"/>
    </row>
    <row r="36" spans="1:18" x14ac:dyDescent="0.25">
      <c r="A36" t="s">
        <v>40</v>
      </c>
      <c r="B36">
        <v>2.6410999999999998</v>
      </c>
      <c r="C36" s="1">
        <v>2.4794</v>
      </c>
      <c r="D36">
        <v>2.8073000000000001</v>
      </c>
      <c r="E36">
        <v>2.6061999999999999</v>
      </c>
      <c r="F36">
        <v>2.5613999999999999</v>
      </c>
      <c r="G36">
        <v>2.6073</v>
      </c>
      <c r="H36">
        <v>-9.7999999999999997E-3</v>
      </c>
      <c r="I36">
        <v>6.4999999999999997E-3</v>
      </c>
      <c r="J36">
        <v>-1.5E-3</v>
      </c>
      <c r="K36">
        <v>3.7000000000000002E-3</v>
      </c>
      <c r="L36" s="6">
        <v>9.4999999999999998E-3</v>
      </c>
      <c r="M36" s="6">
        <v>-1.5100000000000001E-2</v>
      </c>
      <c r="N36" s="6">
        <v>-9.5999999999999992E-3</v>
      </c>
      <c r="O36" s="6">
        <v>-1.23E-2</v>
      </c>
      <c r="P36" s="6">
        <v>1.5E-3</v>
      </c>
      <c r="Q36" s="6"/>
    </row>
    <row r="37" spans="1:18" x14ac:dyDescent="0.25">
      <c r="A37" t="s">
        <v>40</v>
      </c>
      <c r="B37">
        <v>2.5017</v>
      </c>
      <c r="C37">
        <v>2.2997000000000001</v>
      </c>
      <c r="D37">
        <v>2.5447000000000002</v>
      </c>
      <c r="E37">
        <v>2.5444</v>
      </c>
      <c r="F37">
        <v>2.5001000000000002</v>
      </c>
      <c r="G37">
        <v>2.5501</v>
      </c>
      <c r="H37">
        <v>-4.1999999999999997E-3</v>
      </c>
      <c r="I37">
        <v>8.8999999999999999E-3</v>
      </c>
      <c r="J37">
        <v>-3.5999999999999999E-3</v>
      </c>
      <c r="K37">
        <v>5.8999999999999999E-3</v>
      </c>
      <c r="L37" s="6">
        <v>1.46E-2</v>
      </c>
      <c r="M37" s="6">
        <v>-1.5100000000000001E-2</v>
      </c>
      <c r="N37" s="6">
        <v>-9.5999999999999992E-3</v>
      </c>
      <c r="O37" s="6">
        <v>-1.23E-2</v>
      </c>
      <c r="P37" s="6">
        <v>1.5E-3</v>
      </c>
      <c r="Q37" s="6"/>
    </row>
    <row r="38" spans="1:18" x14ac:dyDescent="0.25">
      <c r="A38" t="s">
        <v>40</v>
      </c>
      <c r="B38">
        <v>2.4152999999999998</v>
      </c>
      <c r="C38">
        <v>2.2761</v>
      </c>
      <c r="D38">
        <v>2.5377000000000001</v>
      </c>
      <c r="E38">
        <v>2.4255</v>
      </c>
      <c r="F38">
        <v>2.5539000000000001</v>
      </c>
      <c r="G38">
        <v>2.4803000000000002</v>
      </c>
      <c r="H38">
        <v>-7.4000000000000003E-3</v>
      </c>
      <c r="I38">
        <v>-6.9999999999999999E-4</v>
      </c>
      <c r="J38">
        <v>-2.5999999999999999E-3</v>
      </c>
      <c r="K38">
        <v>-4.8999999999999998E-3</v>
      </c>
      <c r="L38" s="6">
        <v>5.8099999999999999E-2</v>
      </c>
      <c r="M38" s="6">
        <v>-1.5100000000000001E-2</v>
      </c>
      <c r="N38" s="6">
        <v>-9.5999999999999992E-3</v>
      </c>
      <c r="O38" s="6">
        <v>-1.23E-2</v>
      </c>
      <c r="P38" s="6">
        <v>1.5E-3</v>
      </c>
      <c r="Q38" s="6"/>
    </row>
    <row r="39" spans="1:18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10"/>
      <c r="M39" s="10"/>
      <c r="N39" s="10"/>
      <c r="O39" s="6"/>
      <c r="P39" s="6"/>
      <c r="Q39" s="6"/>
      <c r="R39" s="1"/>
    </row>
    <row r="40" spans="1:18" x14ac:dyDescent="0.25">
      <c r="B40" s="6" t="s">
        <v>58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R40" s="6"/>
    </row>
    <row r="41" spans="1:18" x14ac:dyDescent="0.25">
      <c r="B41" s="6" t="s">
        <v>61</v>
      </c>
      <c r="C41" s="6" t="s">
        <v>62</v>
      </c>
      <c r="D41" s="6" t="s">
        <v>52</v>
      </c>
      <c r="E41" s="6" t="s">
        <v>53</v>
      </c>
      <c r="F41" s="6" t="s">
        <v>63</v>
      </c>
      <c r="G41" s="6" t="s">
        <v>54</v>
      </c>
      <c r="H41" s="6" t="s">
        <v>55</v>
      </c>
      <c r="I41" s="7" t="s">
        <v>64</v>
      </c>
      <c r="J41" s="7" t="s">
        <v>66</v>
      </c>
      <c r="K41" s="7" t="s">
        <v>65</v>
      </c>
      <c r="L41" s="6" t="s">
        <v>56</v>
      </c>
      <c r="M41" s="8" t="s">
        <v>97</v>
      </c>
      <c r="N41" s="6" t="s">
        <v>83</v>
      </c>
      <c r="O41" s="6" t="s">
        <v>86</v>
      </c>
      <c r="P41" s="6" t="s">
        <v>82</v>
      </c>
      <c r="R41" s="6"/>
    </row>
    <row r="42" spans="1:18" x14ac:dyDescent="0.25">
      <c r="A42" t="s">
        <v>40</v>
      </c>
      <c r="B42" s="6">
        <f t="shared" ref="B42:P42" si="12">B36/B30</f>
        <v>3.4875214578106428</v>
      </c>
      <c r="C42" s="6">
        <f t="shared" si="12"/>
        <v>3.0876712328767124</v>
      </c>
      <c r="D42" s="6">
        <f t="shared" si="12"/>
        <v>3.3688947557902318</v>
      </c>
      <c r="E42" s="6">
        <f t="shared" si="12"/>
        <v>3.2601951463597696</v>
      </c>
      <c r="F42" s="6">
        <f t="shared" si="12"/>
        <v>3.1688729432141529</v>
      </c>
      <c r="G42" s="6">
        <f t="shared" si="12"/>
        <v>3.3290347293156279</v>
      </c>
      <c r="H42" s="6">
        <f t="shared" si="12"/>
        <v>-1.2704174228675136E-2</v>
      </c>
      <c r="I42" s="6">
        <f t="shared" si="12"/>
        <v>7.782567049808428E-3</v>
      </c>
      <c r="J42" s="6">
        <f t="shared" si="12"/>
        <v>-1.8601190476190477E-3</v>
      </c>
      <c r="K42" s="6">
        <f t="shared" si="12"/>
        <v>4.6284713535151368E-3</v>
      </c>
      <c r="L42" s="6">
        <f t="shared" si="12"/>
        <v>1.1216056670602124E-2</v>
      </c>
      <c r="M42" s="6">
        <f t="shared" si="12"/>
        <v>-2.0577814118288362E-2</v>
      </c>
      <c r="N42" s="6">
        <f t="shared" si="12"/>
        <v>-1.2522828072006262E-2</v>
      </c>
      <c r="O42" s="6">
        <f t="shared" si="12"/>
        <v>-1.5965732087227416E-2</v>
      </c>
      <c r="P42" s="6">
        <f t="shared" si="12"/>
        <v>3.0102347983142685E-3</v>
      </c>
      <c r="R42" s="6"/>
    </row>
    <row r="43" spans="1:18" x14ac:dyDescent="0.25">
      <c r="A43" t="s">
        <v>40</v>
      </c>
      <c r="B43" s="6">
        <f t="shared" ref="B43:D43" si="13">B37/B31</f>
        <v>3.5429825803710524</v>
      </c>
      <c r="C43" s="6">
        <f t="shared" si="13"/>
        <v>3.1275669794641647</v>
      </c>
      <c r="D43" s="6">
        <f t="shared" si="13"/>
        <v>3.4420397673474912</v>
      </c>
      <c r="E43" s="6">
        <f>E37/E31</f>
        <v>3.2992738589211617</v>
      </c>
      <c r="F43" s="6">
        <f>F37/F31</f>
        <v>3.1783625730994154</v>
      </c>
      <c r="G43" s="6">
        <f t="shared" ref="G43:P43" si="14">G37/G31</f>
        <v>3.3088101725703902</v>
      </c>
      <c r="H43" s="6">
        <f t="shared" si="14"/>
        <v>-5.5607043558850789E-3</v>
      </c>
      <c r="I43" s="6">
        <f t="shared" si="14"/>
        <v>1.1620315968142055E-2</v>
      </c>
      <c r="J43" s="6">
        <f t="shared" si="14"/>
        <v>-4.7418335089567968E-3</v>
      </c>
      <c r="K43" s="6">
        <f t="shared" si="14"/>
        <v>7.5573203535288843E-3</v>
      </c>
      <c r="L43" s="6">
        <f t="shared" si="14"/>
        <v>1.8892339544513456E-2</v>
      </c>
      <c r="M43" s="6">
        <f t="shared" si="14"/>
        <v>-2.0577814118288362E-2</v>
      </c>
      <c r="N43" s="6">
        <f t="shared" si="14"/>
        <v>-1.2522828072006262E-2</v>
      </c>
      <c r="O43" s="6">
        <f t="shared" si="14"/>
        <v>-1.5965732087227416E-2</v>
      </c>
      <c r="P43" s="6">
        <f t="shared" si="14"/>
        <v>3.0102347983142685E-3</v>
      </c>
      <c r="R43" s="6"/>
    </row>
    <row r="44" spans="1:18" x14ac:dyDescent="0.25">
      <c r="A44" t="s">
        <v>40</v>
      </c>
      <c r="B44" s="6">
        <f t="shared" ref="B44:P44" si="15">B38/B32</f>
        <v>3.536310395314787</v>
      </c>
      <c r="C44" s="6">
        <f t="shared" si="15"/>
        <v>3.1064555752695511</v>
      </c>
      <c r="D44" s="6">
        <f t="shared" si="15"/>
        <v>3.43489442338928</v>
      </c>
      <c r="E44" s="6">
        <f t="shared" si="15"/>
        <v>3.6435331230283912</v>
      </c>
      <c r="F44" s="6">
        <f t="shared" si="15"/>
        <v>3.1293959073642936</v>
      </c>
      <c r="G44" s="6">
        <f t="shared" si="15"/>
        <v>3.3404713804713806</v>
      </c>
      <c r="H44" s="6">
        <f t="shared" si="15"/>
        <v>-9.5189091844610253E-3</v>
      </c>
      <c r="I44" s="6">
        <f t="shared" si="15"/>
        <v>-9.377093101138646E-4</v>
      </c>
      <c r="J44" s="6">
        <f t="shared" si="15"/>
        <v>-3.3652601604970229E-3</v>
      </c>
      <c r="K44" s="6">
        <f t="shared" si="15"/>
        <v>-6.0463968410661402E-3</v>
      </c>
      <c r="L44" s="6">
        <f t="shared" si="15"/>
        <v>7.7621910487641943E-2</v>
      </c>
      <c r="M44" s="6">
        <f t="shared" si="15"/>
        <v>-2.0577814118288362E-2</v>
      </c>
      <c r="N44" s="6">
        <f t="shared" si="15"/>
        <v>-1.2522828072006262E-2</v>
      </c>
      <c r="O44" s="6">
        <f t="shared" si="15"/>
        <v>-1.5965732087227416E-2</v>
      </c>
      <c r="P44" s="6">
        <f t="shared" si="15"/>
        <v>3.0102347983142685E-3</v>
      </c>
      <c r="R44" s="6"/>
    </row>
    <row r="46" spans="1:18" x14ac:dyDescent="0.25">
      <c r="B46" s="6" t="s">
        <v>59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R46" s="6"/>
    </row>
    <row r="47" spans="1:18" x14ac:dyDescent="0.25">
      <c r="B47" s="6" t="s">
        <v>61</v>
      </c>
      <c r="C47" s="6" t="s">
        <v>62</v>
      </c>
      <c r="D47" s="6" t="s">
        <v>52</v>
      </c>
      <c r="E47" s="6" t="s">
        <v>53</v>
      </c>
      <c r="F47" s="6" t="s">
        <v>63</v>
      </c>
      <c r="G47" s="6" t="s">
        <v>54</v>
      </c>
      <c r="H47" s="6" t="s">
        <v>55</v>
      </c>
      <c r="I47" s="7" t="s">
        <v>64</v>
      </c>
      <c r="J47" s="7" t="s">
        <v>66</v>
      </c>
      <c r="K47" s="7" t="s">
        <v>65</v>
      </c>
      <c r="L47" s="6" t="s">
        <v>56</v>
      </c>
      <c r="M47" s="6"/>
      <c r="R47" s="6"/>
    </row>
    <row r="48" spans="1:18" x14ac:dyDescent="0.25">
      <c r="A48" t="s">
        <v>40</v>
      </c>
      <c r="B48" s="6">
        <f>B42-M42</f>
        <v>3.508099271928931</v>
      </c>
      <c r="C48" s="6">
        <f t="shared" ref="C48:C50" si="16">C42-M42</f>
        <v>3.1082490469950006</v>
      </c>
      <c r="D48" s="6">
        <f t="shared" ref="D48:D50" si="17">D42-N42</f>
        <v>3.381417583862238</v>
      </c>
      <c r="E48" s="6">
        <f>E42-N42</f>
        <v>3.2727179744317758</v>
      </c>
      <c r="F48" s="6">
        <f>F42-N42</f>
        <v>3.1813957712861591</v>
      </c>
      <c r="G48" s="6">
        <f>G42-P42</f>
        <v>3.3260244945173136</v>
      </c>
      <c r="H48" s="6">
        <f>H42-M42</f>
        <v>7.8736398896132251E-3</v>
      </c>
      <c r="I48" s="6">
        <f>I42-O42</f>
        <v>2.3748299137035845E-2</v>
      </c>
      <c r="J48" s="6">
        <f>J42-O42</f>
        <v>1.4105613039608368E-2</v>
      </c>
      <c r="K48" s="6">
        <f t="shared" ref="K48:K50" si="18">K42-O42</f>
        <v>2.0594203440742552E-2</v>
      </c>
      <c r="L48" s="6">
        <f t="shared" ref="L48:L50" si="19">L42-P42</f>
        <v>8.2058218722878551E-3</v>
      </c>
      <c r="M48" s="6"/>
      <c r="R48" s="6"/>
    </row>
    <row r="49" spans="1:18" x14ac:dyDescent="0.25">
      <c r="A49" t="s">
        <v>40</v>
      </c>
      <c r="B49" s="6">
        <f>B43-M43</f>
        <v>3.5635603944893406</v>
      </c>
      <c r="C49" s="6">
        <f t="shared" si="16"/>
        <v>3.1481447935824529</v>
      </c>
      <c r="D49" s="6">
        <f t="shared" si="17"/>
        <v>3.4545625954194974</v>
      </c>
      <c r="E49" s="6">
        <f>E43-N43</f>
        <v>3.3117966869931679</v>
      </c>
      <c r="F49" s="6">
        <f>F43-N43</f>
        <v>3.1908854011714216</v>
      </c>
      <c r="G49" s="6">
        <f>G43-P43</f>
        <v>3.3057999377720759</v>
      </c>
      <c r="H49" s="6">
        <f>H43-M43</f>
        <v>1.5017109762403284E-2</v>
      </c>
      <c r="I49" s="6">
        <f>I43-O43</f>
        <v>2.7586048055369471E-2</v>
      </c>
      <c r="J49" s="6">
        <f>J43-O43</f>
        <v>1.1223898578270618E-2</v>
      </c>
      <c r="K49" s="6">
        <f t="shared" si="18"/>
        <v>2.3523052440756302E-2</v>
      </c>
      <c r="L49" s="6">
        <f t="shared" si="19"/>
        <v>1.5882104746199187E-2</v>
      </c>
      <c r="M49" s="6"/>
      <c r="R49" s="6"/>
    </row>
    <row r="50" spans="1:18" x14ac:dyDescent="0.25">
      <c r="A50" t="s">
        <v>40</v>
      </c>
      <c r="B50" s="6">
        <f>B44-M44</f>
        <v>3.5568882094330752</v>
      </c>
      <c r="C50" s="6">
        <f t="shared" si="16"/>
        <v>3.1270333893878393</v>
      </c>
      <c r="D50" s="6">
        <f t="shared" si="17"/>
        <v>3.4474172514612862</v>
      </c>
      <c r="E50" s="6">
        <f>E44-N44</f>
        <v>3.6560559511003974</v>
      </c>
      <c r="F50" s="6">
        <f>F44-N44</f>
        <v>3.1419187354362998</v>
      </c>
      <c r="G50" s="6">
        <f>G44-P44</f>
        <v>3.3374611456730663</v>
      </c>
      <c r="H50" s="6">
        <f>H44-M44</f>
        <v>1.1058904933827336E-2</v>
      </c>
      <c r="I50" s="6">
        <f>I44-O44</f>
        <v>1.5028022777113551E-2</v>
      </c>
      <c r="J50" s="6">
        <f>J44-O44</f>
        <v>1.2600471926730392E-2</v>
      </c>
      <c r="K50" s="6">
        <f t="shared" si="18"/>
        <v>9.9193352461612767E-3</v>
      </c>
      <c r="L50" s="6">
        <f t="shared" si="19"/>
        <v>7.4611675689327681E-2</v>
      </c>
      <c r="M50" s="6"/>
      <c r="R50" s="6"/>
    </row>
    <row r="52" spans="1:18" x14ac:dyDescent="0.25">
      <c r="B52" s="6" t="s">
        <v>60</v>
      </c>
      <c r="C52" s="6"/>
      <c r="D52" s="6"/>
      <c r="E52" s="6"/>
      <c r="F52" s="6"/>
      <c r="G52" s="6"/>
      <c r="H52" s="6"/>
      <c r="I52" s="6"/>
      <c r="J52" s="6"/>
      <c r="K52" s="6"/>
      <c r="L52" s="6"/>
      <c r="R52" s="6"/>
    </row>
    <row r="53" spans="1:18" x14ac:dyDescent="0.25">
      <c r="B53" s="6" t="s">
        <v>61</v>
      </c>
      <c r="C53" s="6" t="s">
        <v>62</v>
      </c>
      <c r="D53" s="6" t="s">
        <v>52</v>
      </c>
      <c r="E53" s="6" t="s">
        <v>53</v>
      </c>
      <c r="F53" s="6" t="s">
        <v>63</v>
      </c>
      <c r="G53" s="6" t="s">
        <v>54</v>
      </c>
      <c r="H53" s="6" t="s">
        <v>55</v>
      </c>
      <c r="I53" s="7" t="s">
        <v>64</v>
      </c>
      <c r="J53" s="7" t="s">
        <v>66</v>
      </c>
      <c r="K53" s="7" t="s">
        <v>65</v>
      </c>
      <c r="L53" s="6" t="s">
        <v>56</v>
      </c>
      <c r="R53" s="6"/>
    </row>
    <row r="54" spans="1:18" s="18" customFormat="1" ht="15.75" thickBot="1" x14ac:dyDescent="0.3">
      <c r="A54" s="18" t="s">
        <v>40</v>
      </c>
      <c r="B54" s="26">
        <f>AVERAGE(B48:B50)</f>
        <v>3.5428492919504486</v>
      </c>
      <c r="C54" s="26">
        <f>AVERAGE(C48:C50)</f>
        <v>3.1278090766550974</v>
      </c>
      <c r="D54" s="26">
        <f>AVERAGE(D48:D50)</f>
        <v>3.4277991435810073</v>
      </c>
      <c r="E54" s="26">
        <f t="shared" ref="E54:L54" si="20">AVERAGE(E48:E50)</f>
        <v>3.4135235375084467</v>
      </c>
      <c r="F54" s="26">
        <f t="shared" si="20"/>
        <v>3.1713999692979602</v>
      </c>
      <c r="G54" s="26">
        <f t="shared" si="20"/>
        <v>3.3230951926541521</v>
      </c>
      <c r="H54" s="26">
        <f t="shared" si="20"/>
        <v>1.1316551528614613E-2</v>
      </c>
      <c r="I54" s="26">
        <f t="shared" si="20"/>
        <v>2.2120789989839625E-2</v>
      </c>
      <c r="J54" s="26">
        <f t="shared" si="20"/>
        <v>1.2643327848203127E-2</v>
      </c>
      <c r="K54" s="26">
        <f t="shared" si="20"/>
        <v>1.8012197042553375E-2</v>
      </c>
      <c r="L54" s="20">
        <f t="shared" si="20"/>
        <v>3.2899867435938236E-2</v>
      </c>
      <c r="R54" s="26"/>
    </row>
    <row r="55" spans="1:18" x14ac:dyDescent="0.25">
      <c r="B55" t="s">
        <v>0</v>
      </c>
      <c r="L55" s="6"/>
      <c r="M55" s="6"/>
      <c r="N55" s="6"/>
      <c r="O55" s="6"/>
      <c r="P55" s="6"/>
      <c r="Q55" s="6"/>
    </row>
    <row r="56" spans="1:18" x14ac:dyDescent="0.25">
      <c r="A56" t="s">
        <v>41</v>
      </c>
      <c r="B56">
        <v>0.77449999999999997</v>
      </c>
      <c r="C56">
        <v>0.75070000000000003</v>
      </c>
      <c r="D56">
        <v>0.84519999999999995</v>
      </c>
      <c r="E56">
        <v>0.78849999999999998</v>
      </c>
      <c r="F56">
        <v>0.72330000000000005</v>
      </c>
      <c r="G56">
        <v>0.78810000000000002</v>
      </c>
      <c r="H56">
        <v>0.72850000000000004</v>
      </c>
      <c r="I56">
        <v>0.83730000000000004</v>
      </c>
      <c r="J56">
        <v>0.79410000000000003</v>
      </c>
      <c r="K56">
        <v>0.76970000000000005</v>
      </c>
      <c r="L56" s="6">
        <v>0.84489999999999998</v>
      </c>
      <c r="M56" s="6">
        <v>0.7792</v>
      </c>
      <c r="N56" s="6">
        <v>0.81399999999999995</v>
      </c>
      <c r="O56" s="6">
        <v>0.8196</v>
      </c>
      <c r="P56" s="6">
        <v>0.75360000000000005</v>
      </c>
      <c r="Q56" s="6"/>
    </row>
    <row r="57" spans="1:18" x14ac:dyDescent="0.25">
      <c r="A57" t="s">
        <v>41</v>
      </c>
      <c r="B57">
        <v>0.746</v>
      </c>
      <c r="C57">
        <v>0.74770000000000003</v>
      </c>
      <c r="D57">
        <v>0.78439999999999999</v>
      </c>
      <c r="E57">
        <v>0.76739999999999997</v>
      </c>
      <c r="F57">
        <v>0.78610000000000002</v>
      </c>
      <c r="G57">
        <v>0.76359999999999995</v>
      </c>
      <c r="H57">
        <v>0.75839999999999996</v>
      </c>
      <c r="I57">
        <v>0.78920000000000001</v>
      </c>
      <c r="J57">
        <v>0.76119999999999999</v>
      </c>
      <c r="K57">
        <v>0.78549999999999998</v>
      </c>
      <c r="L57" s="6">
        <v>0.78359999999999996</v>
      </c>
      <c r="M57" s="6">
        <v>0.7792</v>
      </c>
      <c r="N57" s="6">
        <v>0.81399999999999995</v>
      </c>
      <c r="O57" s="6">
        <v>0.8196</v>
      </c>
      <c r="P57" s="6">
        <v>0.75360000000000005</v>
      </c>
      <c r="Q57" s="6"/>
    </row>
    <row r="58" spans="1:18" x14ac:dyDescent="0.25">
      <c r="A58" t="s">
        <v>41</v>
      </c>
      <c r="B58">
        <v>0.71809999999999996</v>
      </c>
      <c r="C58">
        <v>0.74570000000000003</v>
      </c>
      <c r="D58">
        <v>0.76280000000000003</v>
      </c>
      <c r="E58">
        <v>0.78690000000000004</v>
      </c>
      <c r="F58">
        <v>0.71760000000000002</v>
      </c>
      <c r="G58">
        <v>0.77400000000000002</v>
      </c>
      <c r="H58">
        <v>0.75119999999999998</v>
      </c>
      <c r="I58">
        <v>0.755</v>
      </c>
      <c r="J58">
        <v>0.77329999999999999</v>
      </c>
      <c r="K58">
        <v>0.79339999999999999</v>
      </c>
      <c r="L58" s="6">
        <v>0.76129999999999998</v>
      </c>
      <c r="M58" s="6">
        <v>0.7792</v>
      </c>
      <c r="N58" s="6">
        <v>0.81399999999999995</v>
      </c>
      <c r="O58" s="6">
        <v>0.8196</v>
      </c>
      <c r="P58" s="6">
        <v>0.75360000000000005</v>
      </c>
      <c r="Q58" s="6"/>
    </row>
    <row r="59" spans="1:18" x14ac:dyDescent="0.25">
      <c r="L59" s="6"/>
      <c r="M59" s="6"/>
      <c r="N59" s="6"/>
      <c r="O59" s="6"/>
      <c r="P59" s="6"/>
      <c r="Q59" s="6"/>
    </row>
    <row r="60" spans="1:18" x14ac:dyDescent="0.25">
      <c r="B60" s="6" t="s">
        <v>19</v>
      </c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</row>
    <row r="61" spans="1:18" x14ac:dyDescent="0.25">
      <c r="B61" s="6" t="s">
        <v>61</v>
      </c>
      <c r="C61" s="6" t="s">
        <v>62</v>
      </c>
      <c r="D61" s="6" t="s">
        <v>52</v>
      </c>
      <c r="E61" s="6" t="s">
        <v>53</v>
      </c>
      <c r="F61" s="6" t="s">
        <v>63</v>
      </c>
      <c r="G61" s="6" t="s">
        <v>54</v>
      </c>
      <c r="H61" s="6" t="s">
        <v>55</v>
      </c>
      <c r="I61" s="7" t="s">
        <v>64</v>
      </c>
      <c r="J61" s="7" t="s">
        <v>66</v>
      </c>
      <c r="K61" s="7" t="s">
        <v>65</v>
      </c>
      <c r="L61" s="6" t="s">
        <v>56</v>
      </c>
      <c r="M61" s="8" t="s">
        <v>97</v>
      </c>
      <c r="N61" s="6" t="s">
        <v>83</v>
      </c>
      <c r="O61" s="6" t="s">
        <v>86</v>
      </c>
      <c r="P61" s="6" t="s">
        <v>82</v>
      </c>
      <c r="Q61" s="6"/>
      <c r="R61" s="6"/>
    </row>
    <row r="62" spans="1:18" x14ac:dyDescent="0.25">
      <c r="A62" t="s">
        <v>41</v>
      </c>
      <c r="B62">
        <v>2.5764999999999998</v>
      </c>
      <c r="C62">
        <v>2.2484000000000002</v>
      </c>
      <c r="D62">
        <v>2.6406000000000001</v>
      </c>
      <c r="E62">
        <v>2.4062000000000001</v>
      </c>
      <c r="F62">
        <v>2.2097000000000002</v>
      </c>
      <c r="G62">
        <v>2.4388000000000001</v>
      </c>
      <c r="H62">
        <v>-5.1999999999999998E-3</v>
      </c>
      <c r="I62">
        <v>1.1299999999999999E-2</v>
      </c>
      <c r="J62">
        <v>2.2000000000000001E-3</v>
      </c>
      <c r="K62">
        <v>2.7000000000000001E-3</v>
      </c>
      <c r="L62" s="6">
        <v>1.5100000000000001E-2</v>
      </c>
      <c r="M62" s="6">
        <v>-9.4000000000000004E-3</v>
      </c>
      <c r="N62" s="6">
        <v>-9.4000000000000004E-3</v>
      </c>
      <c r="O62" s="6">
        <v>-4.5999999999999999E-3</v>
      </c>
      <c r="P62" s="6">
        <v>7.6E-3</v>
      </c>
      <c r="Q62" s="6"/>
    </row>
    <row r="63" spans="1:18" x14ac:dyDescent="0.25">
      <c r="A63" t="s">
        <v>41</v>
      </c>
      <c r="B63">
        <v>2.4918</v>
      </c>
      <c r="C63">
        <v>2.2103999999999999</v>
      </c>
      <c r="D63">
        <v>2.4628000000000001</v>
      </c>
      <c r="E63">
        <v>2.3237000000000001</v>
      </c>
      <c r="F63">
        <v>2.3370000000000002</v>
      </c>
      <c r="G63">
        <v>2.2972000000000001</v>
      </c>
      <c r="H63">
        <v>-4.1999999999999997E-3</v>
      </c>
      <c r="I63">
        <v>9.4000000000000004E-3</v>
      </c>
      <c r="J63">
        <v>-2.3999999999999998E-3</v>
      </c>
      <c r="K63">
        <v>4.0000000000000001E-3</v>
      </c>
      <c r="L63" s="6">
        <v>2.1100000000000001E-2</v>
      </c>
      <c r="M63" s="6">
        <v>-9.4000000000000004E-3</v>
      </c>
      <c r="N63" s="6">
        <v>-9.4000000000000004E-3</v>
      </c>
      <c r="O63" s="6">
        <v>-4.5999999999999999E-3</v>
      </c>
      <c r="P63" s="6">
        <v>7.6E-3</v>
      </c>
      <c r="Q63" s="6"/>
    </row>
    <row r="64" spans="1:18" x14ac:dyDescent="0.25">
      <c r="A64" t="s">
        <v>41</v>
      </c>
      <c r="B64">
        <v>2.4007000000000001</v>
      </c>
      <c r="C64">
        <v>2.2197</v>
      </c>
      <c r="D64">
        <v>2.4039000000000001</v>
      </c>
      <c r="E64">
        <v>2.3517999999999999</v>
      </c>
      <c r="F64">
        <v>2.2008000000000001</v>
      </c>
      <c r="G64">
        <v>2.3342000000000001</v>
      </c>
      <c r="H64">
        <v>-3.0000000000000001E-3</v>
      </c>
      <c r="I64">
        <v>4.0000000000000002E-4</v>
      </c>
      <c r="J64">
        <v>-8.0000000000000004E-4</v>
      </c>
      <c r="K64">
        <v>3.5000000000000001E-3</v>
      </c>
      <c r="L64" s="6">
        <v>0.1401</v>
      </c>
      <c r="M64" s="6">
        <v>-9.4000000000000004E-3</v>
      </c>
      <c r="N64" s="6">
        <v>-9.4000000000000004E-3</v>
      </c>
      <c r="O64" s="6">
        <v>-4.5999999999999999E-3</v>
      </c>
      <c r="P64" s="6">
        <v>7.6E-3</v>
      </c>
      <c r="Q64" s="6"/>
    </row>
    <row r="65" spans="1:17" x14ac:dyDescent="0.25">
      <c r="B65" s="1"/>
      <c r="C65" s="1"/>
      <c r="D65" s="1"/>
      <c r="E65" s="1"/>
      <c r="F65" s="1"/>
      <c r="G65" s="1"/>
      <c r="H65" s="1"/>
      <c r="I65" s="1"/>
      <c r="J65" s="1"/>
      <c r="K65" s="1"/>
      <c r="L65" s="10"/>
      <c r="M65" s="10"/>
      <c r="N65" s="10"/>
      <c r="O65" s="6"/>
      <c r="P65" s="6"/>
      <c r="Q65" s="6"/>
    </row>
    <row r="66" spans="1:17" x14ac:dyDescent="0.25">
      <c r="B66" s="6" t="s">
        <v>58</v>
      </c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</row>
    <row r="67" spans="1:17" x14ac:dyDescent="0.25">
      <c r="B67" s="6" t="s">
        <v>61</v>
      </c>
      <c r="C67" s="6" t="s">
        <v>62</v>
      </c>
      <c r="D67" s="6" t="s">
        <v>52</v>
      </c>
      <c r="E67" s="6" t="s">
        <v>53</v>
      </c>
      <c r="F67" s="6" t="s">
        <v>63</v>
      </c>
      <c r="G67" s="6" t="s">
        <v>54</v>
      </c>
      <c r="H67" s="6" t="s">
        <v>55</v>
      </c>
      <c r="I67" s="7" t="s">
        <v>64</v>
      </c>
      <c r="J67" s="7" t="s">
        <v>66</v>
      </c>
      <c r="K67" s="7" t="s">
        <v>65</v>
      </c>
      <c r="L67" s="6" t="s">
        <v>56</v>
      </c>
      <c r="M67" s="8" t="s">
        <v>97</v>
      </c>
      <c r="N67" s="6" t="s">
        <v>83</v>
      </c>
      <c r="O67" s="6" t="s">
        <v>86</v>
      </c>
      <c r="P67" s="6" t="s">
        <v>82</v>
      </c>
    </row>
    <row r="68" spans="1:17" x14ac:dyDescent="0.25">
      <c r="A68" t="s">
        <v>41</v>
      </c>
      <c r="B68" s="6">
        <f t="shared" ref="B68:P68" si="21">B62/B56</f>
        <v>3.3266623628147189</v>
      </c>
      <c r="C68" s="6">
        <f t="shared" si="21"/>
        <v>2.9950712668176371</v>
      </c>
      <c r="D68" s="6">
        <f t="shared" si="21"/>
        <v>3.1242309512541411</v>
      </c>
      <c r="E68" s="6">
        <f t="shared" si="21"/>
        <v>3.0516169942929614</v>
      </c>
      <c r="F68" s="6">
        <f t="shared" si="21"/>
        <v>3.0550255772155399</v>
      </c>
      <c r="G68" s="6">
        <f t="shared" si="21"/>
        <v>3.0945311508691788</v>
      </c>
      <c r="H68" s="6">
        <f t="shared" si="21"/>
        <v>-7.1379547014413167E-3</v>
      </c>
      <c r="I68" s="6">
        <f t="shared" si="21"/>
        <v>1.3495760181535888E-2</v>
      </c>
      <c r="J68" s="6">
        <f t="shared" si="21"/>
        <v>2.7704319355244932E-3</v>
      </c>
      <c r="K68" s="6">
        <f t="shared" si="21"/>
        <v>3.5078602052747822E-3</v>
      </c>
      <c r="L68" s="6">
        <f t="shared" si="21"/>
        <v>1.7871937507397326E-2</v>
      </c>
      <c r="M68" s="6">
        <f t="shared" si="21"/>
        <v>-1.2063655030800821E-2</v>
      </c>
      <c r="N68" s="6">
        <f t="shared" si="21"/>
        <v>-1.1547911547911549E-2</v>
      </c>
      <c r="O68" s="6">
        <f t="shared" si="21"/>
        <v>-5.6124938994631529E-3</v>
      </c>
      <c r="P68" s="6">
        <f t="shared" si="21"/>
        <v>1.0084925690021231E-2</v>
      </c>
    </row>
    <row r="69" spans="1:17" x14ac:dyDescent="0.25">
      <c r="A69" t="s">
        <v>41</v>
      </c>
      <c r="B69" s="6">
        <f t="shared" ref="B69:D69" si="22">B63/B57</f>
        <v>3.3402144772117963</v>
      </c>
      <c r="C69" s="6">
        <f t="shared" si="22"/>
        <v>2.9562658820382506</v>
      </c>
      <c r="D69" s="6">
        <f t="shared" si="22"/>
        <v>3.1397246302906683</v>
      </c>
      <c r="E69" s="6">
        <f>E63/E57</f>
        <v>3.0280166796976808</v>
      </c>
      <c r="F69" s="6">
        <f>F63/F57</f>
        <v>2.9729042106602215</v>
      </c>
      <c r="G69" s="6">
        <f t="shared" ref="G69:P69" si="23">G63/G57</f>
        <v>3.0083813514929285</v>
      </c>
      <c r="H69" s="6">
        <f t="shared" si="23"/>
        <v>-5.5379746835443038E-3</v>
      </c>
      <c r="I69" s="6">
        <f t="shared" si="23"/>
        <v>1.1910795742524075E-2</v>
      </c>
      <c r="J69" s="6">
        <f t="shared" si="23"/>
        <v>-3.1529164477141353E-3</v>
      </c>
      <c r="K69" s="6">
        <f t="shared" si="23"/>
        <v>5.092297899427117E-3</v>
      </c>
      <c r="L69" s="6">
        <f t="shared" si="23"/>
        <v>2.6927003573251663E-2</v>
      </c>
      <c r="M69" s="6">
        <f t="shared" si="23"/>
        <v>-1.2063655030800821E-2</v>
      </c>
      <c r="N69" s="6">
        <f t="shared" si="23"/>
        <v>-1.1547911547911549E-2</v>
      </c>
      <c r="O69" s="6">
        <f t="shared" si="23"/>
        <v>-5.6124938994631529E-3</v>
      </c>
      <c r="P69" s="6">
        <f t="shared" si="23"/>
        <v>1.0084925690021231E-2</v>
      </c>
    </row>
    <row r="70" spans="1:17" x14ac:dyDescent="0.25">
      <c r="A70" t="s">
        <v>41</v>
      </c>
      <c r="B70" s="6">
        <f t="shared" ref="B70:P70" si="24">B64/B58</f>
        <v>3.343127698092188</v>
      </c>
      <c r="C70" s="6">
        <f t="shared" si="24"/>
        <v>2.9766662196593803</v>
      </c>
      <c r="D70" s="6">
        <f t="shared" si="24"/>
        <v>3.1514158363922391</v>
      </c>
      <c r="E70" s="6">
        <f t="shared" si="24"/>
        <v>2.9886897953996692</v>
      </c>
      <c r="F70" s="6">
        <f t="shared" si="24"/>
        <v>3.0668896321070234</v>
      </c>
      <c r="G70" s="6">
        <f t="shared" si="24"/>
        <v>3.0157622739018088</v>
      </c>
      <c r="H70" s="6">
        <f t="shared" si="24"/>
        <v>-3.9936102236421724E-3</v>
      </c>
      <c r="I70" s="6">
        <f t="shared" si="24"/>
        <v>5.2980132450331126E-4</v>
      </c>
      <c r="J70" s="6">
        <f t="shared" si="24"/>
        <v>-1.0345273503168241E-3</v>
      </c>
      <c r="K70" s="6">
        <f t="shared" si="24"/>
        <v>4.4113940005041591E-3</v>
      </c>
      <c r="L70" s="6">
        <f t="shared" si="24"/>
        <v>0.18402732168658875</v>
      </c>
      <c r="M70" s="6">
        <f t="shared" si="24"/>
        <v>-1.2063655030800821E-2</v>
      </c>
      <c r="N70" s="6">
        <f t="shared" si="24"/>
        <v>-1.1547911547911549E-2</v>
      </c>
      <c r="O70" s="6">
        <f t="shared" si="24"/>
        <v>-5.6124938994631529E-3</v>
      </c>
      <c r="P70" s="6">
        <f t="shared" si="24"/>
        <v>1.0084925690021231E-2</v>
      </c>
    </row>
    <row r="72" spans="1:17" x14ac:dyDescent="0.25">
      <c r="B72" s="6" t="s">
        <v>59</v>
      </c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</row>
    <row r="73" spans="1:17" x14ac:dyDescent="0.25">
      <c r="B73" s="6" t="s">
        <v>61</v>
      </c>
      <c r="C73" s="6" t="s">
        <v>62</v>
      </c>
      <c r="D73" s="6" t="s">
        <v>52</v>
      </c>
      <c r="E73" s="6" t="s">
        <v>53</v>
      </c>
      <c r="F73" s="6" t="s">
        <v>63</v>
      </c>
      <c r="G73" s="6" t="s">
        <v>54</v>
      </c>
      <c r="H73" s="6" t="s">
        <v>55</v>
      </c>
      <c r="I73" s="7" t="s">
        <v>64</v>
      </c>
      <c r="J73" s="7" t="s">
        <v>66</v>
      </c>
      <c r="K73" s="7" t="s">
        <v>65</v>
      </c>
      <c r="L73" s="6" t="s">
        <v>56</v>
      </c>
      <c r="M73" s="6"/>
    </row>
    <row r="74" spans="1:17" x14ac:dyDescent="0.25">
      <c r="A74" t="s">
        <v>41</v>
      </c>
      <c r="B74" s="6">
        <f>B68-M68</f>
        <v>3.3387260178455196</v>
      </c>
      <c r="C74" s="6">
        <f t="shared" ref="C74:C76" si="25">C68-M68</f>
        <v>3.0071349218484378</v>
      </c>
      <c r="D74" s="6">
        <f t="shared" ref="D74:D76" si="26">D68-N68</f>
        <v>3.1357788628020526</v>
      </c>
      <c r="E74" s="6">
        <f>E68-N68</f>
        <v>3.063164905840873</v>
      </c>
      <c r="F74" s="6">
        <f>F68-N68</f>
        <v>3.0665734887634515</v>
      </c>
      <c r="G74" s="6">
        <f>G68-P68</f>
        <v>3.0844462251791578</v>
      </c>
      <c r="H74" s="6">
        <f>H68-M68</f>
        <v>4.9257003293595048E-3</v>
      </c>
      <c r="I74" s="6">
        <f>I68-O68</f>
        <v>1.9108254080999039E-2</v>
      </c>
      <c r="J74" s="6">
        <f>J68-O68</f>
        <v>8.3829258349876461E-3</v>
      </c>
      <c r="K74" s="6">
        <f t="shared" ref="K74:K76" si="27">K68-O68</f>
        <v>9.1203541047379343E-3</v>
      </c>
      <c r="L74" s="6">
        <f t="shared" ref="L74:L76" si="28">L68-P68</f>
        <v>7.7870118173760956E-3</v>
      </c>
      <c r="M74" s="6"/>
    </row>
    <row r="75" spans="1:17" x14ac:dyDescent="0.25">
      <c r="A75" t="s">
        <v>41</v>
      </c>
      <c r="B75" s="6">
        <f>B69-M69</f>
        <v>3.352278132242597</v>
      </c>
      <c r="C75" s="6">
        <f t="shared" si="25"/>
        <v>2.9683295370690512</v>
      </c>
      <c r="D75" s="6">
        <f t="shared" si="26"/>
        <v>3.1512725418385799</v>
      </c>
      <c r="E75" s="6">
        <f>E69-N69</f>
        <v>3.0395645912455924</v>
      </c>
      <c r="F75" s="6">
        <f>F69-N69</f>
        <v>2.9844521222081331</v>
      </c>
      <c r="G75" s="6">
        <f>G69-P69</f>
        <v>2.9982964258029075</v>
      </c>
      <c r="H75" s="6">
        <f>H69-M69</f>
        <v>6.5256803472565177E-3</v>
      </c>
      <c r="I75" s="6">
        <f>I69-O69</f>
        <v>1.7523289641987228E-2</v>
      </c>
      <c r="J75" s="6">
        <f>J69-O69</f>
        <v>2.4595774517490177E-3</v>
      </c>
      <c r="K75" s="6">
        <f t="shared" si="27"/>
        <v>1.070479179889027E-2</v>
      </c>
      <c r="L75" s="6">
        <f t="shared" si="28"/>
        <v>1.684207788323043E-2</v>
      </c>
      <c r="M75" s="6"/>
    </row>
    <row r="76" spans="1:17" x14ac:dyDescent="0.25">
      <c r="A76" t="s">
        <v>41</v>
      </c>
      <c r="B76" s="6">
        <f>B70-M70</f>
        <v>3.3551913531229887</v>
      </c>
      <c r="C76" s="6">
        <f t="shared" si="25"/>
        <v>2.9887298746901809</v>
      </c>
      <c r="D76" s="6">
        <f t="shared" si="26"/>
        <v>3.1629637479401507</v>
      </c>
      <c r="E76" s="6">
        <f>E70-N70</f>
        <v>3.0002377069475807</v>
      </c>
      <c r="F76" s="6">
        <f>F70-N70</f>
        <v>3.0784375436549349</v>
      </c>
      <c r="G76" s="6">
        <f>G70-P70</f>
        <v>3.0056773482117878</v>
      </c>
      <c r="H76" s="6">
        <f>H70-M70</f>
        <v>8.0700448071586491E-3</v>
      </c>
      <c r="I76" s="6">
        <f>I70-O70</f>
        <v>6.1422952239664642E-3</v>
      </c>
      <c r="J76" s="6">
        <f>J70-O70</f>
        <v>4.5779665491463284E-3</v>
      </c>
      <c r="K76" s="6">
        <f t="shared" si="27"/>
        <v>1.0023887899967311E-2</v>
      </c>
      <c r="L76" s="6">
        <f t="shared" si="28"/>
        <v>0.17394239599656752</v>
      </c>
      <c r="M76" s="6"/>
    </row>
    <row r="78" spans="1:17" x14ac:dyDescent="0.25">
      <c r="B78" s="6" t="s">
        <v>60</v>
      </c>
      <c r="C78" s="6"/>
      <c r="D78" s="6"/>
      <c r="E78" s="6"/>
      <c r="F78" s="6"/>
      <c r="G78" s="6"/>
      <c r="H78" s="6"/>
      <c r="I78" s="6"/>
      <c r="J78" s="6"/>
      <c r="K78" s="6"/>
      <c r="L78" s="6"/>
    </row>
    <row r="79" spans="1:17" x14ac:dyDescent="0.25">
      <c r="B79" s="6" t="s">
        <v>61</v>
      </c>
      <c r="C79" s="6" t="s">
        <v>62</v>
      </c>
      <c r="D79" s="6" t="s">
        <v>52</v>
      </c>
      <c r="E79" s="6" t="s">
        <v>53</v>
      </c>
      <c r="F79" s="6" t="s">
        <v>63</v>
      </c>
      <c r="G79" s="6" t="s">
        <v>54</v>
      </c>
      <c r="H79" s="6" t="s">
        <v>55</v>
      </c>
      <c r="I79" s="7" t="s">
        <v>64</v>
      </c>
      <c r="J79" s="7" t="s">
        <v>66</v>
      </c>
      <c r="K79" s="7" t="s">
        <v>65</v>
      </c>
      <c r="L79" s="6" t="s">
        <v>56</v>
      </c>
    </row>
    <row r="80" spans="1:17" s="18" customFormat="1" ht="15.75" thickBot="1" x14ac:dyDescent="0.3">
      <c r="A80" s="18" t="s">
        <v>41</v>
      </c>
      <c r="B80" s="26">
        <f>AVERAGE(B74:B76)</f>
        <v>3.348731834403702</v>
      </c>
      <c r="C80" s="26">
        <f>AVERAGE(C74:C76)</f>
        <v>2.9880647778692233</v>
      </c>
      <c r="D80" s="26">
        <f>AVERAGE(D74:D76)</f>
        <v>3.1500050508602606</v>
      </c>
      <c r="E80" s="26">
        <f t="shared" ref="E80:L80" si="29">AVERAGE(E74:E76)</f>
        <v>3.0343224013446819</v>
      </c>
      <c r="F80" s="26">
        <f t="shared" si="29"/>
        <v>3.0431543848755065</v>
      </c>
      <c r="G80" s="26">
        <f t="shared" si="29"/>
        <v>3.0294733330646175</v>
      </c>
      <c r="H80" s="26">
        <f t="shared" si="29"/>
        <v>6.5071418279248902E-3</v>
      </c>
      <c r="I80" s="26">
        <f t="shared" si="29"/>
        <v>1.425794631565091E-2</v>
      </c>
      <c r="J80" s="26">
        <f t="shared" si="29"/>
        <v>5.1401566119609974E-3</v>
      </c>
      <c r="K80" s="26">
        <f t="shared" si="29"/>
        <v>9.9496779345318379E-3</v>
      </c>
      <c r="L80" s="20">
        <f t="shared" si="29"/>
        <v>6.6190495232391344E-2</v>
      </c>
    </row>
    <row r="81" spans="1:19" x14ac:dyDescent="0.25">
      <c r="B81" t="s">
        <v>0</v>
      </c>
      <c r="L81" s="6"/>
      <c r="M81" s="6"/>
      <c r="N81" s="6"/>
      <c r="O81" s="6"/>
      <c r="P81" s="6"/>
      <c r="Q81" s="6"/>
    </row>
    <row r="82" spans="1:19" x14ac:dyDescent="0.25">
      <c r="A82" t="s">
        <v>42</v>
      </c>
      <c r="B82">
        <v>0.39589999999999997</v>
      </c>
      <c r="C82">
        <v>0.39789999999999998</v>
      </c>
      <c r="D82">
        <v>0.4269</v>
      </c>
      <c r="E82">
        <v>0.41749999999999998</v>
      </c>
      <c r="F82">
        <v>0.45140000000000002</v>
      </c>
      <c r="G82">
        <v>0.42049999999999998</v>
      </c>
      <c r="H82">
        <v>0.4521</v>
      </c>
      <c r="I82">
        <v>0.42759999999999998</v>
      </c>
      <c r="J82">
        <v>0.42359999999999998</v>
      </c>
      <c r="K82">
        <v>0.45079999999999998</v>
      </c>
      <c r="L82" s="6">
        <v>0.4249</v>
      </c>
      <c r="M82" s="6">
        <v>0.4103</v>
      </c>
      <c r="N82" s="6">
        <v>0.44280000000000003</v>
      </c>
      <c r="O82" s="6">
        <v>0.44159999999999999</v>
      </c>
      <c r="P82" s="6">
        <v>0.41470000000000001</v>
      </c>
      <c r="Q82" s="6"/>
    </row>
    <row r="83" spans="1:19" x14ac:dyDescent="0.25">
      <c r="A83" t="s">
        <v>42</v>
      </c>
      <c r="B83">
        <v>0.40079999999999999</v>
      </c>
      <c r="C83">
        <v>0.44529999999999997</v>
      </c>
      <c r="D83">
        <v>0.4133</v>
      </c>
      <c r="E83">
        <v>0.47099999999999997</v>
      </c>
      <c r="F83">
        <v>0.4355</v>
      </c>
      <c r="G83">
        <v>0.46579999999999999</v>
      </c>
      <c r="H83">
        <v>0.41189999999999999</v>
      </c>
      <c r="I83">
        <v>0.41710000000000003</v>
      </c>
      <c r="J83">
        <v>0.46179999999999999</v>
      </c>
      <c r="K83">
        <v>0.4365</v>
      </c>
      <c r="L83" s="6">
        <v>0.41339999999999999</v>
      </c>
      <c r="M83" s="6">
        <v>0.4103</v>
      </c>
      <c r="N83" s="6">
        <v>0.44280000000000003</v>
      </c>
      <c r="O83" s="6">
        <v>0.44159999999999999</v>
      </c>
      <c r="P83" s="6">
        <v>0.41470000000000001</v>
      </c>
      <c r="Q83" s="6"/>
    </row>
    <row r="84" spans="1:19" x14ac:dyDescent="0.25">
      <c r="A84" t="s">
        <v>42</v>
      </c>
      <c r="B84">
        <v>0.41970000000000002</v>
      </c>
      <c r="C84">
        <v>0.40389999999999998</v>
      </c>
      <c r="D84">
        <v>0.44269999999999998</v>
      </c>
      <c r="E84">
        <v>0.4153</v>
      </c>
      <c r="F84">
        <v>0.4672</v>
      </c>
      <c r="G84">
        <v>0.42049999999999998</v>
      </c>
      <c r="H84">
        <v>0.44979999999999998</v>
      </c>
      <c r="I84">
        <v>0.43120000000000003</v>
      </c>
      <c r="J84">
        <v>0.4088</v>
      </c>
      <c r="K84">
        <v>0.46239999999999998</v>
      </c>
      <c r="L84" s="6">
        <v>0.43330000000000002</v>
      </c>
      <c r="M84" s="6">
        <v>0.4103</v>
      </c>
      <c r="N84" s="6">
        <v>0.44280000000000003</v>
      </c>
      <c r="O84" s="6">
        <v>0.44159999999999999</v>
      </c>
      <c r="P84" s="6">
        <v>0.41470000000000001</v>
      </c>
      <c r="Q84" s="6"/>
    </row>
    <row r="85" spans="1:19" x14ac:dyDescent="0.25">
      <c r="L85" s="6"/>
      <c r="M85" s="6"/>
      <c r="N85" s="6"/>
      <c r="O85" s="6"/>
      <c r="P85" s="6"/>
      <c r="Q85" s="6"/>
    </row>
    <row r="86" spans="1:19" x14ac:dyDescent="0.25">
      <c r="B86" s="6" t="s">
        <v>19</v>
      </c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S86" s="6"/>
    </row>
    <row r="87" spans="1:19" x14ac:dyDescent="0.25">
      <c r="B87" s="6" t="s">
        <v>61</v>
      </c>
      <c r="C87" s="6" t="s">
        <v>62</v>
      </c>
      <c r="D87" s="6" t="s">
        <v>52</v>
      </c>
      <c r="E87" s="6" t="s">
        <v>53</v>
      </c>
      <c r="F87" s="6" t="s">
        <v>63</v>
      </c>
      <c r="G87" s="6" t="s">
        <v>54</v>
      </c>
      <c r="H87" s="6" t="s">
        <v>55</v>
      </c>
      <c r="I87" s="7" t="s">
        <v>64</v>
      </c>
      <c r="J87" s="7" t="s">
        <v>66</v>
      </c>
      <c r="K87" s="7" t="s">
        <v>65</v>
      </c>
      <c r="L87" s="6" t="s">
        <v>56</v>
      </c>
      <c r="M87" s="8" t="s">
        <v>97</v>
      </c>
      <c r="N87" s="6" t="s">
        <v>83</v>
      </c>
      <c r="O87" s="6" t="s">
        <v>86</v>
      </c>
      <c r="P87" s="6" t="s">
        <v>82</v>
      </c>
      <c r="Q87" s="6"/>
      <c r="S87" s="6"/>
    </row>
    <row r="88" spans="1:19" x14ac:dyDescent="0.25">
      <c r="A88" t="s">
        <v>42</v>
      </c>
      <c r="B88">
        <v>1.4251</v>
      </c>
      <c r="C88">
        <v>1.2845</v>
      </c>
      <c r="D88">
        <v>1.5089999999999999</v>
      </c>
      <c r="E88">
        <v>1.3757999999999999</v>
      </c>
      <c r="F88">
        <v>1.4799</v>
      </c>
      <c r="G88">
        <v>1.3984000000000001</v>
      </c>
      <c r="H88">
        <v>1.32E-2</v>
      </c>
      <c r="I88">
        <v>8.2000000000000007E-3</v>
      </c>
      <c r="J88">
        <v>6.4999999999999997E-3</v>
      </c>
      <c r="K88">
        <v>2.5899999999999999E-2</v>
      </c>
      <c r="L88" s="6">
        <v>8.3999999999999995E-3</v>
      </c>
      <c r="M88" s="6">
        <v>-8.8999999999999999E-3</v>
      </c>
      <c r="N88" s="6">
        <v>-4.8999999999999998E-3</v>
      </c>
      <c r="O88" s="6">
        <v>-4.3E-3</v>
      </c>
      <c r="P88" s="6">
        <v>1.78E-2</v>
      </c>
      <c r="Q88" s="6"/>
    </row>
    <row r="89" spans="1:19" x14ac:dyDescent="0.25">
      <c r="A89" t="s">
        <v>42</v>
      </c>
      <c r="B89">
        <v>1.4168000000000001</v>
      </c>
      <c r="C89">
        <v>1.3876999999999999</v>
      </c>
      <c r="D89">
        <v>1.4481999999999999</v>
      </c>
      <c r="E89">
        <v>1.5516000000000001</v>
      </c>
      <c r="F89">
        <v>1.4134</v>
      </c>
      <c r="G89">
        <v>1.4961</v>
      </c>
      <c r="H89">
        <v>-3.0000000000000001E-3</v>
      </c>
      <c r="I89">
        <v>1.2699999999999999E-2</v>
      </c>
      <c r="J89">
        <v>8.2000000000000007E-3</v>
      </c>
      <c r="K89">
        <v>8.8999999999999999E-3</v>
      </c>
      <c r="L89" s="6">
        <v>1.37E-2</v>
      </c>
      <c r="M89" s="6">
        <v>-8.8999999999999999E-3</v>
      </c>
      <c r="N89" s="6">
        <v>-4.8999999999999998E-3</v>
      </c>
      <c r="O89" s="6">
        <v>-4.3E-3</v>
      </c>
      <c r="P89" s="6">
        <v>1.78E-2</v>
      </c>
      <c r="Q89" s="6"/>
    </row>
    <row r="90" spans="1:19" x14ac:dyDescent="0.25">
      <c r="A90" t="s">
        <v>42</v>
      </c>
      <c r="B90">
        <v>1.4875</v>
      </c>
      <c r="C90">
        <v>1.2622</v>
      </c>
      <c r="D90">
        <v>1.5307999999999999</v>
      </c>
      <c r="E90">
        <v>1.3431999999999999</v>
      </c>
      <c r="F90">
        <v>1.5001</v>
      </c>
      <c r="G90">
        <v>1.349</v>
      </c>
      <c r="H90">
        <v>1.4200000000000001E-2</v>
      </c>
      <c r="I90">
        <v>9.1999999999999998E-3</v>
      </c>
      <c r="J90">
        <v>2.0999999999999999E-3</v>
      </c>
      <c r="K90">
        <v>1.9800000000000002E-2</v>
      </c>
      <c r="L90" s="6">
        <v>5.2600000000000001E-2</v>
      </c>
      <c r="M90" s="6">
        <v>-8.8999999999999999E-3</v>
      </c>
      <c r="N90" s="6">
        <v>-4.8999999999999998E-3</v>
      </c>
      <c r="O90" s="6">
        <v>-4.3E-3</v>
      </c>
      <c r="P90" s="6">
        <v>1.78E-2</v>
      </c>
      <c r="Q90" s="6"/>
    </row>
    <row r="91" spans="1:19" x14ac:dyDescent="0.25">
      <c r="B91" s="1"/>
      <c r="C91" s="1"/>
      <c r="D91" s="1"/>
      <c r="E91" s="1"/>
      <c r="F91" s="1"/>
      <c r="G91" s="1"/>
      <c r="H91" s="1"/>
      <c r="I91" s="1"/>
      <c r="J91" s="1"/>
      <c r="K91" s="1"/>
      <c r="L91" s="10"/>
      <c r="M91" s="10"/>
      <c r="N91" s="10"/>
      <c r="O91" s="6"/>
      <c r="P91" s="6"/>
      <c r="Q91" s="6"/>
    </row>
    <row r="92" spans="1:19" x14ac:dyDescent="0.25">
      <c r="B92" s="6" t="s">
        <v>58</v>
      </c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</row>
    <row r="93" spans="1:19" x14ac:dyDescent="0.25">
      <c r="B93" s="6" t="s">
        <v>61</v>
      </c>
      <c r="C93" s="6" t="s">
        <v>62</v>
      </c>
      <c r="D93" s="6" t="s">
        <v>52</v>
      </c>
      <c r="E93" s="6" t="s">
        <v>53</v>
      </c>
      <c r="F93" s="6" t="s">
        <v>63</v>
      </c>
      <c r="G93" s="6" t="s">
        <v>54</v>
      </c>
      <c r="H93" s="6" t="s">
        <v>55</v>
      </c>
      <c r="I93" s="7" t="s">
        <v>64</v>
      </c>
      <c r="J93" s="7" t="s">
        <v>66</v>
      </c>
      <c r="K93" s="7" t="s">
        <v>65</v>
      </c>
      <c r="L93" s="6" t="s">
        <v>56</v>
      </c>
      <c r="M93" s="8" t="s">
        <v>97</v>
      </c>
      <c r="N93" s="6" t="s">
        <v>83</v>
      </c>
      <c r="O93" s="6" t="s">
        <v>86</v>
      </c>
      <c r="P93" s="6" t="s">
        <v>82</v>
      </c>
    </row>
    <row r="94" spans="1:19" x14ac:dyDescent="0.25">
      <c r="A94" t="s">
        <v>42</v>
      </c>
      <c r="B94" s="6">
        <f t="shared" ref="B94:P94" si="30">B88/B82</f>
        <v>3.5996463753473105</v>
      </c>
      <c r="C94" s="6">
        <f t="shared" si="30"/>
        <v>3.2281980397084697</v>
      </c>
      <c r="D94" s="6">
        <f t="shared" si="30"/>
        <v>3.5347856640899504</v>
      </c>
      <c r="E94" s="6">
        <f t="shared" si="30"/>
        <v>3.2953293413173652</v>
      </c>
      <c r="F94" s="6">
        <f t="shared" si="30"/>
        <v>3.2784669915817455</v>
      </c>
      <c r="G94" s="6">
        <f t="shared" si="30"/>
        <v>3.3255648038049945</v>
      </c>
      <c r="H94" s="6">
        <f t="shared" si="30"/>
        <v>2.9197080291970802E-2</v>
      </c>
      <c r="I94" s="6">
        <f t="shared" si="30"/>
        <v>1.9176800748362959E-2</v>
      </c>
      <c r="J94" s="6">
        <f t="shared" si="30"/>
        <v>1.5344664778092541E-2</v>
      </c>
      <c r="K94" s="6">
        <f t="shared" si="30"/>
        <v>5.7453416149068327E-2</v>
      </c>
      <c r="L94" s="6">
        <f t="shared" si="30"/>
        <v>1.9769357495881382E-2</v>
      </c>
      <c r="M94" s="6">
        <f t="shared" si="30"/>
        <v>-2.1691445283938581E-2</v>
      </c>
      <c r="N94" s="6">
        <f t="shared" si="30"/>
        <v>-1.1065943992773259E-2</v>
      </c>
      <c r="O94" s="6">
        <f t="shared" si="30"/>
        <v>-9.73731884057971E-3</v>
      </c>
      <c r="P94" s="6">
        <f t="shared" si="30"/>
        <v>4.2922594646732579E-2</v>
      </c>
    </row>
    <row r="95" spans="1:19" x14ac:dyDescent="0.25">
      <c r="A95" t="s">
        <v>42</v>
      </c>
      <c r="B95" s="6">
        <f t="shared" ref="B95:D95" si="31">B89/B83</f>
        <v>3.5349301397205593</v>
      </c>
      <c r="C95" s="6">
        <f t="shared" si="31"/>
        <v>3.1163260723108017</v>
      </c>
      <c r="D95" s="6">
        <f t="shared" si="31"/>
        <v>3.5039922574401161</v>
      </c>
      <c r="E95" s="6">
        <f>E89/E83</f>
        <v>3.294267515923567</v>
      </c>
      <c r="F95" s="6">
        <f>F89/F83</f>
        <v>3.2454649827784157</v>
      </c>
      <c r="G95" s="6">
        <f t="shared" ref="G95:P95" si="32">G89/G83</f>
        <v>3.2118935165306999</v>
      </c>
      <c r="H95" s="6">
        <f t="shared" si="32"/>
        <v>-7.2833211944646759E-3</v>
      </c>
      <c r="I95" s="6">
        <f t="shared" si="32"/>
        <v>3.0448333732917762E-2</v>
      </c>
      <c r="J95" s="6">
        <f t="shared" si="32"/>
        <v>1.775660459073192E-2</v>
      </c>
      <c r="K95" s="6">
        <f t="shared" si="32"/>
        <v>2.0389461626575029E-2</v>
      </c>
      <c r="L95" s="6">
        <f t="shared" si="32"/>
        <v>3.3139816158684082E-2</v>
      </c>
      <c r="M95" s="6">
        <f t="shared" si="32"/>
        <v>-2.1691445283938581E-2</v>
      </c>
      <c r="N95" s="6">
        <f t="shared" si="32"/>
        <v>-1.1065943992773259E-2</v>
      </c>
      <c r="O95" s="6">
        <f t="shared" si="32"/>
        <v>-9.73731884057971E-3</v>
      </c>
      <c r="P95" s="6">
        <f t="shared" si="32"/>
        <v>4.2922594646732579E-2</v>
      </c>
    </row>
    <row r="96" spans="1:19" x14ac:dyDescent="0.25">
      <c r="A96" t="s">
        <v>42</v>
      </c>
      <c r="B96" s="6">
        <f t="shared" ref="B96:P96" si="33">B90/B84</f>
        <v>3.5441982368358351</v>
      </c>
      <c r="C96" s="6">
        <f t="shared" si="33"/>
        <v>3.1250309482545187</v>
      </c>
      <c r="D96" s="6">
        <f t="shared" si="33"/>
        <v>3.4578721481816128</v>
      </c>
      <c r="E96" s="6">
        <f t="shared" si="33"/>
        <v>3.2342884661690343</v>
      </c>
      <c r="F96" s="6">
        <f t="shared" si="33"/>
        <v>3.2108304794520546</v>
      </c>
      <c r="G96" s="6">
        <f t="shared" si="33"/>
        <v>3.2080856123662307</v>
      </c>
      <c r="H96" s="6">
        <f t="shared" si="33"/>
        <v>3.1569586482881287E-2</v>
      </c>
      <c r="I96" s="6">
        <f t="shared" si="33"/>
        <v>2.1335807050092762E-2</v>
      </c>
      <c r="J96" s="6">
        <f t="shared" si="33"/>
        <v>5.1369863013698627E-3</v>
      </c>
      <c r="K96" s="6">
        <f t="shared" si="33"/>
        <v>4.2820069204152253E-2</v>
      </c>
      <c r="L96" s="6">
        <f t="shared" si="33"/>
        <v>0.1213939533810293</v>
      </c>
      <c r="M96" s="6">
        <f t="shared" si="33"/>
        <v>-2.1691445283938581E-2</v>
      </c>
      <c r="N96" s="6">
        <f t="shared" si="33"/>
        <v>-1.1065943992773259E-2</v>
      </c>
      <c r="O96" s="6">
        <f t="shared" si="33"/>
        <v>-9.73731884057971E-3</v>
      </c>
      <c r="P96" s="6">
        <f t="shared" si="33"/>
        <v>4.2922594646732579E-2</v>
      </c>
    </row>
    <row r="98" spans="1:20" x14ac:dyDescent="0.25">
      <c r="B98" s="6" t="s">
        <v>59</v>
      </c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</row>
    <row r="99" spans="1:20" x14ac:dyDescent="0.25">
      <c r="B99" s="6" t="s">
        <v>61</v>
      </c>
      <c r="C99" s="6" t="s">
        <v>62</v>
      </c>
      <c r="D99" s="6" t="s">
        <v>52</v>
      </c>
      <c r="E99" s="6" t="s">
        <v>53</v>
      </c>
      <c r="F99" s="6" t="s">
        <v>63</v>
      </c>
      <c r="G99" s="6" t="s">
        <v>54</v>
      </c>
      <c r="H99" s="6" t="s">
        <v>55</v>
      </c>
      <c r="I99" s="7" t="s">
        <v>64</v>
      </c>
      <c r="J99" s="7" t="s">
        <v>66</v>
      </c>
      <c r="K99" s="7" t="s">
        <v>65</v>
      </c>
      <c r="L99" s="6" t="s">
        <v>56</v>
      </c>
      <c r="M99" s="6"/>
    </row>
    <row r="100" spans="1:20" x14ac:dyDescent="0.25">
      <c r="A100" t="s">
        <v>42</v>
      </c>
      <c r="B100" s="6">
        <f>B94-M94</f>
        <v>3.6213378206312492</v>
      </c>
      <c r="C100" s="6">
        <f t="shared" ref="C100:C102" si="34">C94-M94</f>
        <v>3.2498894849924085</v>
      </c>
      <c r="D100" s="6">
        <f t="shared" ref="D100:D102" si="35">D94-N94</f>
        <v>3.5458516080827236</v>
      </c>
      <c r="E100" s="6">
        <f>E94-N94</f>
        <v>3.3063952853101384</v>
      </c>
      <c r="F100" s="6">
        <f>F94-N94</f>
        <v>3.2895329355745186</v>
      </c>
      <c r="G100" s="6">
        <f>G94-P94</f>
        <v>3.2826422091582619</v>
      </c>
      <c r="H100" s="6">
        <f>H94-M94</f>
        <v>5.088852557590938E-2</v>
      </c>
      <c r="I100" s="6">
        <f>I94-O94</f>
        <v>2.8914119588942667E-2</v>
      </c>
      <c r="J100" s="6">
        <f>J94-O94</f>
        <v>2.5081983618672251E-2</v>
      </c>
      <c r="K100" s="6">
        <f t="shared" ref="K100:K102" si="36">K94-O94</f>
        <v>6.7190734989648032E-2</v>
      </c>
      <c r="L100" s="6">
        <f t="shared" ref="L100:L102" si="37">L94-P94</f>
        <v>-2.3153237150851196E-2</v>
      </c>
      <c r="M100" s="6"/>
    </row>
    <row r="101" spans="1:20" x14ac:dyDescent="0.25">
      <c r="A101" t="s">
        <v>42</v>
      </c>
      <c r="B101" s="6">
        <f>B95-M95</f>
        <v>3.556621585004498</v>
      </c>
      <c r="C101" s="6">
        <f t="shared" si="34"/>
        <v>3.1380175175947405</v>
      </c>
      <c r="D101" s="6">
        <f t="shared" si="35"/>
        <v>3.5150582014328893</v>
      </c>
      <c r="E101" s="6">
        <f>E95-N95</f>
        <v>3.3053334599163402</v>
      </c>
      <c r="F101" s="6">
        <f>F95-N95</f>
        <v>3.2565309267711888</v>
      </c>
      <c r="G101" s="6">
        <f>G95-P95</f>
        <v>3.1689709218839672</v>
      </c>
      <c r="H101" s="6">
        <f>H95-M95</f>
        <v>1.4408124089473905E-2</v>
      </c>
      <c r="I101" s="6">
        <f>I95-O95</f>
        <v>4.0185652573497474E-2</v>
      </c>
      <c r="J101" s="6">
        <f>J95-O95</f>
        <v>2.7493923431311629E-2</v>
      </c>
      <c r="K101" s="6">
        <f t="shared" si="36"/>
        <v>3.0126780467154737E-2</v>
      </c>
      <c r="L101" s="6">
        <f t="shared" si="37"/>
        <v>-9.7827784880484964E-3</v>
      </c>
      <c r="M101" s="6"/>
    </row>
    <row r="102" spans="1:20" x14ac:dyDescent="0.25">
      <c r="A102" t="s">
        <v>42</v>
      </c>
      <c r="B102" s="6">
        <f>B96-M96</f>
        <v>3.5658896821197739</v>
      </c>
      <c r="C102" s="6">
        <f t="shared" si="34"/>
        <v>3.1467223935384574</v>
      </c>
      <c r="D102" s="6">
        <f t="shared" si="35"/>
        <v>3.468938092174386</v>
      </c>
      <c r="E102" s="6">
        <f>E96-N96</f>
        <v>3.2453544101618075</v>
      </c>
      <c r="F102" s="6">
        <f>F96-N96</f>
        <v>3.2218964234448277</v>
      </c>
      <c r="G102" s="6">
        <f>G96-P96</f>
        <v>3.165163017719498</v>
      </c>
      <c r="H102" s="6">
        <f>H96-M96</f>
        <v>5.3261031766819872E-2</v>
      </c>
      <c r="I102" s="6">
        <f>I96-O96</f>
        <v>3.1073125890672473E-2</v>
      </c>
      <c r="J102" s="6">
        <f>J96-O96</f>
        <v>1.4874305141949573E-2</v>
      </c>
      <c r="K102" s="6">
        <f t="shared" si="36"/>
        <v>5.2557388044731965E-2</v>
      </c>
      <c r="L102" s="6">
        <f t="shared" si="37"/>
        <v>7.8471358734296726E-2</v>
      </c>
      <c r="M102" s="6"/>
    </row>
    <row r="104" spans="1:20" x14ac:dyDescent="0.25">
      <c r="B104" s="6" t="s">
        <v>60</v>
      </c>
      <c r="C104" s="6"/>
      <c r="D104" s="6"/>
      <c r="E104" s="6"/>
      <c r="F104" s="6"/>
      <c r="G104" s="6"/>
      <c r="H104" s="6"/>
      <c r="I104" s="6"/>
      <c r="J104" s="6"/>
      <c r="K104" s="6"/>
      <c r="L104" s="6"/>
    </row>
    <row r="105" spans="1:20" x14ac:dyDescent="0.25">
      <c r="B105" s="6" t="s">
        <v>61</v>
      </c>
      <c r="C105" s="6" t="s">
        <v>62</v>
      </c>
      <c r="D105" s="6" t="s">
        <v>52</v>
      </c>
      <c r="E105" s="6" t="s">
        <v>53</v>
      </c>
      <c r="F105" s="6" t="s">
        <v>63</v>
      </c>
      <c r="G105" s="6" t="s">
        <v>54</v>
      </c>
      <c r="H105" s="6" t="s">
        <v>55</v>
      </c>
      <c r="I105" s="7" t="s">
        <v>64</v>
      </c>
      <c r="J105" s="7" t="s">
        <v>66</v>
      </c>
      <c r="K105" s="7" t="s">
        <v>65</v>
      </c>
      <c r="L105" s="6" t="s">
        <v>56</v>
      </c>
    </row>
    <row r="106" spans="1:20" s="18" customFormat="1" ht="15.75" thickBot="1" x14ac:dyDescent="0.3">
      <c r="A106" s="18" t="s">
        <v>42</v>
      </c>
      <c r="B106" s="26">
        <f>AVERAGE(B100:B102)</f>
        <v>3.5812830292518405</v>
      </c>
      <c r="C106" s="26">
        <f>AVERAGE(C100:C102)</f>
        <v>3.1782097987085351</v>
      </c>
      <c r="D106" s="26">
        <f>AVERAGE(D100:D102)</f>
        <v>3.5099493005633327</v>
      </c>
      <c r="E106" s="26">
        <f t="shared" ref="E106:L106" si="38">AVERAGE(E100:E102)</f>
        <v>3.2856943851294287</v>
      </c>
      <c r="F106" s="26">
        <f t="shared" si="38"/>
        <v>3.255986761930179</v>
      </c>
      <c r="G106" s="26">
        <f t="shared" si="38"/>
        <v>3.2055920495872425</v>
      </c>
      <c r="H106" s="26">
        <f t="shared" si="38"/>
        <v>3.951922714406772E-2</v>
      </c>
      <c r="I106" s="26">
        <f t="shared" si="38"/>
        <v>3.3390966017704207E-2</v>
      </c>
      <c r="J106" s="26">
        <f t="shared" si="38"/>
        <v>2.2483404063977818E-2</v>
      </c>
      <c r="K106" s="26">
        <f t="shared" si="38"/>
        <v>4.9958301167178247E-2</v>
      </c>
      <c r="L106" s="20">
        <f t="shared" si="38"/>
        <v>1.5178447698465677E-2</v>
      </c>
    </row>
    <row r="107" spans="1:20" x14ac:dyDescent="0.25">
      <c r="B107" t="s">
        <v>0</v>
      </c>
      <c r="L107" s="6"/>
      <c r="M107" s="6"/>
      <c r="N107" s="6"/>
      <c r="O107" s="6"/>
      <c r="P107" s="6"/>
      <c r="Q107" s="6"/>
    </row>
    <row r="108" spans="1:20" x14ac:dyDescent="0.25">
      <c r="A108" t="s">
        <v>43</v>
      </c>
      <c r="B108">
        <v>1.2474000000000001</v>
      </c>
      <c r="C108">
        <v>1.2361</v>
      </c>
      <c r="D108">
        <v>1.3628</v>
      </c>
      <c r="E108">
        <v>1.3243</v>
      </c>
      <c r="F108">
        <v>1.3886000000000001</v>
      </c>
      <c r="G108">
        <v>1.3262</v>
      </c>
      <c r="H108">
        <v>1.3028999999999999</v>
      </c>
      <c r="I108">
        <v>1.325</v>
      </c>
      <c r="J108">
        <v>1.3012999999999999</v>
      </c>
      <c r="K108">
        <v>1.3455999999999999</v>
      </c>
      <c r="L108" s="6">
        <v>1.3959999999999999</v>
      </c>
      <c r="M108" s="6">
        <v>1.2798</v>
      </c>
      <c r="N108" s="6">
        <v>1.4455</v>
      </c>
      <c r="O108" s="6">
        <v>1.401</v>
      </c>
      <c r="P108" s="6">
        <v>1.3464</v>
      </c>
      <c r="Q108" s="6"/>
    </row>
    <row r="109" spans="1:20" x14ac:dyDescent="0.25">
      <c r="A109" t="s">
        <v>43</v>
      </c>
      <c r="B109">
        <v>1.2137</v>
      </c>
      <c r="C109">
        <v>1.2481</v>
      </c>
      <c r="D109">
        <v>1.3090999999999999</v>
      </c>
      <c r="E109">
        <v>1.3412999999999999</v>
      </c>
      <c r="F109">
        <v>1.3944000000000001</v>
      </c>
      <c r="G109">
        <v>1.3245</v>
      </c>
      <c r="H109">
        <v>1.2746999999999999</v>
      </c>
      <c r="I109">
        <v>1.2814000000000001</v>
      </c>
      <c r="J109">
        <v>1.3269</v>
      </c>
      <c r="K109">
        <v>1.3499000000000001</v>
      </c>
      <c r="L109" s="6">
        <v>1.3295999999999999</v>
      </c>
      <c r="M109" s="6">
        <v>1.2798</v>
      </c>
      <c r="N109" s="6">
        <v>1.4455</v>
      </c>
      <c r="O109" s="6">
        <v>1.401</v>
      </c>
      <c r="P109" s="6">
        <v>1.3464</v>
      </c>
      <c r="Q109" s="6"/>
    </row>
    <row r="110" spans="1:20" x14ac:dyDescent="0.25">
      <c r="A110" t="s">
        <v>43</v>
      </c>
      <c r="B110">
        <v>1.2335</v>
      </c>
      <c r="C110">
        <v>1.2709999999999999</v>
      </c>
      <c r="D110">
        <v>1.3272999999999999</v>
      </c>
      <c r="E110">
        <v>1.3512999999999999</v>
      </c>
      <c r="F110">
        <v>1.4185000000000001</v>
      </c>
      <c r="G110">
        <v>1.3337000000000001</v>
      </c>
      <c r="H110">
        <v>1.3452</v>
      </c>
      <c r="I110">
        <v>1.3061</v>
      </c>
      <c r="J110">
        <v>1.3132999999999999</v>
      </c>
      <c r="K110">
        <v>1.3740000000000001</v>
      </c>
      <c r="L110" s="6">
        <v>1.3228</v>
      </c>
      <c r="M110" s="6">
        <v>1.2798</v>
      </c>
      <c r="N110" s="6">
        <v>1.4455</v>
      </c>
      <c r="O110" s="6">
        <v>1.401</v>
      </c>
      <c r="P110" s="6">
        <v>1.3464</v>
      </c>
      <c r="Q110" s="6"/>
    </row>
    <row r="111" spans="1:20" x14ac:dyDescent="0.25">
      <c r="L111" s="6"/>
      <c r="M111" s="6"/>
      <c r="N111" s="6"/>
      <c r="O111" s="6"/>
      <c r="P111" s="6"/>
      <c r="Q111" s="6"/>
    </row>
    <row r="112" spans="1:20" x14ac:dyDescent="0.25">
      <c r="B112" s="6" t="s">
        <v>19</v>
      </c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T112" s="6"/>
    </row>
    <row r="113" spans="1:20" x14ac:dyDescent="0.25">
      <c r="B113" s="6" t="s">
        <v>61</v>
      </c>
      <c r="C113" s="6" t="s">
        <v>62</v>
      </c>
      <c r="D113" s="6" t="s">
        <v>52</v>
      </c>
      <c r="E113" s="6" t="s">
        <v>53</v>
      </c>
      <c r="F113" s="6" t="s">
        <v>63</v>
      </c>
      <c r="G113" s="6" t="s">
        <v>54</v>
      </c>
      <c r="H113" s="6" t="s">
        <v>55</v>
      </c>
      <c r="I113" s="7" t="s">
        <v>64</v>
      </c>
      <c r="J113" s="7" t="s">
        <v>66</v>
      </c>
      <c r="K113" s="7" t="s">
        <v>65</v>
      </c>
      <c r="L113" s="6" t="s">
        <v>56</v>
      </c>
      <c r="M113" s="8" t="s">
        <v>97</v>
      </c>
      <c r="N113" s="6" t="s">
        <v>83</v>
      </c>
      <c r="O113" s="6" t="s">
        <v>86</v>
      </c>
      <c r="P113" s="6" t="s">
        <v>82</v>
      </c>
      <c r="Q113" s="6"/>
      <c r="T113" s="6"/>
    </row>
    <row r="114" spans="1:20" x14ac:dyDescent="0.25">
      <c r="A114" t="s">
        <v>43</v>
      </c>
      <c r="B114">
        <v>3.2433000000000001</v>
      </c>
      <c r="C114">
        <v>3.0678999999999998</v>
      </c>
      <c r="D114">
        <v>1.18E-2</v>
      </c>
      <c r="E114">
        <v>3.2581000000000002</v>
      </c>
      <c r="F114">
        <v>3.0461</v>
      </c>
      <c r="G114">
        <v>3.5329000000000002</v>
      </c>
      <c r="H114">
        <v>-1E-3</v>
      </c>
      <c r="I114">
        <v>9.4999999999999998E-3</v>
      </c>
      <c r="J114">
        <v>5.1000000000000004E-3</v>
      </c>
      <c r="K114">
        <v>1E-3</v>
      </c>
      <c r="L114" s="6">
        <v>1.24E-2</v>
      </c>
      <c r="M114" s="6">
        <v>-1.0500000000000001E-2</v>
      </c>
      <c r="N114" s="6">
        <v>-8.9999999999999993E-3</v>
      </c>
      <c r="O114" s="6">
        <v>-8.0999999999999996E-3</v>
      </c>
      <c r="P114" s="6">
        <v>-1.6000000000000001E-3</v>
      </c>
      <c r="Q114" s="6"/>
    </row>
    <row r="115" spans="1:20" x14ac:dyDescent="0.25">
      <c r="A115" t="s">
        <v>43</v>
      </c>
      <c r="B115">
        <v>3.1475</v>
      </c>
      <c r="C115">
        <v>3.0745</v>
      </c>
      <c r="D115">
        <v>1.03E-2</v>
      </c>
      <c r="E115">
        <v>3.2915999999999999</v>
      </c>
      <c r="F115">
        <v>2.9613999999999998</v>
      </c>
      <c r="G115">
        <v>3.5343</v>
      </c>
      <c r="H115">
        <v>-1.04E-2</v>
      </c>
      <c r="I115">
        <v>5.7000000000000002E-3</v>
      </c>
      <c r="J115">
        <v>-4.1000000000000003E-3</v>
      </c>
      <c r="K115">
        <v>-8.9999999999999998E-4</v>
      </c>
      <c r="L115" s="6">
        <v>1.2E-2</v>
      </c>
      <c r="M115" s="6">
        <v>-1.0500000000000001E-2</v>
      </c>
      <c r="N115" s="6">
        <v>-8.9999999999999993E-3</v>
      </c>
      <c r="O115" s="6">
        <v>-8.0999999999999996E-3</v>
      </c>
      <c r="P115" s="6">
        <v>-1.6000000000000001E-3</v>
      </c>
      <c r="Q115" s="6"/>
    </row>
    <row r="116" spans="1:20" x14ac:dyDescent="0.25">
      <c r="A116" t="s">
        <v>43</v>
      </c>
      <c r="B116">
        <v>3.2702</v>
      </c>
      <c r="C116">
        <v>3.1244000000000001</v>
      </c>
      <c r="D116">
        <v>3.39E-2</v>
      </c>
      <c r="E116">
        <v>3.286</v>
      </c>
      <c r="F116">
        <v>3.0083000000000002</v>
      </c>
      <c r="G116">
        <v>3.5211000000000001</v>
      </c>
      <c r="H116">
        <v>5.9999999999999995E-4</v>
      </c>
      <c r="I116">
        <v>1.4E-3</v>
      </c>
      <c r="J116">
        <v>-4.8999999999999998E-3</v>
      </c>
      <c r="K116">
        <v>-1.5E-3</v>
      </c>
      <c r="L116" s="6">
        <v>3.27E-2</v>
      </c>
      <c r="M116" s="6">
        <v>-1.0500000000000001E-2</v>
      </c>
      <c r="N116" s="6">
        <v>-8.9999999999999993E-3</v>
      </c>
      <c r="O116" s="6">
        <v>-8.0999999999999996E-3</v>
      </c>
      <c r="P116" s="6">
        <v>-1.6000000000000001E-3</v>
      </c>
      <c r="Q116" s="6"/>
    </row>
    <row r="117" spans="1:20" x14ac:dyDescent="0.25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0"/>
      <c r="M117" s="10"/>
      <c r="N117" s="10"/>
      <c r="O117" s="6"/>
      <c r="P117" s="6"/>
      <c r="Q117" s="6"/>
      <c r="T117" s="1"/>
    </row>
    <row r="118" spans="1:20" x14ac:dyDescent="0.25">
      <c r="B118" s="6" t="s">
        <v>58</v>
      </c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T118" s="6"/>
    </row>
    <row r="119" spans="1:20" x14ac:dyDescent="0.25">
      <c r="B119" s="6" t="s">
        <v>61</v>
      </c>
      <c r="C119" s="6" t="s">
        <v>62</v>
      </c>
      <c r="D119" s="6" t="s">
        <v>52</v>
      </c>
      <c r="E119" s="6" t="s">
        <v>53</v>
      </c>
      <c r="F119" s="6" t="s">
        <v>63</v>
      </c>
      <c r="G119" s="6" t="s">
        <v>54</v>
      </c>
      <c r="H119" s="6" t="s">
        <v>55</v>
      </c>
      <c r="I119" s="7" t="s">
        <v>64</v>
      </c>
      <c r="J119" s="7" t="s">
        <v>66</v>
      </c>
      <c r="K119" s="7" t="s">
        <v>65</v>
      </c>
      <c r="L119" s="6" t="s">
        <v>56</v>
      </c>
      <c r="M119" s="8" t="s">
        <v>97</v>
      </c>
      <c r="N119" s="6" t="s">
        <v>83</v>
      </c>
      <c r="O119" s="6" t="s">
        <v>86</v>
      </c>
      <c r="P119" s="6" t="s">
        <v>82</v>
      </c>
      <c r="T119" s="6"/>
    </row>
    <row r="120" spans="1:20" x14ac:dyDescent="0.25">
      <c r="A120" t="s">
        <v>43</v>
      </c>
      <c r="B120" s="6">
        <f t="shared" ref="B120:P120" si="39">B114/B108</f>
        <v>2.6000481000481002</v>
      </c>
      <c r="C120" s="6">
        <f t="shared" si="39"/>
        <v>2.4819189385972007</v>
      </c>
      <c r="D120" s="6">
        <f t="shared" si="39"/>
        <v>8.6586439683005566E-3</v>
      </c>
      <c r="E120" s="6">
        <f t="shared" si="39"/>
        <v>2.4602431473231143</v>
      </c>
      <c r="F120" s="6">
        <f t="shared" si="39"/>
        <v>2.1936482788419989</v>
      </c>
      <c r="G120" s="6">
        <f t="shared" si="39"/>
        <v>2.6639270095008296</v>
      </c>
      <c r="H120" s="6">
        <f t="shared" si="39"/>
        <v>-7.6751861232634893E-4</v>
      </c>
      <c r="I120" s="6">
        <f t="shared" si="39"/>
        <v>7.169811320754717E-3</v>
      </c>
      <c r="J120" s="6">
        <f t="shared" si="39"/>
        <v>3.9191577653116122E-3</v>
      </c>
      <c r="K120" s="6">
        <f t="shared" si="39"/>
        <v>7.4316290130796675E-4</v>
      </c>
      <c r="L120" s="6">
        <f t="shared" si="39"/>
        <v>8.8825214899713473E-3</v>
      </c>
      <c r="M120" s="6">
        <f t="shared" si="39"/>
        <v>-8.204406938584154E-3</v>
      </c>
      <c r="N120" s="6">
        <f t="shared" si="39"/>
        <v>-6.2262193012798334E-3</v>
      </c>
      <c r="O120" s="6">
        <f t="shared" si="39"/>
        <v>-5.7815845824411129E-3</v>
      </c>
      <c r="P120" s="6">
        <f t="shared" si="39"/>
        <v>-1.1883541295306002E-3</v>
      </c>
      <c r="T120" s="6"/>
    </row>
    <row r="121" spans="1:20" x14ac:dyDescent="0.25">
      <c r="A121" t="s">
        <v>43</v>
      </c>
      <c r="B121" s="6">
        <f t="shared" ref="B121:D121" si="40">B115/B109</f>
        <v>2.593309714097388</v>
      </c>
      <c r="C121" s="6">
        <f t="shared" si="40"/>
        <v>2.463344283310632</v>
      </c>
      <c r="D121" s="6">
        <f t="shared" si="40"/>
        <v>7.8680009166603015E-3</v>
      </c>
      <c r="E121" s="6">
        <f>E115/E109</f>
        <v>2.4540371281592486</v>
      </c>
      <c r="F121" s="6">
        <f>F115/F109</f>
        <v>2.123780837636259</v>
      </c>
      <c r="G121" s="6">
        <f t="shared" ref="G121:P121" si="41">G115/G109</f>
        <v>2.6684031710079275</v>
      </c>
      <c r="H121" s="6">
        <f t="shared" si="41"/>
        <v>-8.1587824586177131E-3</v>
      </c>
      <c r="I121" s="6">
        <f t="shared" si="41"/>
        <v>4.4482597159356948E-3</v>
      </c>
      <c r="J121" s="6">
        <f t="shared" si="41"/>
        <v>-3.0899088100082902E-3</v>
      </c>
      <c r="K121" s="6">
        <f t="shared" si="41"/>
        <v>-6.6671605304096597E-4</v>
      </c>
      <c r="L121" s="6">
        <f t="shared" si="41"/>
        <v>9.0252707581227453E-3</v>
      </c>
      <c r="M121" s="6">
        <f t="shared" si="41"/>
        <v>-8.204406938584154E-3</v>
      </c>
      <c r="N121" s="6">
        <f t="shared" si="41"/>
        <v>-6.2262193012798334E-3</v>
      </c>
      <c r="O121" s="6">
        <f t="shared" si="41"/>
        <v>-5.7815845824411129E-3</v>
      </c>
      <c r="P121" s="6">
        <f t="shared" si="41"/>
        <v>-1.1883541295306002E-3</v>
      </c>
      <c r="T121" s="6"/>
    </row>
    <row r="122" spans="1:20" x14ac:dyDescent="0.25">
      <c r="A122" t="s">
        <v>43</v>
      </c>
      <c r="B122" s="6">
        <f t="shared" ref="B122:P122" si="42">B116/B110</f>
        <v>2.6511552492906363</v>
      </c>
      <c r="C122" s="6">
        <f t="shared" si="42"/>
        <v>2.4582218725413063</v>
      </c>
      <c r="D122" s="6">
        <f t="shared" si="42"/>
        <v>2.5540571084155805E-2</v>
      </c>
      <c r="E122" s="6">
        <f t="shared" si="42"/>
        <v>2.4317324058314216</v>
      </c>
      <c r="F122" s="6">
        <f t="shared" si="42"/>
        <v>2.1207613676418751</v>
      </c>
      <c r="G122" s="6">
        <f t="shared" si="42"/>
        <v>2.6400989727824848</v>
      </c>
      <c r="H122" s="6">
        <f t="shared" si="42"/>
        <v>4.4603033006244421E-4</v>
      </c>
      <c r="I122" s="6">
        <f t="shared" si="42"/>
        <v>1.0718934231682107E-3</v>
      </c>
      <c r="J122" s="6">
        <f t="shared" si="42"/>
        <v>-3.7310591639381713E-3</v>
      </c>
      <c r="K122" s="6">
        <f t="shared" si="42"/>
        <v>-1.0917030567685589E-3</v>
      </c>
      <c r="L122" s="6">
        <f t="shared" si="42"/>
        <v>2.4720290293317206E-2</v>
      </c>
      <c r="M122" s="6">
        <f t="shared" si="42"/>
        <v>-8.204406938584154E-3</v>
      </c>
      <c r="N122" s="6">
        <f t="shared" si="42"/>
        <v>-6.2262193012798334E-3</v>
      </c>
      <c r="O122" s="6">
        <f t="shared" si="42"/>
        <v>-5.7815845824411129E-3</v>
      </c>
      <c r="P122" s="6">
        <f t="shared" si="42"/>
        <v>-1.1883541295306002E-3</v>
      </c>
      <c r="T122" s="6"/>
    </row>
    <row r="124" spans="1:20" x14ac:dyDescent="0.25">
      <c r="B124" s="6" t="s">
        <v>59</v>
      </c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T124" s="6"/>
    </row>
    <row r="125" spans="1:20" x14ac:dyDescent="0.25">
      <c r="B125" s="6" t="s">
        <v>61</v>
      </c>
      <c r="C125" s="6" t="s">
        <v>62</v>
      </c>
      <c r="D125" s="6" t="s">
        <v>52</v>
      </c>
      <c r="E125" s="6" t="s">
        <v>53</v>
      </c>
      <c r="F125" s="6" t="s">
        <v>63</v>
      </c>
      <c r="G125" s="6" t="s">
        <v>54</v>
      </c>
      <c r="H125" s="6" t="s">
        <v>55</v>
      </c>
      <c r="I125" s="7" t="s">
        <v>64</v>
      </c>
      <c r="J125" s="7" t="s">
        <v>66</v>
      </c>
      <c r="K125" s="7" t="s">
        <v>65</v>
      </c>
      <c r="L125" s="6" t="s">
        <v>56</v>
      </c>
      <c r="M125" s="6"/>
      <c r="T125" s="6"/>
    </row>
    <row r="126" spans="1:20" x14ac:dyDescent="0.25">
      <c r="A126" t="s">
        <v>43</v>
      </c>
      <c r="B126" s="6">
        <f>B120-M120</f>
        <v>2.6082525069866844</v>
      </c>
      <c r="C126" s="6">
        <f t="shared" ref="C126:C128" si="43">C120-M120</f>
        <v>2.490123345535785</v>
      </c>
      <c r="D126" s="6">
        <f t="shared" ref="D126:D128" si="44">D120-N120</f>
        <v>1.4884863269580391E-2</v>
      </c>
      <c r="E126" s="6">
        <f>E120-N120</f>
        <v>2.466469366624394</v>
      </c>
      <c r="F126" s="6">
        <f>F120-N120</f>
        <v>2.1998744981432785</v>
      </c>
      <c r="G126" s="6">
        <f>G120-P120</f>
        <v>2.6651153636303602</v>
      </c>
      <c r="H126" s="6">
        <f>H120-M120</f>
        <v>7.4368883262578046E-3</v>
      </c>
      <c r="I126" s="6">
        <f>I120-O120</f>
        <v>1.295139590319583E-2</v>
      </c>
      <c r="J126" s="6">
        <f>J120-O120</f>
        <v>9.7007423477527242E-3</v>
      </c>
      <c r="K126" s="6">
        <f t="shared" ref="K126:K128" si="45">K120-O120</f>
        <v>6.5247474837490799E-3</v>
      </c>
      <c r="L126" s="6">
        <f t="shared" ref="L126:L128" si="46">L120-P120</f>
        <v>1.0070875619501948E-2</v>
      </c>
      <c r="M126" s="6"/>
      <c r="T126" s="6"/>
    </row>
    <row r="127" spans="1:20" x14ac:dyDescent="0.25">
      <c r="A127" t="s">
        <v>43</v>
      </c>
      <c r="B127" s="6">
        <f>B121-M121</f>
        <v>2.6015141210359722</v>
      </c>
      <c r="C127" s="6">
        <f t="shared" si="43"/>
        <v>2.4715486902492163</v>
      </c>
      <c r="D127" s="6">
        <f t="shared" si="44"/>
        <v>1.4094220217940136E-2</v>
      </c>
      <c r="E127" s="6">
        <f>E121-N121</f>
        <v>2.4602633474605282</v>
      </c>
      <c r="F127" s="6">
        <f>F121-N121</f>
        <v>2.1300070569375387</v>
      </c>
      <c r="G127" s="6">
        <f>G121-P121</f>
        <v>2.669591525137458</v>
      </c>
      <c r="H127" s="6">
        <f>H121-M121</f>
        <v>4.5624479966440909E-5</v>
      </c>
      <c r="I127" s="6">
        <f>I121-O121</f>
        <v>1.0229844298376808E-2</v>
      </c>
      <c r="J127" s="6">
        <f>J121-O121</f>
        <v>2.6916757724328227E-3</v>
      </c>
      <c r="K127" s="6">
        <f t="shared" si="45"/>
        <v>5.1148685294001468E-3</v>
      </c>
      <c r="L127" s="6">
        <f t="shared" si="46"/>
        <v>1.0213624887653346E-2</v>
      </c>
      <c r="M127" s="6"/>
      <c r="T127" s="6"/>
    </row>
    <row r="128" spans="1:20" x14ac:dyDescent="0.25">
      <c r="A128" t="s">
        <v>43</v>
      </c>
      <c r="B128" s="6">
        <f>B122-M122</f>
        <v>2.6593596562292205</v>
      </c>
      <c r="C128" s="6">
        <f t="shared" si="43"/>
        <v>2.4664262794798906</v>
      </c>
      <c r="D128" s="6">
        <f t="shared" si="44"/>
        <v>3.1766790385435638E-2</v>
      </c>
      <c r="E128" s="6">
        <f>E122-N122</f>
        <v>2.4379586251327012</v>
      </c>
      <c r="F128" s="6">
        <f>F122-N122</f>
        <v>2.1269875869431547</v>
      </c>
      <c r="G128" s="6">
        <f>G122-P122</f>
        <v>2.6412873269120154</v>
      </c>
      <c r="H128" s="6">
        <f>H122-M122</f>
        <v>8.6504372686465984E-3</v>
      </c>
      <c r="I128" s="6">
        <f>I122-O122</f>
        <v>6.8534780056093234E-3</v>
      </c>
      <c r="J128" s="6">
        <f>J122-O122</f>
        <v>2.0505254185029416E-3</v>
      </c>
      <c r="K128" s="6">
        <f t="shared" si="45"/>
        <v>4.689881525672554E-3</v>
      </c>
      <c r="L128" s="6">
        <f t="shared" si="46"/>
        <v>2.5908644422847807E-2</v>
      </c>
      <c r="M128" s="6"/>
      <c r="T128" s="6"/>
    </row>
    <row r="130" spans="1:20" x14ac:dyDescent="0.25">
      <c r="B130" s="6" t="s">
        <v>60</v>
      </c>
      <c r="C130" s="6"/>
      <c r="D130" s="6"/>
      <c r="E130" s="6"/>
      <c r="F130" s="6"/>
      <c r="G130" s="6"/>
      <c r="H130" s="6"/>
      <c r="I130" s="6"/>
      <c r="J130" s="6"/>
      <c r="K130" s="6"/>
      <c r="L130" s="6"/>
      <c r="T130" s="6"/>
    </row>
    <row r="131" spans="1:20" x14ac:dyDescent="0.25">
      <c r="B131" s="6" t="s">
        <v>61</v>
      </c>
      <c r="C131" s="6" t="s">
        <v>62</v>
      </c>
      <c r="D131" s="6" t="s">
        <v>52</v>
      </c>
      <c r="E131" s="6" t="s">
        <v>53</v>
      </c>
      <c r="F131" s="6" t="s">
        <v>63</v>
      </c>
      <c r="G131" s="6" t="s">
        <v>54</v>
      </c>
      <c r="H131" s="6" t="s">
        <v>55</v>
      </c>
      <c r="I131" s="7" t="s">
        <v>64</v>
      </c>
      <c r="J131" s="7" t="s">
        <v>66</v>
      </c>
      <c r="K131" s="7" t="s">
        <v>65</v>
      </c>
      <c r="L131" s="6" t="s">
        <v>56</v>
      </c>
      <c r="T131" s="6"/>
    </row>
    <row r="132" spans="1:20" s="18" customFormat="1" ht="15.75" thickBot="1" x14ac:dyDescent="0.3">
      <c r="A132" s="18" t="s">
        <v>43</v>
      </c>
      <c r="B132" s="26">
        <f>AVERAGE(B126:B128)</f>
        <v>2.6230420947506254</v>
      </c>
      <c r="C132" s="26">
        <f>AVERAGE(C126:C128)</f>
        <v>2.4760327717549639</v>
      </c>
      <c r="D132" s="26">
        <f>AVERAGE(D126:D128)</f>
        <v>2.0248624624318722E-2</v>
      </c>
      <c r="E132" s="26">
        <f t="shared" ref="E132:L132" si="47">AVERAGE(E126:E128)</f>
        <v>2.454897113072541</v>
      </c>
      <c r="F132" s="26">
        <f t="shared" si="47"/>
        <v>2.1522897140079906</v>
      </c>
      <c r="G132" s="26">
        <f t="shared" si="47"/>
        <v>2.6586647385599442</v>
      </c>
      <c r="H132" s="26">
        <f t="shared" si="47"/>
        <v>5.3776500249569483E-3</v>
      </c>
      <c r="I132" s="26">
        <f t="shared" si="47"/>
        <v>1.0011572735727321E-2</v>
      </c>
      <c r="J132" s="26">
        <f t="shared" si="47"/>
        <v>4.8143145128961631E-3</v>
      </c>
      <c r="K132" s="26">
        <f t="shared" si="47"/>
        <v>5.4431658462739266E-3</v>
      </c>
      <c r="L132" s="20">
        <f t="shared" si="47"/>
        <v>1.53977149766677E-2</v>
      </c>
      <c r="T132" s="26"/>
    </row>
    <row r="133" spans="1:20" x14ac:dyDescent="0.25">
      <c r="B133" t="s">
        <v>0</v>
      </c>
      <c r="L133" s="6"/>
      <c r="M133" s="6"/>
      <c r="N133" s="6"/>
      <c r="O133" s="6"/>
      <c r="P133" s="6"/>
      <c r="Q133" s="6"/>
    </row>
    <row r="134" spans="1:20" x14ac:dyDescent="0.25">
      <c r="A134" t="s">
        <v>44</v>
      </c>
      <c r="B134">
        <v>0.56859999999999999</v>
      </c>
      <c r="C134">
        <v>0.54139999999999999</v>
      </c>
      <c r="D134">
        <v>0.59919999999999995</v>
      </c>
      <c r="E134">
        <v>0.55969999999999998</v>
      </c>
      <c r="F134">
        <v>0.56299999999999994</v>
      </c>
      <c r="G134">
        <v>0.56989999999999996</v>
      </c>
      <c r="H134">
        <v>0.54090000000000005</v>
      </c>
      <c r="I134">
        <v>0.60609999999999997</v>
      </c>
      <c r="J134">
        <v>0.5766</v>
      </c>
      <c r="K134">
        <v>0.57750000000000001</v>
      </c>
      <c r="L134" s="6">
        <v>0.61919999999999997</v>
      </c>
      <c r="M134">
        <v>0.53680000000000005</v>
      </c>
      <c r="N134" s="6">
        <v>0.57389999999999997</v>
      </c>
      <c r="O134" s="6">
        <v>0.56779999999999997</v>
      </c>
      <c r="P134" s="6">
        <v>0.56259999999999999</v>
      </c>
      <c r="Q134" s="6"/>
    </row>
    <row r="135" spans="1:20" x14ac:dyDescent="0.25">
      <c r="A135" t="s">
        <v>44</v>
      </c>
      <c r="B135">
        <v>0.53890000000000005</v>
      </c>
      <c r="C135">
        <v>0.55110000000000003</v>
      </c>
      <c r="D135">
        <v>0.56920000000000004</v>
      </c>
      <c r="E135">
        <v>0.54039999999999999</v>
      </c>
      <c r="F135">
        <v>0.56059999999999999</v>
      </c>
      <c r="G135">
        <v>0.56479999999999997</v>
      </c>
      <c r="H135">
        <v>0.54190000000000005</v>
      </c>
      <c r="I135">
        <v>0.57740000000000002</v>
      </c>
      <c r="J135">
        <v>0.57779999999999998</v>
      </c>
      <c r="K135">
        <v>0.56269999999999998</v>
      </c>
      <c r="L135" s="6">
        <v>0.57989999999999997</v>
      </c>
      <c r="M135">
        <v>0.53680000000000005</v>
      </c>
      <c r="N135" s="6">
        <v>0.57389999999999997</v>
      </c>
      <c r="O135" s="6">
        <v>0.56779999999999997</v>
      </c>
      <c r="P135" s="6">
        <v>0.56259999999999999</v>
      </c>
      <c r="Q135" s="6"/>
    </row>
    <row r="136" spans="1:20" x14ac:dyDescent="0.25">
      <c r="A136" t="s">
        <v>44</v>
      </c>
      <c r="B136">
        <v>0.54530000000000001</v>
      </c>
      <c r="C136">
        <v>0.53969999999999996</v>
      </c>
      <c r="D136">
        <v>0.55530000000000002</v>
      </c>
      <c r="E136">
        <v>0.54849999999999999</v>
      </c>
      <c r="F136">
        <v>0.55510000000000004</v>
      </c>
      <c r="G136">
        <v>0.55769999999999997</v>
      </c>
      <c r="H136">
        <v>0.55310000000000004</v>
      </c>
      <c r="I136">
        <v>0.57030000000000003</v>
      </c>
      <c r="J136">
        <v>0.56779999999999997</v>
      </c>
      <c r="K136">
        <v>0.5544</v>
      </c>
      <c r="L136" s="6">
        <v>0.56040000000000001</v>
      </c>
      <c r="M136">
        <v>0.53680000000000005</v>
      </c>
      <c r="N136" s="6">
        <v>0.57389999999999997</v>
      </c>
      <c r="O136" s="6">
        <v>0.56779999999999997</v>
      </c>
      <c r="P136" s="6">
        <v>0.56259999999999999</v>
      </c>
      <c r="Q136" s="6"/>
    </row>
    <row r="137" spans="1:20" x14ac:dyDescent="0.25">
      <c r="L137" s="6"/>
      <c r="M137" s="6"/>
      <c r="N137" s="6"/>
      <c r="O137" s="6"/>
      <c r="P137" s="6"/>
      <c r="Q137" s="6"/>
    </row>
    <row r="138" spans="1:20" x14ac:dyDescent="0.25">
      <c r="B138" s="6" t="s">
        <v>19</v>
      </c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</row>
    <row r="139" spans="1:20" x14ac:dyDescent="0.25">
      <c r="B139" s="6" t="s">
        <v>61</v>
      </c>
      <c r="C139" s="6" t="s">
        <v>62</v>
      </c>
      <c r="D139" s="6" t="s">
        <v>52</v>
      </c>
      <c r="E139" s="6" t="s">
        <v>53</v>
      </c>
      <c r="F139" s="6" t="s">
        <v>63</v>
      </c>
      <c r="G139" s="6" t="s">
        <v>54</v>
      </c>
      <c r="H139" s="6" t="s">
        <v>55</v>
      </c>
      <c r="I139" s="7" t="s">
        <v>64</v>
      </c>
      <c r="J139" s="7" t="s">
        <v>66</v>
      </c>
      <c r="K139" s="7" t="s">
        <v>65</v>
      </c>
      <c r="L139" s="6" t="s">
        <v>56</v>
      </c>
      <c r="M139" s="8" t="s">
        <v>97</v>
      </c>
      <c r="N139" s="6" t="s">
        <v>83</v>
      </c>
      <c r="O139" s="6" t="s">
        <v>86</v>
      </c>
      <c r="P139" s="6" t="s">
        <v>82</v>
      </c>
      <c r="Q139" s="6"/>
    </row>
    <row r="140" spans="1:20" x14ac:dyDescent="0.25">
      <c r="A140" t="s">
        <v>44</v>
      </c>
      <c r="B140">
        <v>2.0880000000000001</v>
      </c>
      <c r="C140">
        <v>1.8244</v>
      </c>
      <c r="D140">
        <v>2.2328999999999999</v>
      </c>
      <c r="E140">
        <v>2.0465</v>
      </c>
      <c r="F140">
        <v>2.0017</v>
      </c>
      <c r="G140">
        <v>2.0672000000000001</v>
      </c>
      <c r="H140">
        <v>-1.11E-2</v>
      </c>
      <c r="I140">
        <v>9.1000000000000004E-3</v>
      </c>
      <c r="J140">
        <v>0</v>
      </c>
      <c r="K140">
        <v>-8.0000000000000004E-4</v>
      </c>
      <c r="L140" s="6">
        <v>-1.37E-2</v>
      </c>
      <c r="M140">
        <v>-1.29E-2</v>
      </c>
      <c r="N140" s="6">
        <v>-9.5999999999999992E-3</v>
      </c>
      <c r="O140" s="6">
        <v>-0.01</v>
      </c>
      <c r="P140" s="6">
        <v>-0.1726</v>
      </c>
      <c r="Q140" s="6"/>
    </row>
    <row r="141" spans="1:20" x14ac:dyDescent="0.25">
      <c r="A141" t="s">
        <v>44</v>
      </c>
      <c r="B141">
        <v>1.994</v>
      </c>
      <c r="C141">
        <v>1.8413999999999999</v>
      </c>
      <c r="D141">
        <v>2.1242999999999999</v>
      </c>
      <c r="E141">
        <v>1.9578</v>
      </c>
      <c r="F141">
        <v>1.9784999999999999</v>
      </c>
      <c r="G141">
        <v>1.9941</v>
      </c>
      <c r="H141">
        <v>-5.7000000000000002E-3</v>
      </c>
      <c r="I141">
        <v>7.4999999999999997E-3</v>
      </c>
      <c r="J141">
        <v>3.5000000000000001E-3</v>
      </c>
      <c r="K141">
        <v>1.1000000000000001E-3</v>
      </c>
      <c r="L141" s="6">
        <v>1.6199999999999999E-2</v>
      </c>
      <c r="M141">
        <v>-1.29E-2</v>
      </c>
      <c r="N141" s="6">
        <v>-9.5999999999999992E-3</v>
      </c>
      <c r="O141" s="6">
        <v>-0.01</v>
      </c>
      <c r="P141" s="6">
        <v>-0.1726</v>
      </c>
      <c r="Q141" s="6"/>
    </row>
    <row r="142" spans="1:20" x14ac:dyDescent="0.25">
      <c r="A142" t="s">
        <v>44</v>
      </c>
      <c r="B142">
        <v>2.0318000000000001</v>
      </c>
      <c r="C142">
        <v>1.8053999999999999</v>
      </c>
      <c r="D142">
        <v>2.3805999999999998</v>
      </c>
      <c r="E142">
        <v>1.9838</v>
      </c>
      <c r="F142">
        <v>2.0228999999999999</v>
      </c>
      <c r="G142">
        <v>1.9578</v>
      </c>
      <c r="H142">
        <v>-1.0699999999999999E-2</v>
      </c>
      <c r="I142">
        <v>8.2000000000000007E-3</v>
      </c>
      <c r="J142">
        <v>4.4000000000000003E-3</v>
      </c>
      <c r="K142">
        <v>-5.3E-3</v>
      </c>
      <c r="L142" s="6">
        <v>2.76E-2</v>
      </c>
      <c r="M142">
        <v>-1.29E-2</v>
      </c>
      <c r="N142" s="6">
        <v>-9.5999999999999992E-3</v>
      </c>
      <c r="O142" s="6">
        <v>-0.01</v>
      </c>
      <c r="P142" s="6">
        <v>-0.1726</v>
      </c>
      <c r="Q142" s="6"/>
    </row>
    <row r="143" spans="1:20" x14ac:dyDescent="0.25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0"/>
      <c r="M143" s="10"/>
      <c r="N143" s="10"/>
      <c r="O143" s="6"/>
      <c r="P143" s="6"/>
      <c r="Q143" s="6"/>
    </row>
    <row r="144" spans="1:20" x14ac:dyDescent="0.25">
      <c r="B144" s="6" t="s">
        <v>58</v>
      </c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</row>
    <row r="145" spans="1:17" x14ac:dyDescent="0.25">
      <c r="B145" s="6" t="s">
        <v>61</v>
      </c>
      <c r="C145" s="6" t="s">
        <v>62</v>
      </c>
      <c r="D145" s="6" t="s">
        <v>52</v>
      </c>
      <c r="E145" s="6" t="s">
        <v>53</v>
      </c>
      <c r="F145" s="6" t="s">
        <v>63</v>
      </c>
      <c r="G145" s="6" t="s">
        <v>54</v>
      </c>
      <c r="H145" s="6" t="s">
        <v>55</v>
      </c>
      <c r="I145" s="7" t="s">
        <v>64</v>
      </c>
      <c r="J145" s="7" t="s">
        <v>66</v>
      </c>
      <c r="K145" s="7" t="s">
        <v>65</v>
      </c>
      <c r="L145" s="6" t="s">
        <v>56</v>
      </c>
      <c r="M145" s="8" t="s">
        <v>97</v>
      </c>
      <c r="N145" s="6" t="s">
        <v>83</v>
      </c>
      <c r="O145" s="6" t="s">
        <v>86</v>
      </c>
      <c r="P145" s="6" t="s">
        <v>82</v>
      </c>
    </row>
    <row r="146" spans="1:17" x14ac:dyDescent="0.25">
      <c r="A146" t="s">
        <v>44</v>
      </c>
      <c r="B146" s="6">
        <f t="shared" ref="B146:P146" si="48">B140/B134</f>
        <v>3.6721772775237427</v>
      </c>
      <c r="C146" s="6">
        <f t="shared" si="48"/>
        <v>3.3697820465459918</v>
      </c>
      <c r="D146" s="6">
        <f t="shared" si="48"/>
        <v>3.7264686248331107</v>
      </c>
      <c r="E146" s="6">
        <f t="shared" si="48"/>
        <v>3.6564230837948903</v>
      </c>
      <c r="F146" s="6">
        <f t="shared" si="48"/>
        <v>3.5554174067495565</v>
      </c>
      <c r="G146" s="6">
        <f t="shared" si="48"/>
        <v>3.6273030356202849</v>
      </c>
      <c r="H146" s="6">
        <f t="shared" si="48"/>
        <v>-2.0521353300055462E-2</v>
      </c>
      <c r="I146" s="6">
        <f t="shared" si="48"/>
        <v>1.5014024088434254E-2</v>
      </c>
      <c r="J146" s="6">
        <f t="shared" si="48"/>
        <v>0</v>
      </c>
      <c r="K146" s="6">
        <f t="shared" si="48"/>
        <v>-1.3852813852813853E-3</v>
      </c>
      <c r="L146" s="6">
        <f t="shared" si="48"/>
        <v>-2.2125322997416021E-2</v>
      </c>
      <c r="M146" s="6">
        <f t="shared" si="48"/>
        <v>-2.4031296572280175E-2</v>
      </c>
      <c r="N146" s="6">
        <f t="shared" si="48"/>
        <v>-1.6727652901202299E-2</v>
      </c>
      <c r="O146" s="6">
        <f t="shared" si="48"/>
        <v>-1.7611835153222968E-2</v>
      </c>
      <c r="P146" s="6">
        <f t="shared" si="48"/>
        <v>-0.30678990401706363</v>
      </c>
    </row>
    <row r="147" spans="1:17" x14ac:dyDescent="0.25">
      <c r="A147" t="s">
        <v>44</v>
      </c>
      <c r="B147" s="6">
        <f t="shared" ref="B147:D147" si="49">B141/B135</f>
        <v>3.7001298942289846</v>
      </c>
      <c r="C147" s="6">
        <f t="shared" si="49"/>
        <v>3.3413173652694605</v>
      </c>
      <c r="D147" s="6">
        <f t="shared" si="49"/>
        <v>3.7320801124385095</v>
      </c>
      <c r="E147" s="6">
        <f>E141/E135</f>
        <v>3.6228719467061437</v>
      </c>
      <c r="F147" s="6">
        <f>F141/F135</f>
        <v>3.529254370317517</v>
      </c>
      <c r="G147" s="6">
        <f t="shared" ref="G147:P147" si="50">G141/G135</f>
        <v>3.5306303116147308</v>
      </c>
      <c r="H147" s="6">
        <f t="shared" si="50"/>
        <v>-1.0518545857169218E-2</v>
      </c>
      <c r="I147" s="6">
        <f t="shared" si="50"/>
        <v>1.2989262209906476E-2</v>
      </c>
      <c r="J147" s="6">
        <f t="shared" si="50"/>
        <v>6.0574593284873661E-3</v>
      </c>
      <c r="K147" s="6">
        <f t="shared" si="50"/>
        <v>1.9548604940465616E-3</v>
      </c>
      <c r="L147" s="6">
        <f t="shared" si="50"/>
        <v>2.7935851008794619E-2</v>
      </c>
      <c r="M147" s="6">
        <f t="shared" si="50"/>
        <v>-2.4031296572280175E-2</v>
      </c>
      <c r="N147" s="6">
        <f t="shared" si="50"/>
        <v>-1.6727652901202299E-2</v>
      </c>
      <c r="O147" s="6">
        <f t="shared" si="50"/>
        <v>-1.7611835153222968E-2</v>
      </c>
      <c r="P147" s="6">
        <f t="shared" si="50"/>
        <v>-0.30678990401706363</v>
      </c>
    </row>
    <row r="148" spans="1:17" x14ac:dyDescent="0.25">
      <c r="A148" t="s">
        <v>44</v>
      </c>
      <c r="B148" s="6">
        <f t="shared" ref="B148:P148" si="51">B142/B136</f>
        <v>3.726022373005685</v>
      </c>
      <c r="C148" s="6">
        <f t="shared" si="51"/>
        <v>3.3451917732073375</v>
      </c>
      <c r="D148" s="6">
        <f t="shared" si="51"/>
        <v>4.2870520439402124</v>
      </c>
      <c r="E148" s="6">
        <f t="shared" si="51"/>
        <v>3.6167730173199635</v>
      </c>
      <c r="F148" s="6">
        <f t="shared" si="51"/>
        <v>3.6442082507656273</v>
      </c>
      <c r="G148" s="6">
        <f t="shared" si="51"/>
        <v>3.5104895104895104</v>
      </c>
      <c r="H148" s="6">
        <f t="shared" si="51"/>
        <v>-1.9345507141565719E-2</v>
      </c>
      <c r="I148" s="6">
        <f t="shared" si="51"/>
        <v>1.4378397334736105E-2</v>
      </c>
      <c r="J148" s="6">
        <f t="shared" si="51"/>
        <v>7.7492074674181061E-3</v>
      </c>
      <c r="K148" s="6">
        <f t="shared" si="51"/>
        <v>-9.55988455988456E-3</v>
      </c>
      <c r="L148" s="6">
        <f t="shared" si="51"/>
        <v>4.9250535331905779E-2</v>
      </c>
      <c r="M148" s="6">
        <f t="shared" si="51"/>
        <v>-2.4031296572280175E-2</v>
      </c>
      <c r="N148" s="6">
        <f t="shared" si="51"/>
        <v>-1.6727652901202299E-2</v>
      </c>
      <c r="O148" s="6">
        <f t="shared" si="51"/>
        <v>-1.7611835153222968E-2</v>
      </c>
      <c r="P148" s="6">
        <f t="shared" si="51"/>
        <v>-0.30678990401706363</v>
      </c>
    </row>
    <row r="150" spans="1:17" x14ac:dyDescent="0.25">
      <c r="B150" s="6" t="s">
        <v>59</v>
      </c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</row>
    <row r="151" spans="1:17" x14ac:dyDescent="0.25">
      <c r="B151" s="6" t="s">
        <v>61</v>
      </c>
      <c r="C151" s="6" t="s">
        <v>62</v>
      </c>
      <c r="D151" s="6" t="s">
        <v>52</v>
      </c>
      <c r="E151" s="6" t="s">
        <v>53</v>
      </c>
      <c r="F151" s="6" t="s">
        <v>63</v>
      </c>
      <c r="G151" s="6" t="s">
        <v>54</v>
      </c>
      <c r="H151" s="6" t="s">
        <v>55</v>
      </c>
      <c r="I151" s="7" t="s">
        <v>64</v>
      </c>
      <c r="J151" s="7" t="s">
        <v>66</v>
      </c>
      <c r="K151" s="7" t="s">
        <v>65</v>
      </c>
      <c r="L151" s="6" t="s">
        <v>56</v>
      </c>
      <c r="M151" s="6"/>
    </row>
    <row r="152" spans="1:17" x14ac:dyDescent="0.25">
      <c r="A152" t="s">
        <v>44</v>
      </c>
      <c r="B152" s="6">
        <f>B146-M146</f>
        <v>3.6962085740960227</v>
      </c>
      <c r="C152" s="6">
        <f t="shared" ref="C152:C154" si="52">C146-M146</f>
        <v>3.3938133431182718</v>
      </c>
      <c r="D152" s="6">
        <f t="shared" ref="D152:D154" si="53">D146-N146</f>
        <v>3.7431962777343131</v>
      </c>
      <c r="E152" s="6">
        <f>E146-N146</f>
        <v>3.6731507366960927</v>
      </c>
      <c r="F152" s="6">
        <f>F146-N146</f>
        <v>3.5721450596507589</v>
      </c>
      <c r="G152" s="6">
        <f>G146-P146</f>
        <v>3.9340929396373485</v>
      </c>
      <c r="H152" s="6">
        <f>H146-M146</f>
        <v>3.509943272224713E-3</v>
      </c>
      <c r="I152" s="6">
        <f>I146-O146</f>
        <v>3.2625859241657222E-2</v>
      </c>
      <c r="J152" s="6">
        <f>J146-O146</f>
        <v>1.7611835153222968E-2</v>
      </c>
      <c r="K152" s="6">
        <f t="shared" ref="K152:K154" si="54">K146-O146</f>
        <v>1.6226553767941583E-2</v>
      </c>
      <c r="L152" s="6">
        <f t="shared" ref="L152:L154" si="55">L146-P146</f>
        <v>0.28466458101964759</v>
      </c>
      <c r="M152" s="6"/>
    </row>
    <row r="153" spans="1:17" x14ac:dyDescent="0.25">
      <c r="A153" t="s">
        <v>44</v>
      </c>
      <c r="B153" s="6">
        <f>B147-M147</f>
        <v>3.7241611908012646</v>
      </c>
      <c r="C153" s="6">
        <f t="shared" si="52"/>
        <v>3.3653486618417405</v>
      </c>
      <c r="D153" s="6">
        <f t="shared" si="53"/>
        <v>3.7488077653397118</v>
      </c>
      <c r="E153" s="6">
        <f>E147-N147</f>
        <v>3.639599599607346</v>
      </c>
      <c r="F153" s="6">
        <f>F147-N147</f>
        <v>3.5459820232187194</v>
      </c>
      <c r="G153" s="6">
        <f>G147-P147</f>
        <v>3.8374202156317945</v>
      </c>
      <c r="H153" s="6">
        <f>H147-M147</f>
        <v>1.3512750715110957E-2</v>
      </c>
      <c r="I153" s="6">
        <f>I147-O147</f>
        <v>3.0601097363129444E-2</v>
      </c>
      <c r="J153" s="6">
        <f>J147-O147</f>
        <v>2.3669294481710335E-2</v>
      </c>
      <c r="K153" s="6">
        <f t="shared" si="54"/>
        <v>1.9566695647269532E-2</v>
      </c>
      <c r="L153" s="6">
        <f t="shared" si="55"/>
        <v>0.33472575502585827</v>
      </c>
      <c r="M153" s="6"/>
    </row>
    <row r="154" spans="1:17" x14ac:dyDescent="0.25">
      <c r="A154" t="s">
        <v>44</v>
      </c>
      <c r="B154" s="6">
        <f>B148-M148</f>
        <v>3.7500536695779649</v>
      </c>
      <c r="C154" s="6">
        <f t="shared" si="52"/>
        <v>3.3692230697796175</v>
      </c>
      <c r="D154" s="6">
        <f t="shared" si="53"/>
        <v>4.3037796968414144</v>
      </c>
      <c r="E154" s="6">
        <f>E148-N148</f>
        <v>3.6335006702211659</v>
      </c>
      <c r="F154" s="6">
        <f>F148-N148</f>
        <v>3.6609359036668296</v>
      </c>
      <c r="G154" s="6">
        <f>G148-P148</f>
        <v>3.817279414506574</v>
      </c>
      <c r="H154" s="6">
        <f>H148-M148</f>
        <v>4.6857894307144564E-3</v>
      </c>
      <c r="I154" s="6">
        <f>I148-O148</f>
        <v>3.1990232487959069E-2</v>
      </c>
      <c r="J154" s="6">
        <f>J148-O148</f>
        <v>2.5361042620641074E-2</v>
      </c>
      <c r="K154" s="6">
        <f t="shared" si="54"/>
        <v>8.0519505933384083E-3</v>
      </c>
      <c r="L154" s="6">
        <f t="shared" si="55"/>
        <v>0.3560404393489694</v>
      </c>
      <c r="M154" s="6"/>
    </row>
    <row r="156" spans="1:17" x14ac:dyDescent="0.25">
      <c r="B156" s="6" t="s">
        <v>60</v>
      </c>
      <c r="C156" s="6"/>
      <c r="D156" s="6"/>
      <c r="E156" s="6"/>
      <c r="F156" s="6"/>
      <c r="G156" s="6"/>
      <c r="H156" s="6"/>
      <c r="I156" s="6"/>
      <c r="J156" s="6"/>
      <c r="K156" s="6"/>
      <c r="L156" s="6"/>
    </row>
    <row r="157" spans="1:17" x14ac:dyDescent="0.25">
      <c r="B157" s="6" t="s">
        <v>61</v>
      </c>
      <c r="C157" s="6" t="s">
        <v>62</v>
      </c>
      <c r="D157" s="6" t="s">
        <v>52</v>
      </c>
      <c r="E157" s="6" t="s">
        <v>53</v>
      </c>
      <c r="F157" s="6" t="s">
        <v>63</v>
      </c>
      <c r="G157" s="6" t="s">
        <v>54</v>
      </c>
      <c r="H157" s="6" t="s">
        <v>55</v>
      </c>
      <c r="I157" s="7" t="s">
        <v>64</v>
      </c>
      <c r="J157" s="7" t="s">
        <v>66</v>
      </c>
      <c r="K157" s="7" t="s">
        <v>65</v>
      </c>
      <c r="L157" s="6" t="s">
        <v>56</v>
      </c>
    </row>
    <row r="158" spans="1:17" s="18" customFormat="1" ht="15.75" thickBot="1" x14ac:dyDescent="0.3">
      <c r="A158" s="18" t="s">
        <v>44</v>
      </c>
      <c r="B158" s="26">
        <f>AVERAGE(B152:B154)</f>
        <v>3.7234744781584177</v>
      </c>
      <c r="C158" s="26">
        <f>AVERAGE(C152:C154)</f>
        <v>3.3761283582465431</v>
      </c>
      <c r="D158" s="26">
        <f>AVERAGE(D152:D154)</f>
        <v>3.9319279133051466</v>
      </c>
      <c r="E158" s="26">
        <f t="shared" ref="E158:L158" si="56">AVERAGE(E152:E154)</f>
        <v>3.6487503355082018</v>
      </c>
      <c r="F158" s="26">
        <f t="shared" si="56"/>
        <v>3.5930209955121022</v>
      </c>
      <c r="G158" s="26">
        <f t="shared" si="56"/>
        <v>3.8629308565919054</v>
      </c>
      <c r="H158" s="26">
        <f t="shared" si="56"/>
        <v>7.2361611393500424E-3</v>
      </c>
      <c r="I158" s="26">
        <f t="shared" si="56"/>
        <v>3.1739063030915247E-2</v>
      </c>
      <c r="J158" s="26">
        <f t="shared" si="56"/>
        <v>2.221405741852479E-2</v>
      </c>
      <c r="K158" s="26">
        <f t="shared" si="56"/>
        <v>1.4615066669516508E-2</v>
      </c>
      <c r="L158" s="20">
        <f t="shared" si="56"/>
        <v>0.32514359179815844</v>
      </c>
    </row>
    <row r="159" spans="1:17" x14ac:dyDescent="0.25">
      <c r="B159" t="s">
        <v>0</v>
      </c>
      <c r="L159" s="6"/>
      <c r="M159" s="6"/>
      <c r="N159" s="6"/>
      <c r="O159" s="6"/>
      <c r="P159" s="6"/>
      <c r="Q159" s="6"/>
    </row>
    <row r="160" spans="1:17" x14ac:dyDescent="0.25">
      <c r="A160" t="s">
        <v>45</v>
      </c>
      <c r="B160">
        <v>0.68710000000000004</v>
      </c>
      <c r="C160">
        <v>0.65810000000000002</v>
      </c>
      <c r="D160">
        <v>0.40920000000000001</v>
      </c>
      <c r="E160">
        <v>0.67300000000000004</v>
      </c>
      <c r="F160">
        <v>0.67390000000000005</v>
      </c>
      <c r="G160">
        <v>0.67630000000000001</v>
      </c>
      <c r="H160">
        <v>0.66710000000000003</v>
      </c>
      <c r="I160">
        <v>0.73629999999999995</v>
      </c>
      <c r="J160">
        <v>0.70650000000000002</v>
      </c>
      <c r="K160">
        <v>0.70079999999999998</v>
      </c>
      <c r="L160" s="6">
        <v>0.73250000000000004</v>
      </c>
      <c r="M160">
        <v>0.66979999999999995</v>
      </c>
      <c r="N160" s="6">
        <v>0.68289999999999995</v>
      </c>
      <c r="O160" s="6">
        <v>0.71040000000000003</v>
      </c>
      <c r="P160" s="6">
        <v>0.56299999999999994</v>
      </c>
      <c r="Q160" s="6"/>
    </row>
    <row r="161" spans="1:17" x14ac:dyDescent="0.25">
      <c r="A161" t="s">
        <v>45</v>
      </c>
      <c r="B161">
        <v>0.67010000000000003</v>
      </c>
      <c r="C161">
        <v>0.67710000000000004</v>
      </c>
      <c r="D161">
        <v>0.39650000000000002</v>
      </c>
      <c r="E161">
        <v>0.67779999999999996</v>
      </c>
      <c r="F161">
        <v>0.6804</v>
      </c>
      <c r="G161">
        <v>0.62649999999999995</v>
      </c>
      <c r="H161">
        <v>0.66390000000000005</v>
      </c>
      <c r="I161">
        <v>0.70250000000000001</v>
      </c>
      <c r="J161">
        <v>0.7137</v>
      </c>
      <c r="K161">
        <v>0.68</v>
      </c>
      <c r="L161" s="6">
        <v>0.68669999999999998</v>
      </c>
      <c r="M161">
        <v>0.66979999999999995</v>
      </c>
      <c r="N161" s="6">
        <v>0.68289999999999995</v>
      </c>
      <c r="O161" s="6">
        <v>0.71040000000000003</v>
      </c>
      <c r="P161" s="6">
        <v>0.56299999999999994</v>
      </c>
      <c r="Q161" s="6"/>
    </row>
    <row r="162" spans="1:17" x14ac:dyDescent="0.25">
      <c r="A162" t="s">
        <v>45</v>
      </c>
      <c r="B162">
        <v>0.6734</v>
      </c>
      <c r="C162">
        <v>0.68200000000000005</v>
      </c>
      <c r="D162">
        <v>0.58209999999999995</v>
      </c>
      <c r="E162">
        <v>0.68159999999999998</v>
      </c>
      <c r="F162">
        <v>0.68230000000000002</v>
      </c>
      <c r="G162">
        <v>0.67279999999999995</v>
      </c>
      <c r="H162">
        <v>0.65329999999999999</v>
      </c>
      <c r="I162">
        <v>0.69710000000000005</v>
      </c>
      <c r="J162">
        <v>0.70230000000000004</v>
      </c>
      <c r="K162">
        <v>0.69599999999999995</v>
      </c>
      <c r="L162" s="6">
        <v>0.67820000000000003</v>
      </c>
      <c r="M162">
        <v>0.66979999999999995</v>
      </c>
      <c r="N162" s="6">
        <v>0.68289999999999995</v>
      </c>
      <c r="O162" s="6">
        <v>0.71040000000000003</v>
      </c>
      <c r="P162" s="6">
        <v>0.56299999999999994</v>
      </c>
      <c r="Q162" s="6"/>
    </row>
    <row r="163" spans="1:17" x14ac:dyDescent="0.25">
      <c r="L163" s="6"/>
      <c r="M163" s="6"/>
      <c r="N163" s="6"/>
      <c r="O163" s="6"/>
      <c r="P163" s="6"/>
      <c r="Q163" s="6"/>
    </row>
    <row r="164" spans="1:17" x14ac:dyDescent="0.25">
      <c r="B164" s="6" t="s">
        <v>19</v>
      </c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</row>
    <row r="165" spans="1:17" x14ac:dyDescent="0.25">
      <c r="B165" s="6" t="s">
        <v>61</v>
      </c>
      <c r="C165" s="6" t="s">
        <v>62</v>
      </c>
      <c r="D165" s="6" t="s">
        <v>52</v>
      </c>
      <c r="E165" s="6" t="s">
        <v>53</v>
      </c>
      <c r="F165" s="6" t="s">
        <v>63</v>
      </c>
      <c r="G165" s="6" t="s">
        <v>54</v>
      </c>
      <c r="H165" s="6" t="s">
        <v>55</v>
      </c>
      <c r="I165" s="7" t="s">
        <v>64</v>
      </c>
      <c r="J165" s="7" t="s">
        <v>66</v>
      </c>
      <c r="K165" s="7" t="s">
        <v>65</v>
      </c>
      <c r="L165" s="6" t="s">
        <v>56</v>
      </c>
      <c r="M165" s="8" t="s">
        <v>97</v>
      </c>
      <c r="N165" s="6" t="s">
        <v>83</v>
      </c>
      <c r="O165" s="6" t="s">
        <v>86</v>
      </c>
      <c r="P165" s="6" t="s">
        <v>82</v>
      </c>
      <c r="Q165" s="6"/>
    </row>
    <row r="166" spans="1:17" x14ac:dyDescent="0.25">
      <c r="A166" t="s">
        <v>45</v>
      </c>
      <c r="B166">
        <v>2.3323999999999998</v>
      </c>
      <c r="C166">
        <v>1.9695</v>
      </c>
      <c r="D166">
        <v>1.5371999999999999</v>
      </c>
      <c r="E166">
        <v>2.2195</v>
      </c>
      <c r="F166">
        <v>2.1488</v>
      </c>
      <c r="G166">
        <v>2.2440000000000002</v>
      </c>
      <c r="H166">
        <v>5.9999999999999995E-4</v>
      </c>
      <c r="I166">
        <v>7.0000000000000001E-3</v>
      </c>
      <c r="J166">
        <v>-3.8999999999999998E-3</v>
      </c>
      <c r="K166">
        <v>-9.9000000000000008E-3</v>
      </c>
      <c r="L166" s="6">
        <v>-8.5000000000000006E-3</v>
      </c>
      <c r="M166">
        <v>-9.1000000000000004E-3</v>
      </c>
      <c r="N166" s="6">
        <v>-1.3100000000000001E-2</v>
      </c>
      <c r="O166" s="6">
        <v>-1.3599999999999999E-2</v>
      </c>
      <c r="P166" s="6">
        <v>-2.8999999999999998E-3</v>
      </c>
      <c r="Q166" s="6"/>
    </row>
    <row r="167" spans="1:17" x14ac:dyDescent="0.25">
      <c r="A167" t="s">
        <v>45</v>
      </c>
      <c r="B167">
        <v>2.2852999999999999</v>
      </c>
      <c r="C167">
        <v>1.9790000000000001</v>
      </c>
      <c r="D167">
        <v>1.5529999999999999</v>
      </c>
      <c r="E167">
        <v>2.1848000000000001</v>
      </c>
      <c r="F167">
        <v>2.1631999999999998</v>
      </c>
      <c r="G167">
        <v>2.0554999999999999</v>
      </c>
      <c r="H167">
        <v>-1.46E-2</v>
      </c>
      <c r="I167">
        <v>7.1999999999999998E-3</v>
      </c>
      <c r="J167">
        <v>2.5999999999999999E-3</v>
      </c>
      <c r="K167">
        <v>-7.4999999999999997E-3</v>
      </c>
      <c r="L167" s="6">
        <v>6.7000000000000002E-3</v>
      </c>
      <c r="M167">
        <v>-9.1000000000000004E-3</v>
      </c>
      <c r="N167" s="6">
        <v>-1.3100000000000001E-2</v>
      </c>
      <c r="O167" s="6">
        <v>-1.3599999999999999E-2</v>
      </c>
      <c r="P167" s="6">
        <v>-2.8999999999999998E-3</v>
      </c>
      <c r="Q167" s="6"/>
    </row>
    <row r="168" spans="1:17" x14ac:dyDescent="0.25">
      <c r="A168" t="s">
        <v>45</v>
      </c>
      <c r="B168">
        <v>2.2787999999999999</v>
      </c>
      <c r="C168">
        <v>1.9971000000000001</v>
      </c>
      <c r="D168">
        <v>2.1232000000000002</v>
      </c>
      <c r="E168">
        <v>2.2086000000000001</v>
      </c>
      <c r="F168">
        <v>2.2418</v>
      </c>
      <c r="G168">
        <v>2.2056</v>
      </c>
      <c r="H168">
        <v>-2.8E-3</v>
      </c>
      <c r="I168">
        <v>-4.0000000000000001E-3</v>
      </c>
      <c r="J168">
        <v>-5.5999999999999999E-3</v>
      </c>
      <c r="K168">
        <v>-2.5999999999999999E-3</v>
      </c>
      <c r="L168" s="6">
        <v>1.9300000000000001E-2</v>
      </c>
      <c r="M168">
        <v>-9.1000000000000004E-3</v>
      </c>
      <c r="N168" s="6">
        <v>-1.3100000000000001E-2</v>
      </c>
      <c r="O168" s="6">
        <v>-1.3599999999999999E-2</v>
      </c>
      <c r="P168" s="6">
        <v>-2.8999999999999998E-3</v>
      </c>
      <c r="Q168" s="6"/>
    </row>
    <row r="169" spans="1:17" x14ac:dyDescent="0.25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0"/>
      <c r="M169" s="10"/>
      <c r="N169" s="10"/>
      <c r="O169" s="6"/>
      <c r="P169" s="6"/>
      <c r="Q169" s="6"/>
    </row>
    <row r="170" spans="1:17" x14ac:dyDescent="0.25">
      <c r="B170" s="6" t="s">
        <v>58</v>
      </c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</row>
    <row r="171" spans="1:17" x14ac:dyDescent="0.25">
      <c r="B171" s="6" t="s">
        <v>61</v>
      </c>
      <c r="C171" s="6" t="s">
        <v>62</v>
      </c>
      <c r="D171" s="6" t="s">
        <v>52</v>
      </c>
      <c r="E171" s="6" t="s">
        <v>53</v>
      </c>
      <c r="F171" s="6" t="s">
        <v>63</v>
      </c>
      <c r="G171" s="6" t="s">
        <v>54</v>
      </c>
      <c r="H171" s="6" t="s">
        <v>55</v>
      </c>
      <c r="I171" s="7" t="s">
        <v>64</v>
      </c>
      <c r="J171" s="7" t="s">
        <v>66</v>
      </c>
      <c r="K171" s="7" t="s">
        <v>65</v>
      </c>
      <c r="L171" s="6" t="s">
        <v>56</v>
      </c>
      <c r="M171" s="8" t="s">
        <v>97</v>
      </c>
      <c r="N171" s="6" t="s">
        <v>83</v>
      </c>
      <c r="O171" s="6" t="s">
        <v>86</v>
      </c>
      <c r="P171" s="6" t="s">
        <v>82</v>
      </c>
    </row>
    <row r="172" spans="1:17" x14ac:dyDescent="0.25">
      <c r="A172" t="s">
        <v>45</v>
      </c>
      <c r="B172" s="6">
        <f t="shared" ref="B172:P172" si="57">B166/B160</f>
        <v>3.394556833066511</v>
      </c>
      <c r="C172" s="6">
        <f t="shared" si="57"/>
        <v>2.9927062756419995</v>
      </c>
      <c r="D172" s="6">
        <f t="shared" si="57"/>
        <v>3.756598240469208</v>
      </c>
      <c r="E172" s="6">
        <f t="shared" si="57"/>
        <v>3.2979197622585437</v>
      </c>
      <c r="F172" s="6">
        <f t="shared" si="57"/>
        <v>3.1886036503932331</v>
      </c>
      <c r="G172" s="6">
        <f t="shared" si="57"/>
        <v>3.318054117994973</v>
      </c>
      <c r="H172" s="6">
        <f t="shared" si="57"/>
        <v>8.9941538000299791E-4</v>
      </c>
      <c r="I172" s="6">
        <f t="shared" si="57"/>
        <v>9.5069944316175485E-3</v>
      </c>
      <c r="J172" s="6">
        <f t="shared" si="57"/>
        <v>-5.5201698513800421E-3</v>
      </c>
      <c r="K172" s="6">
        <f t="shared" si="57"/>
        <v>-1.4126712328767124E-2</v>
      </c>
      <c r="L172" s="6">
        <f t="shared" si="57"/>
        <v>-1.1604095563139932E-2</v>
      </c>
      <c r="M172" s="6">
        <f t="shared" si="57"/>
        <v>-1.3586145117945658E-2</v>
      </c>
      <c r="N172" s="6">
        <f t="shared" si="57"/>
        <v>-1.9182896470932787E-2</v>
      </c>
      <c r="O172" s="6">
        <f t="shared" si="57"/>
        <v>-1.9144144144144143E-2</v>
      </c>
      <c r="P172" s="6">
        <f t="shared" si="57"/>
        <v>-5.1509769094138548E-3</v>
      </c>
    </row>
    <row r="173" spans="1:17" x14ac:dyDescent="0.25">
      <c r="A173" t="s">
        <v>45</v>
      </c>
      <c r="B173" s="6">
        <f t="shared" ref="B173:D173" si="58">B167/B161</f>
        <v>3.4103865094761971</v>
      </c>
      <c r="C173" s="6">
        <f t="shared" si="58"/>
        <v>2.9227588243981688</v>
      </c>
      <c r="D173" s="6">
        <f t="shared" si="58"/>
        <v>3.916771752837326</v>
      </c>
      <c r="E173" s="6">
        <f>E167/E161</f>
        <v>3.223369725582768</v>
      </c>
      <c r="F173" s="6">
        <f>F167/F161</f>
        <v>3.1793062904174012</v>
      </c>
      <c r="G173" s="6">
        <f t="shared" ref="G173:P173" si="59">G167/G161</f>
        <v>3.2809257781324823</v>
      </c>
      <c r="H173" s="6">
        <f t="shared" si="59"/>
        <v>-2.199126374453984E-2</v>
      </c>
      <c r="I173" s="6">
        <f t="shared" si="59"/>
        <v>1.0249110320284697E-2</v>
      </c>
      <c r="J173" s="6">
        <f t="shared" si="59"/>
        <v>3.6429872495446266E-3</v>
      </c>
      <c r="K173" s="6">
        <f t="shared" si="59"/>
        <v>-1.1029411764705881E-2</v>
      </c>
      <c r="L173" s="6">
        <f t="shared" si="59"/>
        <v>9.7568079219455366E-3</v>
      </c>
      <c r="M173" s="6">
        <f t="shared" si="59"/>
        <v>-1.3586145117945658E-2</v>
      </c>
      <c r="N173" s="6">
        <f t="shared" si="59"/>
        <v>-1.9182896470932787E-2</v>
      </c>
      <c r="O173" s="6">
        <f t="shared" si="59"/>
        <v>-1.9144144144144143E-2</v>
      </c>
      <c r="P173" s="6">
        <f t="shared" si="59"/>
        <v>-5.1509769094138548E-3</v>
      </c>
    </row>
    <row r="174" spans="1:17" x14ac:dyDescent="0.25">
      <c r="A174" t="s">
        <v>45</v>
      </c>
      <c r="B174" s="6">
        <f t="shared" ref="B174:P174" si="60">B168/B162</f>
        <v>3.3840213840213837</v>
      </c>
      <c r="C174" s="6">
        <f t="shared" si="60"/>
        <v>2.928299120234604</v>
      </c>
      <c r="D174" s="6">
        <f t="shared" si="60"/>
        <v>3.6474832503006365</v>
      </c>
      <c r="E174" s="6">
        <f t="shared" si="60"/>
        <v>3.240316901408451</v>
      </c>
      <c r="F174" s="6">
        <f t="shared" si="60"/>
        <v>3.2856514729591089</v>
      </c>
      <c r="G174" s="6">
        <f t="shared" si="60"/>
        <v>3.2782401902497029</v>
      </c>
      <c r="H174" s="6">
        <f t="shared" si="60"/>
        <v>-4.2859329557630495E-3</v>
      </c>
      <c r="I174" s="6">
        <f t="shared" si="60"/>
        <v>-5.7380576674795581E-3</v>
      </c>
      <c r="J174" s="6">
        <f t="shared" si="60"/>
        <v>-7.9738003702121592E-3</v>
      </c>
      <c r="K174" s="6">
        <f t="shared" si="60"/>
        <v>-3.7356321839080459E-3</v>
      </c>
      <c r="L174" s="6">
        <f t="shared" si="60"/>
        <v>2.8457682099675613E-2</v>
      </c>
      <c r="M174" s="6">
        <f t="shared" si="60"/>
        <v>-1.3586145117945658E-2</v>
      </c>
      <c r="N174" s="6">
        <f t="shared" si="60"/>
        <v>-1.9182896470932787E-2</v>
      </c>
      <c r="O174" s="6">
        <f t="shared" si="60"/>
        <v>-1.9144144144144143E-2</v>
      </c>
      <c r="P174" s="6">
        <f t="shared" si="60"/>
        <v>-5.1509769094138548E-3</v>
      </c>
    </row>
    <row r="176" spans="1:17" x14ac:dyDescent="0.25">
      <c r="B176" s="6" t="s">
        <v>59</v>
      </c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</row>
    <row r="177" spans="1:17" x14ac:dyDescent="0.25">
      <c r="B177" s="6" t="s">
        <v>61</v>
      </c>
      <c r="C177" s="6" t="s">
        <v>62</v>
      </c>
      <c r="D177" s="6" t="s">
        <v>52</v>
      </c>
      <c r="E177" s="6" t="s">
        <v>53</v>
      </c>
      <c r="F177" s="6" t="s">
        <v>63</v>
      </c>
      <c r="G177" s="6" t="s">
        <v>54</v>
      </c>
      <c r="H177" s="6" t="s">
        <v>55</v>
      </c>
      <c r="I177" s="7" t="s">
        <v>64</v>
      </c>
      <c r="J177" s="7" t="s">
        <v>66</v>
      </c>
      <c r="K177" s="7" t="s">
        <v>65</v>
      </c>
      <c r="L177" s="6" t="s">
        <v>56</v>
      </c>
      <c r="M177" s="6"/>
    </row>
    <row r="178" spans="1:17" x14ac:dyDescent="0.25">
      <c r="A178" t="s">
        <v>45</v>
      </c>
      <c r="B178" s="6">
        <f>B172-M172</f>
        <v>3.4081429781844568</v>
      </c>
      <c r="C178" s="6">
        <f t="shared" ref="C178:C180" si="61">C172-M172</f>
        <v>3.0062924207599453</v>
      </c>
      <c r="D178" s="6">
        <f t="shared" ref="D178:D180" si="62">D172-N172</f>
        <v>3.7757811369401408</v>
      </c>
      <c r="E178" s="6">
        <f>E172-N172</f>
        <v>3.3171026587294765</v>
      </c>
      <c r="F178" s="6">
        <f>F172-N172</f>
        <v>3.207786546864166</v>
      </c>
      <c r="G178" s="6">
        <f>G172-P172</f>
        <v>3.3232050949043868</v>
      </c>
      <c r="H178" s="6">
        <f>H172-M172</f>
        <v>1.4485560497948656E-2</v>
      </c>
      <c r="I178" s="6">
        <f>I172-O172</f>
        <v>2.8651138575761691E-2</v>
      </c>
      <c r="J178" s="6">
        <f>J172-O172</f>
        <v>1.3623974292764102E-2</v>
      </c>
      <c r="K178" s="6">
        <f t="shared" ref="K178:K180" si="63">K172-O172</f>
        <v>5.0174318153770187E-3</v>
      </c>
      <c r="L178" s="6">
        <f t="shared" ref="L178:L180" si="64">L172-P172</f>
        <v>-6.4531186537260775E-3</v>
      </c>
      <c r="M178" s="6"/>
    </row>
    <row r="179" spans="1:17" x14ac:dyDescent="0.25">
      <c r="A179" t="s">
        <v>45</v>
      </c>
      <c r="B179" s="6">
        <f>B173-M173</f>
        <v>3.4239726545941429</v>
      </c>
      <c r="C179" s="6">
        <f t="shared" si="61"/>
        <v>2.9363449695161146</v>
      </c>
      <c r="D179" s="6">
        <f t="shared" si="62"/>
        <v>3.9359546493082589</v>
      </c>
      <c r="E179" s="6">
        <f>E173-N173</f>
        <v>3.2425526220537009</v>
      </c>
      <c r="F179" s="6">
        <f>F173-N173</f>
        <v>3.1984891868883341</v>
      </c>
      <c r="G179" s="6">
        <f>G173-P173</f>
        <v>3.2860767550418961</v>
      </c>
      <c r="H179" s="6">
        <f>H173-M173</f>
        <v>-8.4051186265941824E-3</v>
      </c>
      <c r="I179" s="6">
        <f>I173-O173</f>
        <v>2.939325446442884E-2</v>
      </c>
      <c r="J179" s="6">
        <f>J173-O173</f>
        <v>2.2787131393688771E-2</v>
      </c>
      <c r="K179" s="6">
        <f t="shared" si="63"/>
        <v>8.1147323794382616E-3</v>
      </c>
      <c r="L179" s="6">
        <f t="shared" si="64"/>
        <v>1.4907784831359391E-2</v>
      </c>
      <c r="M179" s="6"/>
    </row>
    <row r="180" spans="1:17" x14ac:dyDescent="0.25">
      <c r="A180" t="s">
        <v>45</v>
      </c>
      <c r="B180" s="6">
        <f>B174-M174</f>
        <v>3.3976075291393295</v>
      </c>
      <c r="C180" s="6">
        <f t="shared" si="61"/>
        <v>2.9418852653525498</v>
      </c>
      <c r="D180" s="6">
        <f t="shared" si="62"/>
        <v>3.6666661467715693</v>
      </c>
      <c r="E180" s="6">
        <f>E174-N174</f>
        <v>3.2594997978793838</v>
      </c>
      <c r="F180" s="6">
        <f>F174-N174</f>
        <v>3.3048343694300417</v>
      </c>
      <c r="G180" s="6">
        <f>G174-P174</f>
        <v>3.2833911671591167</v>
      </c>
      <c r="H180" s="6">
        <f>H174-M174</f>
        <v>9.300212162182608E-3</v>
      </c>
      <c r="I180" s="6">
        <f>I174-O174</f>
        <v>1.3406086476664584E-2</v>
      </c>
      <c r="J180" s="6">
        <f>J174-O174</f>
        <v>1.1170343773931984E-2</v>
      </c>
      <c r="K180" s="6">
        <f t="shared" si="63"/>
        <v>1.5408511960236097E-2</v>
      </c>
      <c r="L180" s="6">
        <f t="shared" si="64"/>
        <v>3.3608659009089464E-2</v>
      </c>
      <c r="M180" s="6"/>
    </row>
    <row r="182" spans="1:17" x14ac:dyDescent="0.25">
      <c r="B182" s="6" t="s">
        <v>60</v>
      </c>
      <c r="C182" s="6"/>
      <c r="D182" s="6"/>
      <c r="E182" s="6"/>
      <c r="F182" s="6"/>
      <c r="G182" s="6"/>
      <c r="H182" s="6"/>
      <c r="I182" s="6"/>
      <c r="J182" s="6"/>
      <c r="K182" s="6"/>
      <c r="L182" s="6"/>
    </row>
    <row r="183" spans="1:17" x14ac:dyDescent="0.25">
      <c r="B183" s="6" t="s">
        <v>61</v>
      </c>
      <c r="C183" s="6" t="s">
        <v>62</v>
      </c>
      <c r="D183" s="6" t="s">
        <v>52</v>
      </c>
      <c r="E183" s="6" t="s">
        <v>53</v>
      </c>
      <c r="F183" s="6" t="s">
        <v>63</v>
      </c>
      <c r="G183" s="6" t="s">
        <v>54</v>
      </c>
      <c r="H183" s="6" t="s">
        <v>55</v>
      </c>
      <c r="I183" s="7" t="s">
        <v>64</v>
      </c>
      <c r="J183" s="7" t="s">
        <v>66</v>
      </c>
      <c r="K183" s="7" t="s">
        <v>65</v>
      </c>
      <c r="L183" s="6" t="s">
        <v>56</v>
      </c>
    </row>
    <row r="184" spans="1:17" s="18" customFormat="1" ht="15.75" thickBot="1" x14ac:dyDescent="0.3">
      <c r="A184" s="18" t="s">
        <v>45</v>
      </c>
      <c r="B184" s="26">
        <f>AVERAGE(B178:B180)</f>
        <v>3.4099077206393091</v>
      </c>
      <c r="C184" s="26">
        <f>AVERAGE(C178:C180)</f>
        <v>2.9615075518762031</v>
      </c>
      <c r="D184" s="26">
        <f>AVERAGE(D178:D180)</f>
        <v>3.7928006443399895</v>
      </c>
      <c r="E184" s="26">
        <f t="shared" ref="E184:L184" si="65">AVERAGE(E178:E180)</f>
        <v>3.2730516928875204</v>
      </c>
      <c r="F184" s="26">
        <f t="shared" si="65"/>
        <v>3.237036701060847</v>
      </c>
      <c r="G184" s="26">
        <f t="shared" si="65"/>
        <v>3.2975576723684665</v>
      </c>
      <c r="H184" s="26">
        <f t="shared" si="65"/>
        <v>5.1268846778456936E-3</v>
      </c>
      <c r="I184" s="26">
        <f t="shared" si="65"/>
        <v>2.3816826505618369E-2</v>
      </c>
      <c r="J184" s="26">
        <f t="shared" si="65"/>
        <v>1.5860483153461617E-2</v>
      </c>
      <c r="K184" s="26">
        <f t="shared" si="65"/>
        <v>9.5135587183504591E-3</v>
      </c>
      <c r="L184" s="20">
        <f t="shared" si="65"/>
        <v>1.4021108395574258E-2</v>
      </c>
    </row>
    <row r="185" spans="1:17" x14ac:dyDescent="0.25">
      <c r="B185" t="s">
        <v>0</v>
      </c>
      <c r="L185" s="6"/>
      <c r="M185" s="6"/>
      <c r="N185" s="6"/>
      <c r="O185" s="6"/>
      <c r="P185" s="6"/>
      <c r="Q185" s="6"/>
    </row>
    <row r="186" spans="1:17" x14ac:dyDescent="0.25">
      <c r="A186" t="s">
        <v>46</v>
      </c>
      <c r="B186">
        <v>1.1535</v>
      </c>
      <c r="C186">
        <v>1.1614</v>
      </c>
      <c r="D186">
        <v>1.2512000000000001</v>
      </c>
      <c r="E186">
        <v>1.1896</v>
      </c>
      <c r="F186">
        <v>1.208</v>
      </c>
      <c r="G186">
        <v>1.1873</v>
      </c>
      <c r="H186">
        <v>1.1460999999999999</v>
      </c>
      <c r="I186">
        <v>1.2535000000000001</v>
      </c>
      <c r="J186">
        <v>1.2213000000000001</v>
      </c>
      <c r="K186">
        <v>1.1912</v>
      </c>
      <c r="L186" s="6">
        <v>1.2363999999999999</v>
      </c>
      <c r="M186">
        <v>1.1238999999999999</v>
      </c>
      <c r="N186" s="6">
        <v>1.212</v>
      </c>
      <c r="O186" s="6">
        <v>1.1997</v>
      </c>
      <c r="P186" s="6">
        <v>0.66839999999999999</v>
      </c>
      <c r="Q186" s="6"/>
    </row>
    <row r="187" spans="1:17" x14ac:dyDescent="0.25">
      <c r="A187" t="s">
        <v>46</v>
      </c>
      <c r="B187">
        <v>1.1435999999999999</v>
      </c>
      <c r="C187">
        <v>1.1377999999999999</v>
      </c>
      <c r="D187">
        <v>1.2071000000000001</v>
      </c>
      <c r="E187">
        <v>1.1943999999999999</v>
      </c>
      <c r="F187">
        <v>1.1979</v>
      </c>
      <c r="G187">
        <v>1.1837</v>
      </c>
      <c r="H187">
        <v>1.1177999999999999</v>
      </c>
      <c r="I187">
        <v>1.2075</v>
      </c>
      <c r="J187">
        <v>1.1765000000000001</v>
      </c>
      <c r="K187">
        <v>1.1766000000000001</v>
      </c>
      <c r="L187" s="6">
        <v>1.2173</v>
      </c>
      <c r="M187">
        <v>1.1238999999999999</v>
      </c>
      <c r="N187" s="6">
        <v>1.212</v>
      </c>
      <c r="O187" s="6">
        <v>1.1997</v>
      </c>
      <c r="P187" s="6">
        <v>0.66839999999999999</v>
      </c>
      <c r="Q187" s="6"/>
    </row>
    <row r="188" spans="1:17" x14ac:dyDescent="0.25">
      <c r="A188" t="s">
        <v>46</v>
      </c>
      <c r="B188">
        <v>1.1205000000000001</v>
      </c>
      <c r="C188">
        <v>1.1287</v>
      </c>
      <c r="D188">
        <v>1.1782999999999999</v>
      </c>
      <c r="E188">
        <v>1.18</v>
      </c>
      <c r="F188">
        <v>1.2055</v>
      </c>
      <c r="G188">
        <v>1.1785000000000001</v>
      </c>
      <c r="H188">
        <v>1.1244000000000001</v>
      </c>
      <c r="I188">
        <v>1.202</v>
      </c>
      <c r="J188">
        <v>1.1920999999999999</v>
      </c>
      <c r="K188">
        <v>1.1899</v>
      </c>
      <c r="L188" s="6">
        <v>1.1652</v>
      </c>
      <c r="M188">
        <v>1.1238999999999999</v>
      </c>
      <c r="N188" s="6">
        <v>1.212</v>
      </c>
      <c r="O188" s="6">
        <v>1.1997</v>
      </c>
      <c r="P188" s="6">
        <v>0.66839999999999999</v>
      </c>
      <c r="Q188" s="6"/>
    </row>
    <row r="189" spans="1:17" x14ac:dyDescent="0.25">
      <c r="L189" s="6"/>
      <c r="M189" s="6"/>
      <c r="N189" s="6"/>
      <c r="O189" s="6"/>
      <c r="P189" s="6"/>
      <c r="Q189" s="6"/>
    </row>
    <row r="190" spans="1:17" x14ac:dyDescent="0.25">
      <c r="B190" s="6" t="s">
        <v>19</v>
      </c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</row>
    <row r="191" spans="1:17" x14ac:dyDescent="0.25">
      <c r="B191" s="6" t="s">
        <v>61</v>
      </c>
      <c r="C191" s="6" t="s">
        <v>62</v>
      </c>
      <c r="D191" s="6" t="s">
        <v>52</v>
      </c>
      <c r="E191" s="6" t="s">
        <v>53</v>
      </c>
      <c r="F191" s="6" t="s">
        <v>63</v>
      </c>
      <c r="G191" s="6" t="s">
        <v>54</v>
      </c>
      <c r="H191" s="6" t="s">
        <v>55</v>
      </c>
      <c r="I191" s="7" t="s">
        <v>64</v>
      </c>
      <c r="J191" s="7" t="s">
        <v>66</v>
      </c>
      <c r="K191" s="7" t="s">
        <v>65</v>
      </c>
      <c r="L191" s="6" t="s">
        <v>56</v>
      </c>
      <c r="M191" s="8" t="s">
        <v>97</v>
      </c>
      <c r="N191" s="6" t="s">
        <v>83</v>
      </c>
      <c r="O191" s="6" t="s">
        <v>86</v>
      </c>
      <c r="P191" s="6" t="s">
        <v>82</v>
      </c>
      <c r="Q191" s="6"/>
    </row>
    <row r="192" spans="1:17" x14ac:dyDescent="0.25">
      <c r="A192" t="s">
        <v>46</v>
      </c>
      <c r="B192">
        <v>3.3178999999999998</v>
      </c>
      <c r="C192">
        <v>2.9859</v>
      </c>
      <c r="D192">
        <v>-8.3999999999999995E-3</v>
      </c>
      <c r="E192">
        <v>3.2486999999999999</v>
      </c>
      <c r="F192">
        <v>3.0308999999999999</v>
      </c>
      <c r="G192">
        <v>3.4527000000000001</v>
      </c>
      <c r="H192">
        <v>-1.2E-2</v>
      </c>
      <c r="I192">
        <v>-1.6000000000000001E-3</v>
      </c>
      <c r="J192">
        <v>-6.1000000000000004E-3</v>
      </c>
      <c r="K192">
        <v>-4.1000000000000003E-3</v>
      </c>
      <c r="L192" s="6">
        <v>1E-4</v>
      </c>
      <c r="M192">
        <v>-1.37E-2</v>
      </c>
      <c r="N192" s="6">
        <v>-9.4000000000000004E-3</v>
      </c>
      <c r="O192" s="6">
        <v>-1.17E-2</v>
      </c>
      <c r="P192" s="6">
        <v>-6.8999999999999999E-3</v>
      </c>
      <c r="Q192" s="6"/>
    </row>
    <row r="193" spans="1:17" x14ac:dyDescent="0.25">
      <c r="A193" t="s">
        <v>46</v>
      </c>
      <c r="B193">
        <v>3.2890999999999999</v>
      </c>
      <c r="C193">
        <v>2.8803000000000001</v>
      </c>
      <c r="D193">
        <v>7.7000000000000002E-3</v>
      </c>
      <c r="E193">
        <v>3.2324000000000002</v>
      </c>
      <c r="F193">
        <v>2.9906000000000001</v>
      </c>
      <c r="G193">
        <v>3.3953000000000002</v>
      </c>
      <c r="H193">
        <v>-1.8100000000000002E-2</v>
      </c>
      <c r="I193">
        <v>1.11E-2</v>
      </c>
      <c r="J193">
        <v>-3.0999999999999999E-3</v>
      </c>
      <c r="K193">
        <v>-9.4000000000000004E-3</v>
      </c>
      <c r="L193" s="6">
        <v>5.4000000000000003E-3</v>
      </c>
      <c r="M193">
        <v>-1.37E-2</v>
      </c>
      <c r="N193" s="6">
        <v>-9.4000000000000004E-3</v>
      </c>
      <c r="O193" s="6">
        <v>-1.17E-2</v>
      </c>
      <c r="P193" s="6">
        <v>-6.8999999999999999E-3</v>
      </c>
      <c r="Q193" s="6"/>
    </row>
    <row r="194" spans="1:17" x14ac:dyDescent="0.25">
      <c r="A194" t="s">
        <v>46</v>
      </c>
      <c r="B194">
        <v>3.2442000000000002</v>
      </c>
      <c r="C194">
        <v>2.9043999999999999</v>
      </c>
      <c r="D194">
        <v>0.1168</v>
      </c>
      <c r="E194">
        <v>3.2054</v>
      </c>
      <c r="F194">
        <v>2.9801000000000002</v>
      </c>
      <c r="G194">
        <v>3.4556</v>
      </c>
      <c r="H194">
        <v>-1.15E-2</v>
      </c>
      <c r="I194">
        <v>-2.7000000000000001E-3</v>
      </c>
      <c r="J194">
        <v>-2.5000000000000001E-3</v>
      </c>
      <c r="K194">
        <v>-9.7000000000000003E-3</v>
      </c>
      <c r="L194" s="6">
        <v>2.1100000000000001E-2</v>
      </c>
      <c r="M194">
        <v>-1.37E-2</v>
      </c>
      <c r="N194" s="6">
        <v>-9.4000000000000004E-3</v>
      </c>
      <c r="O194" s="6">
        <v>-1.17E-2</v>
      </c>
      <c r="P194" s="6">
        <v>-6.8999999999999999E-3</v>
      </c>
      <c r="Q194" s="6"/>
    </row>
    <row r="195" spans="1:17" x14ac:dyDescent="0.25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0"/>
      <c r="M195" s="10"/>
      <c r="N195" s="10"/>
      <c r="O195" s="6"/>
      <c r="P195" s="6"/>
      <c r="Q195" s="6"/>
    </row>
    <row r="196" spans="1:17" x14ac:dyDescent="0.25">
      <c r="B196" s="6" t="s">
        <v>58</v>
      </c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</row>
    <row r="197" spans="1:17" x14ac:dyDescent="0.25">
      <c r="B197" s="6" t="s">
        <v>61</v>
      </c>
      <c r="C197" s="6" t="s">
        <v>62</v>
      </c>
      <c r="D197" s="6" t="s">
        <v>52</v>
      </c>
      <c r="E197" s="6" t="s">
        <v>53</v>
      </c>
      <c r="F197" s="6" t="s">
        <v>63</v>
      </c>
      <c r="G197" s="6" t="s">
        <v>54</v>
      </c>
      <c r="H197" s="6" t="s">
        <v>55</v>
      </c>
      <c r="I197" s="7" t="s">
        <v>64</v>
      </c>
      <c r="J197" s="7" t="s">
        <v>66</v>
      </c>
      <c r="K197" s="7" t="s">
        <v>65</v>
      </c>
      <c r="L197" s="6" t="s">
        <v>56</v>
      </c>
      <c r="M197" s="8" t="s">
        <v>97</v>
      </c>
      <c r="N197" s="6" t="s">
        <v>83</v>
      </c>
      <c r="O197" s="6" t="s">
        <v>86</v>
      </c>
      <c r="P197" s="6" t="s">
        <v>82</v>
      </c>
    </row>
    <row r="198" spans="1:17" x14ac:dyDescent="0.25">
      <c r="A198" t="s">
        <v>46</v>
      </c>
      <c r="B198" s="6">
        <f t="shared" ref="B198:P198" si="66">B192/B186</f>
        <v>2.8763762462071956</v>
      </c>
      <c r="C198" s="6">
        <f t="shared" si="66"/>
        <v>2.5709488548303772</v>
      </c>
      <c r="D198" s="6">
        <f t="shared" si="66"/>
        <v>-6.7135549872122755E-3</v>
      </c>
      <c r="E198" s="6">
        <f t="shared" si="66"/>
        <v>2.7309179556153329</v>
      </c>
      <c r="F198" s="6">
        <f t="shared" si="66"/>
        <v>2.5090231788079471</v>
      </c>
      <c r="G198" s="6">
        <f t="shared" si="66"/>
        <v>2.9080266150088434</v>
      </c>
      <c r="H198" s="6">
        <f t="shared" si="66"/>
        <v>-1.047029055056278E-2</v>
      </c>
      <c r="I198" s="6">
        <f t="shared" si="66"/>
        <v>-1.2764260071798962E-3</v>
      </c>
      <c r="J198" s="6">
        <f t="shared" si="66"/>
        <v>-4.9946778023417671E-3</v>
      </c>
      <c r="K198" s="6">
        <f t="shared" si="66"/>
        <v>-3.4419073203492277E-3</v>
      </c>
      <c r="L198" s="6">
        <f t="shared" si="66"/>
        <v>8.0879974118408288E-5</v>
      </c>
      <c r="M198" s="6">
        <f t="shared" si="66"/>
        <v>-1.218969659222351E-2</v>
      </c>
      <c r="N198" s="6">
        <f t="shared" si="66"/>
        <v>-7.7557755775577563E-3</v>
      </c>
      <c r="O198" s="6">
        <f t="shared" si="66"/>
        <v>-9.7524381095273824E-3</v>
      </c>
      <c r="P198" s="6">
        <f t="shared" si="66"/>
        <v>-1.0323159784560143E-2</v>
      </c>
    </row>
    <row r="199" spans="1:17" x14ac:dyDescent="0.25">
      <c r="A199" t="s">
        <v>46</v>
      </c>
      <c r="B199" s="6">
        <f t="shared" ref="B199:D199" si="67">B193/B187</f>
        <v>2.8760930395243092</v>
      </c>
      <c r="C199" s="6">
        <f t="shared" si="67"/>
        <v>2.5314642292142735</v>
      </c>
      <c r="D199" s="6">
        <f t="shared" si="67"/>
        <v>6.3789246955513216E-3</v>
      </c>
      <c r="E199" s="6">
        <f>E193/E187</f>
        <v>2.7062960482250507</v>
      </c>
      <c r="F199" s="6">
        <f>F193/F187</f>
        <v>2.4965356039736206</v>
      </c>
      <c r="G199" s="6">
        <f t="shared" ref="G199:P199" si="68">G193/G187</f>
        <v>2.8683788121990372</v>
      </c>
      <c r="H199" s="6">
        <f t="shared" si="68"/>
        <v>-1.6192521023438902E-2</v>
      </c>
      <c r="I199" s="6">
        <f t="shared" si="68"/>
        <v>9.1925465838509322E-3</v>
      </c>
      <c r="J199" s="6">
        <f t="shared" si="68"/>
        <v>-2.6349341266468334E-3</v>
      </c>
      <c r="K199" s="6">
        <f t="shared" si="68"/>
        <v>-7.9891211966683657E-3</v>
      </c>
      <c r="L199" s="6">
        <f t="shared" si="68"/>
        <v>4.4360469892384784E-3</v>
      </c>
      <c r="M199" s="6">
        <f t="shared" si="68"/>
        <v>-1.218969659222351E-2</v>
      </c>
      <c r="N199" s="6">
        <f t="shared" si="68"/>
        <v>-7.7557755775577563E-3</v>
      </c>
      <c r="O199" s="6">
        <f t="shared" si="68"/>
        <v>-9.7524381095273824E-3</v>
      </c>
      <c r="P199" s="6">
        <f t="shared" si="68"/>
        <v>-1.0323159784560143E-2</v>
      </c>
    </row>
    <row r="200" spans="1:17" x14ac:dyDescent="0.25">
      <c r="A200" t="s">
        <v>46</v>
      </c>
      <c r="B200" s="6">
        <f t="shared" ref="B200:P200" si="69">B194/B188</f>
        <v>2.8953145917001337</v>
      </c>
      <c r="C200" s="6">
        <f t="shared" si="69"/>
        <v>2.5732258350314519</v>
      </c>
      <c r="D200" s="6">
        <f t="shared" si="69"/>
        <v>9.912585928880592E-2</v>
      </c>
      <c r="E200" s="6">
        <f t="shared" si="69"/>
        <v>2.7164406779661019</v>
      </c>
      <c r="F200" s="6">
        <f t="shared" si="69"/>
        <v>2.4720862712567402</v>
      </c>
      <c r="G200" s="6">
        <f t="shared" si="69"/>
        <v>2.9322019516334321</v>
      </c>
      <c r="H200" s="6">
        <f t="shared" si="69"/>
        <v>-1.0227676983279971E-2</v>
      </c>
      <c r="I200" s="6">
        <f t="shared" si="69"/>
        <v>-2.2462562396006656E-3</v>
      </c>
      <c r="J200" s="6">
        <f t="shared" si="69"/>
        <v>-2.0971395017196546E-3</v>
      </c>
      <c r="K200" s="6">
        <f t="shared" si="69"/>
        <v>-8.1519455416421555E-3</v>
      </c>
      <c r="L200" s="6">
        <f t="shared" si="69"/>
        <v>1.81084792310333E-2</v>
      </c>
      <c r="M200" s="6">
        <f t="shared" si="69"/>
        <v>-1.218969659222351E-2</v>
      </c>
      <c r="N200" s="6">
        <f t="shared" si="69"/>
        <v>-7.7557755775577563E-3</v>
      </c>
      <c r="O200" s="6">
        <f t="shared" si="69"/>
        <v>-9.7524381095273824E-3</v>
      </c>
      <c r="P200" s="6">
        <f t="shared" si="69"/>
        <v>-1.0323159784560143E-2</v>
      </c>
    </row>
    <row r="202" spans="1:17" x14ac:dyDescent="0.25">
      <c r="B202" s="6" t="s">
        <v>59</v>
      </c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</row>
    <row r="203" spans="1:17" x14ac:dyDescent="0.25">
      <c r="B203" s="6" t="s">
        <v>61</v>
      </c>
      <c r="C203" s="6" t="s">
        <v>62</v>
      </c>
      <c r="D203" s="6" t="s">
        <v>52</v>
      </c>
      <c r="E203" s="6" t="s">
        <v>53</v>
      </c>
      <c r="F203" s="6" t="s">
        <v>63</v>
      </c>
      <c r="G203" s="6" t="s">
        <v>54</v>
      </c>
      <c r="H203" s="6" t="s">
        <v>55</v>
      </c>
      <c r="I203" s="7" t="s">
        <v>64</v>
      </c>
      <c r="J203" s="7" t="s">
        <v>66</v>
      </c>
      <c r="K203" s="7" t="s">
        <v>65</v>
      </c>
      <c r="L203" s="6" t="s">
        <v>56</v>
      </c>
      <c r="M203" s="6"/>
    </row>
    <row r="204" spans="1:17" x14ac:dyDescent="0.25">
      <c r="A204" t="s">
        <v>46</v>
      </c>
      <c r="B204" s="6">
        <f>B198-M198</f>
        <v>2.8885659427994193</v>
      </c>
      <c r="C204" s="6">
        <f t="shared" ref="C204:C206" si="70">C198-M198</f>
        <v>2.5831385514226008</v>
      </c>
      <c r="D204" s="6">
        <f t="shared" ref="D204:D206" si="71">D198-N198</f>
        <v>1.0422205903454808E-3</v>
      </c>
      <c r="E204" s="6">
        <f>E198-N198</f>
        <v>2.7386737311928906</v>
      </c>
      <c r="F204" s="6">
        <f>F198-N198</f>
        <v>2.5167789543855048</v>
      </c>
      <c r="G204" s="6">
        <f>G198-P198</f>
        <v>2.9183497747934037</v>
      </c>
      <c r="H204" s="6">
        <f>H198-M198</f>
        <v>1.7194060416607301E-3</v>
      </c>
      <c r="I204" s="6">
        <f>I198-O198</f>
        <v>8.4760121023474862E-3</v>
      </c>
      <c r="J204" s="6">
        <f>J198-O198</f>
        <v>4.7577603071856153E-3</v>
      </c>
      <c r="K204" s="6">
        <f t="shared" ref="K204:K206" si="72">K198-O198</f>
        <v>6.3105307891781551E-3</v>
      </c>
      <c r="L204" s="6">
        <f t="shared" ref="L204:L206" si="73">L198-P198</f>
        <v>1.0404039758678551E-2</v>
      </c>
      <c r="M204" s="6"/>
    </row>
    <row r="205" spans="1:17" x14ac:dyDescent="0.25">
      <c r="A205" t="s">
        <v>46</v>
      </c>
      <c r="B205" s="6">
        <f>B199-M199</f>
        <v>2.8882827361165329</v>
      </c>
      <c r="C205" s="6">
        <f t="shared" si="70"/>
        <v>2.5436539258064972</v>
      </c>
      <c r="D205" s="6">
        <f t="shared" si="71"/>
        <v>1.4134700273109077E-2</v>
      </c>
      <c r="E205" s="6">
        <f>E199-N199</f>
        <v>2.7140518238026083</v>
      </c>
      <c r="F205" s="6">
        <f>F199-N199</f>
        <v>2.5042913795511783</v>
      </c>
      <c r="G205" s="6">
        <f>G199-P199</f>
        <v>2.8787019719835976</v>
      </c>
      <c r="H205" s="6">
        <f>H199-M199</f>
        <v>-4.0028244312153918E-3</v>
      </c>
      <c r="I205" s="6">
        <f>I199-O199</f>
        <v>1.8944984693378315E-2</v>
      </c>
      <c r="J205" s="6">
        <f>J199-O199</f>
        <v>7.1175039828805485E-3</v>
      </c>
      <c r="K205" s="6">
        <f t="shared" si="72"/>
        <v>1.7633169128590167E-3</v>
      </c>
      <c r="L205" s="6">
        <f t="shared" si="73"/>
        <v>1.4759206773798621E-2</v>
      </c>
      <c r="M205" s="6"/>
    </row>
    <row r="206" spans="1:17" x14ac:dyDescent="0.25">
      <c r="A206" t="s">
        <v>46</v>
      </c>
      <c r="B206" s="6">
        <f>B200-M200</f>
        <v>2.9075042882923574</v>
      </c>
      <c r="C206" s="6">
        <f t="shared" si="70"/>
        <v>2.5854155316236755</v>
      </c>
      <c r="D206" s="6">
        <f t="shared" si="71"/>
        <v>0.10688163486636368</v>
      </c>
      <c r="E206" s="6">
        <f>E200-N200</f>
        <v>2.7241964535436596</v>
      </c>
      <c r="F206" s="6">
        <f>F200-N200</f>
        <v>2.4798420468342979</v>
      </c>
      <c r="G206" s="6">
        <f>G200-P200</f>
        <v>2.9425251114179924</v>
      </c>
      <c r="H206" s="6">
        <f>H200-M200</f>
        <v>1.9620196089435386E-3</v>
      </c>
      <c r="I206" s="6">
        <f>I200-O200</f>
        <v>7.5061818699267164E-3</v>
      </c>
      <c r="J206" s="6">
        <f>J200-O200</f>
        <v>7.6552986078077274E-3</v>
      </c>
      <c r="K206" s="6">
        <f t="shared" si="72"/>
        <v>1.6004925678852269E-3</v>
      </c>
      <c r="L206" s="6">
        <f t="shared" si="73"/>
        <v>2.8431639015593445E-2</v>
      </c>
      <c r="M206" s="6"/>
    </row>
    <row r="208" spans="1:17" x14ac:dyDescent="0.25">
      <c r="B208" s="6" t="s">
        <v>60</v>
      </c>
      <c r="C208" s="6"/>
      <c r="D208" s="6"/>
      <c r="E208" s="6"/>
      <c r="F208" s="6"/>
      <c r="G208" s="6"/>
      <c r="H208" s="6"/>
      <c r="I208" s="6"/>
      <c r="J208" s="6"/>
      <c r="K208" s="6"/>
      <c r="L208" s="6"/>
    </row>
    <row r="209" spans="1:17" x14ac:dyDescent="0.25">
      <c r="B209" s="6" t="s">
        <v>61</v>
      </c>
      <c r="C209" s="6" t="s">
        <v>62</v>
      </c>
      <c r="D209" s="6" t="s">
        <v>52</v>
      </c>
      <c r="E209" s="6" t="s">
        <v>53</v>
      </c>
      <c r="F209" s="6" t="s">
        <v>63</v>
      </c>
      <c r="G209" s="6" t="s">
        <v>54</v>
      </c>
      <c r="H209" s="6" t="s">
        <v>55</v>
      </c>
      <c r="I209" s="7" t="s">
        <v>64</v>
      </c>
      <c r="J209" s="7" t="s">
        <v>66</v>
      </c>
      <c r="K209" s="7" t="s">
        <v>65</v>
      </c>
      <c r="L209" s="6" t="s">
        <v>56</v>
      </c>
    </row>
    <row r="210" spans="1:17" s="18" customFormat="1" ht="15.75" thickBot="1" x14ac:dyDescent="0.3">
      <c r="A210" s="18" t="s">
        <v>46</v>
      </c>
      <c r="B210" s="26">
        <f>AVERAGE(B204:B206)</f>
        <v>2.8947843224027694</v>
      </c>
      <c r="C210" s="26">
        <f>AVERAGE(C204:C206)</f>
        <v>2.5707360029509245</v>
      </c>
      <c r="D210" s="26">
        <f>AVERAGE(D204:D206)</f>
        <v>4.0686185243272742E-2</v>
      </c>
      <c r="E210" s="26">
        <f t="shared" ref="E210:L210" si="74">AVERAGE(E204:E206)</f>
        <v>2.7256406695130528</v>
      </c>
      <c r="F210" s="26">
        <f t="shared" si="74"/>
        <v>2.5003041269236603</v>
      </c>
      <c r="G210" s="26">
        <f t="shared" si="74"/>
        <v>2.9131922860649979</v>
      </c>
      <c r="H210" s="26">
        <f t="shared" si="74"/>
        <v>-1.0713292687037437E-4</v>
      </c>
      <c r="I210" s="26">
        <f t="shared" si="74"/>
        <v>1.1642392888550838E-2</v>
      </c>
      <c r="J210" s="26">
        <f t="shared" si="74"/>
        <v>6.5101876326246304E-3</v>
      </c>
      <c r="K210" s="26">
        <f t="shared" si="74"/>
        <v>3.2247800899741328E-3</v>
      </c>
      <c r="L210" s="20">
        <f t="shared" si="74"/>
        <v>1.7864961849356872E-2</v>
      </c>
    </row>
    <row r="211" spans="1:17" x14ac:dyDescent="0.25">
      <c r="B211" t="s">
        <v>0</v>
      </c>
      <c r="L211" s="6"/>
      <c r="M211" s="6"/>
      <c r="N211" s="6"/>
      <c r="O211" s="6"/>
      <c r="P211" s="6"/>
      <c r="Q211" s="6"/>
    </row>
    <row r="212" spans="1:17" x14ac:dyDescent="0.25">
      <c r="A212" t="s">
        <v>47</v>
      </c>
      <c r="B212">
        <v>1.1161000000000001</v>
      </c>
      <c r="C212">
        <v>1.1027</v>
      </c>
      <c r="D212">
        <v>1.2324999999999999</v>
      </c>
      <c r="E212">
        <v>1.2135</v>
      </c>
      <c r="F212">
        <v>1.2195</v>
      </c>
      <c r="G212">
        <v>1.2084999999999999</v>
      </c>
      <c r="H212">
        <v>1.1832</v>
      </c>
      <c r="I212">
        <v>1.1667000000000001</v>
      </c>
      <c r="J212">
        <v>1.1998</v>
      </c>
      <c r="K212">
        <v>1.2316</v>
      </c>
      <c r="L212" s="6">
        <v>1.2292000000000001</v>
      </c>
      <c r="M212" s="6">
        <v>1.1438999999999999</v>
      </c>
      <c r="N212" s="6">
        <v>1.2435</v>
      </c>
      <c r="O212" s="6">
        <v>1.1999</v>
      </c>
      <c r="P212" s="6">
        <v>1.1845000000000001</v>
      </c>
      <c r="Q212" s="6"/>
    </row>
    <row r="213" spans="1:17" x14ac:dyDescent="0.25">
      <c r="A213" t="s">
        <v>47</v>
      </c>
      <c r="B213">
        <v>1.1358999999999999</v>
      </c>
      <c r="C213">
        <v>1.1266</v>
      </c>
      <c r="D213">
        <v>1.2405999999999999</v>
      </c>
      <c r="E213">
        <v>1.2169000000000001</v>
      </c>
      <c r="F213">
        <v>1.1539999999999999</v>
      </c>
      <c r="G213">
        <v>1.2517</v>
      </c>
      <c r="H213">
        <v>1.1529</v>
      </c>
      <c r="I213">
        <v>1.2181</v>
      </c>
      <c r="J213">
        <v>1.1977</v>
      </c>
      <c r="K213">
        <v>1.2014</v>
      </c>
      <c r="L213" s="6">
        <v>1.2617</v>
      </c>
      <c r="M213" s="6">
        <v>1.1438999999999999</v>
      </c>
      <c r="N213" s="6">
        <v>1.2435</v>
      </c>
      <c r="O213" s="6">
        <v>1.1999</v>
      </c>
      <c r="P213" s="6">
        <v>1.1845000000000001</v>
      </c>
      <c r="Q213" s="6"/>
    </row>
    <row r="214" spans="1:17" x14ac:dyDescent="0.25">
      <c r="A214" t="s">
        <v>47</v>
      </c>
      <c r="B214">
        <v>1.1057999999999999</v>
      </c>
      <c r="C214">
        <v>1.1499999999999999</v>
      </c>
      <c r="D214">
        <v>1.0938000000000001</v>
      </c>
      <c r="E214">
        <v>1.2464</v>
      </c>
      <c r="F214">
        <v>1.2395</v>
      </c>
      <c r="G214">
        <v>1.2643</v>
      </c>
      <c r="H214">
        <v>1.1500999999999999</v>
      </c>
      <c r="I214">
        <v>1.1850000000000001</v>
      </c>
      <c r="J214">
        <v>1.2246999999999999</v>
      </c>
      <c r="K214">
        <v>1.2216</v>
      </c>
      <c r="L214" s="6">
        <v>1.2326999999999999</v>
      </c>
      <c r="M214" s="6">
        <v>1.1438999999999999</v>
      </c>
      <c r="N214" s="6">
        <v>1.2435</v>
      </c>
      <c r="O214" s="6">
        <v>1.1999</v>
      </c>
      <c r="P214" s="6">
        <v>1.1845000000000001</v>
      </c>
      <c r="Q214" s="6"/>
    </row>
    <row r="215" spans="1:17" x14ac:dyDescent="0.25">
      <c r="L215" s="6"/>
      <c r="M215" s="6"/>
      <c r="N215" s="6"/>
      <c r="O215" s="6"/>
      <c r="P215" s="6"/>
      <c r="Q215" s="6"/>
    </row>
    <row r="216" spans="1:17" x14ac:dyDescent="0.25">
      <c r="B216" s="6" t="s">
        <v>19</v>
      </c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</row>
    <row r="217" spans="1:17" x14ac:dyDescent="0.25">
      <c r="B217" s="6" t="s">
        <v>61</v>
      </c>
      <c r="C217" s="6" t="s">
        <v>62</v>
      </c>
      <c r="D217" s="6" t="s">
        <v>52</v>
      </c>
      <c r="E217" s="6" t="s">
        <v>53</v>
      </c>
      <c r="F217" s="6" t="s">
        <v>63</v>
      </c>
      <c r="G217" s="6" t="s">
        <v>54</v>
      </c>
      <c r="H217" s="6" t="s">
        <v>55</v>
      </c>
      <c r="I217" s="7" t="s">
        <v>64</v>
      </c>
      <c r="J217" s="7" t="s">
        <v>66</v>
      </c>
      <c r="K217" s="7" t="s">
        <v>65</v>
      </c>
      <c r="L217" s="6" t="s">
        <v>56</v>
      </c>
      <c r="M217" s="8" t="s">
        <v>97</v>
      </c>
      <c r="N217" s="6" t="s">
        <v>83</v>
      </c>
      <c r="O217" s="6" t="s">
        <v>86</v>
      </c>
      <c r="P217" s="6" t="s">
        <v>82</v>
      </c>
      <c r="Q217" s="6"/>
    </row>
    <row r="218" spans="1:17" x14ac:dyDescent="0.25">
      <c r="A218" t="s">
        <v>47</v>
      </c>
      <c r="B218">
        <v>2.9847000000000001</v>
      </c>
      <c r="C218">
        <v>2.7847</v>
      </c>
      <c r="D218">
        <v>3.2000000000000002E-3</v>
      </c>
      <c r="E218">
        <v>3.1335999999999999</v>
      </c>
      <c r="F218">
        <v>2.9152</v>
      </c>
      <c r="G218">
        <v>3.4704000000000002</v>
      </c>
      <c r="H218">
        <v>-1.52E-2</v>
      </c>
      <c r="I218">
        <v>-3.7000000000000002E-3</v>
      </c>
      <c r="J218">
        <v>-6.4999999999999997E-3</v>
      </c>
      <c r="K218">
        <v>4.0000000000000002E-4</v>
      </c>
      <c r="L218" s="6">
        <v>5.3E-3</v>
      </c>
      <c r="M218" s="6">
        <v>-1.6500000000000001E-2</v>
      </c>
      <c r="N218" s="6">
        <v>-3.0000000000000001E-3</v>
      </c>
      <c r="O218" s="6">
        <v>-6.0000000000000001E-3</v>
      </c>
      <c r="P218" s="6">
        <v>-3.6799999999999999E-2</v>
      </c>
      <c r="Q218" s="6"/>
    </row>
    <row r="219" spans="1:17" x14ac:dyDescent="0.25">
      <c r="A219" t="s">
        <v>47</v>
      </c>
      <c r="B219">
        <v>3.0110000000000001</v>
      </c>
      <c r="C219">
        <v>2.7993000000000001</v>
      </c>
      <c r="D219">
        <v>2.8999999999999998E-3</v>
      </c>
      <c r="E219">
        <v>3.1412</v>
      </c>
      <c r="F219">
        <v>2.7330999999999999</v>
      </c>
      <c r="G219">
        <v>3.4508999999999999</v>
      </c>
      <c r="H219">
        <v>-8.6999999999999994E-3</v>
      </c>
      <c r="I219">
        <v>-2.7000000000000001E-3</v>
      </c>
      <c r="J219">
        <v>-9.7999999999999997E-3</v>
      </c>
      <c r="K219">
        <v>0</v>
      </c>
      <c r="L219" s="6">
        <v>1.12E-2</v>
      </c>
      <c r="M219" s="6">
        <v>-1.6500000000000001E-2</v>
      </c>
      <c r="N219" s="6">
        <v>-3.0000000000000001E-3</v>
      </c>
      <c r="O219" s="6">
        <v>-6.0000000000000001E-3</v>
      </c>
      <c r="P219" s="6">
        <v>-3.6799999999999999E-2</v>
      </c>
      <c r="Q219" s="6"/>
    </row>
    <row r="220" spans="1:17" x14ac:dyDescent="0.25">
      <c r="A220" t="s">
        <v>47</v>
      </c>
      <c r="B220">
        <v>2.9523999999999999</v>
      </c>
      <c r="C220">
        <v>2.8393999999999999</v>
      </c>
      <c r="D220">
        <v>-1.6000000000000001E-3</v>
      </c>
      <c r="E220">
        <v>3.1766999999999999</v>
      </c>
      <c r="F220">
        <v>2.8891</v>
      </c>
      <c r="G220">
        <v>3.4618000000000002</v>
      </c>
      <c r="H220">
        <v>-1.9699999999999999E-2</v>
      </c>
      <c r="I220">
        <v>-4.4999999999999997E-3</v>
      </c>
      <c r="J220">
        <v>-4.0000000000000002E-4</v>
      </c>
      <c r="K220">
        <v>-4.0000000000000002E-4</v>
      </c>
      <c r="L220" s="6">
        <v>4.2799999999999998E-2</v>
      </c>
      <c r="M220" s="6">
        <v>-1.6500000000000001E-2</v>
      </c>
      <c r="N220" s="6">
        <v>-3.0000000000000001E-3</v>
      </c>
      <c r="O220" s="6">
        <v>-6.0000000000000001E-3</v>
      </c>
      <c r="P220" s="6">
        <v>-3.6799999999999999E-2</v>
      </c>
      <c r="Q220" s="6"/>
    </row>
    <row r="221" spans="1:17" x14ac:dyDescent="0.25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0"/>
      <c r="M221" s="10"/>
      <c r="N221" s="10"/>
      <c r="O221" s="6"/>
      <c r="P221" s="6"/>
      <c r="Q221" s="6"/>
    </row>
    <row r="222" spans="1:17" x14ac:dyDescent="0.25">
      <c r="B222" s="6" t="s">
        <v>58</v>
      </c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</row>
    <row r="223" spans="1:17" x14ac:dyDescent="0.25">
      <c r="B223" s="6" t="s">
        <v>61</v>
      </c>
      <c r="C223" s="6" t="s">
        <v>62</v>
      </c>
      <c r="D223" s="6" t="s">
        <v>52</v>
      </c>
      <c r="E223" s="6" t="s">
        <v>53</v>
      </c>
      <c r="F223" s="6" t="s">
        <v>63</v>
      </c>
      <c r="G223" s="6" t="s">
        <v>54</v>
      </c>
      <c r="H223" s="6" t="s">
        <v>55</v>
      </c>
      <c r="I223" s="7" t="s">
        <v>64</v>
      </c>
      <c r="J223" s="7" t="s">
        <v>66</v>
      </c>
      <c r="K223" s="7" t="s">
        <v>65</v>
      </c>
      <c r="L223" s="6" t="s">
        <v>56</v>
      </c>
      <c r="M223" s="8" t="s">
        <v>97</v>
      </c>
      <c r="N223" s="6" t="s">
        <v>83</v>
      </c>
      <c r="O223" s="6" t="s">
        <v>86</v>
      </c>
      <c r="P223" s="6" t="s">
        <v>82</v>
      </c>
    </row>
    <row r="224" spans="1:17" x14ac:dyDescent="0.25">
      <c r="A224" t="s">
        <v>47</v>
      </c>
      <c r="B224" s="6">
        <f t="shared" ref="B224:P224" si="75">B218/B212</f>
        <v>2.6742227398978584</v>
      </c>
      <c r="C224" s="6">
        <f t="shared" si="75"/>
        <v>2.525346875850186</v>
      </c>
      <c r="D224" s="6">
        <f t="shared" si="75"/>
        <v>2.5963488843813391E-3</v>
      </c>
      <c r="E224" s="6">
        <f t="shared" si="75"/>
        <v>2.5822826534816645</v>
      </c>
      <c r="F224" s="6">
        <f t="shared" si="75"/>
        <v>2.3904879048790488</v>
      </c>
      <c r="G224" s="6">
        <f t="shared" si="75"/>
        <v>2.8716590815059995</v>
      </c>
      <c r="H224" s="6">
        <f t="shared" si="75"/>
        <v>-1.2846517917511832E-2</v>
      </c>
      <c r="I224" s="6">
        <f t="shared" si="75"/>
        <v>-3.1713379617725208E-3</v>
      </c>
      <c r="J224" s="6">
        <f t="shared" si="75"/>
        <v>-5.4175695949324884E-3</v>
      </c>
      <c r="K224" s="6">
        <f t="shared" si="75"/>
        <v>3.2478077297823967E-4</v>
      </c>
      <c r="L224" s="6">
        <f t="shared" si="75"/>
        <v>4.3117474780344934E-3</v>
      </c>
      <c r="M224" s="6">
        <f t="shared" si="75"/>
        <v>-1.4424337791765017E-2</v>
      </c>
      <c r="N224" s="6">
        <f t="shared" si="75"/>
        <v>-2.4125452352231603E-3</v>
      </c>
      <c r="O224" s="6">
        <f t="shared" si="75"/>
        <v>-5.0004167013917829E-3</v>
      </c>
      <c r="P224" s="6">
        <f t="shared" si="75"/>
        <v>-3.1067961165048539E-2</v>
      </c>
    </row>
    <row r="225" spans="1:17" x14ac:dyDescent="0.25">
      <c r="A225" t="s">
        <v>47</v>
      </c>
      <c r="B225" s="6">
        <f t="shared" ref="B225:D225" si="76">B219/B213</f>
        <v>2.6507615106963645</v>
      </c>
      <c r="C225" s="6">
        <f t="shared" si="76"/>
        <v>2.4847328244274811</v>
      </c>
      <c r="D225" s="6">
        <f t="shared" si="76"/>
        <v>2.3375785910043525E-3</v>
      </c>
      <c r="E225" s="6">
        <f>E219/E213</f>
        <v>2.5813131728161722</v>
      </c>
      <c r="F225" s="6">
        <f>F219/F213</f>
        <v>2.3683708838821489</v>
      </c>
      <c r="G225" s="6">
        <f t="shared" ref="G225:P225" si="77">G219/G213</f>
        <v>2.7569705200926737</v>
      </c>
      <c r="H225" s="6">
        <f t="shared" si="77"/>
        <v>-7.5461878740567256E-3</v>
      </c>
      <c r="I225" s="6">
        <f t="shared" si="77"/>
        <v>-2.2165667843362614E-3</v>
      </c>
      <c r="J225" s="6">
        <f t="shared" si="77"/>
        <v>-8.1823495032144946E-3</v>
      </c>
      <c r="K225" s="6">
        <f t="shared" si="77"/>
        <v>0</v>
      </c>
      <c r="L225" s="6">
        <f t="shared" si="77"/>
        <v>8.8769121027185531E-3</v>
      </c>
      <c r="M225" s="6">
        <f t="shared" si="77"/>
        <v>-1.4424337791765017E-2</v>
      </c>
      <c r="N225" s="6">
        <f t="shared" si="77"/>
        <v>-2.4125452352231603E-3</v>
      </c>
      <c r="O225" s="6">
        <f t="shared" si="77"/>
        <v>-5.0004167013917829E-3</v>
      </c>
      <c r="P225" s="6">
        <f t="shared" si="77"/>
        <v>-3.1067961165048539E-2</v>
      </c>
    </row>
    <row r="226" spans="1:17" x14ac:dyDescent="0.25">
      <c r="A226" t="s">
        <v>47</v>
      </c>
      <c r="B226" s="6">
        <f t="shared" ref="B226:P226" si="78">B220/B214</f>
        <v>2.66992222825104</v>
      </c>
      <c r="C226" s="6">
        <f t="shared" si="78"/>
        <v>2.4690434782608697</v>
      </c>
      <c r="D226" s="6">
        <f t="shared" si="78"/>
        <v>-1.4627902724446882E-3</v>
      </c>
      <c r="E226" s="6">
        <f t="shared" si="78"/>
        <v>2.5487002567394095</v>
      </c>
      <c r="F226" s="6">
        <f t="shared" si="78"/>
        <v>2.3308592174263816</v>
      </c>
      <c r="G226" s="6">
        <f t="shared" si="78"/>
        <v>2.7381159534920512</v>
      </c>
      <c r="H226" s="6">
        <f t="shared" si="78"/>
        <v>-1.7128945309103558E-2</v>
      </c>
      <c r="I226" s="6">
        <f t="shared" si="78"/>
        <v>-3.7974683544303792E-3</v>
      </c>
      <c r="J226" s="6">
        <f t="shared" si="78"/>
        <v>-3.2661059851392182E-4</v>
      </c>
      <c r="K226" s="6">
        <f t="shared" si="78"/>
        <v>-3.2743942370661429E-4</v>
      </c>
      <c r="L226" s="6">
        <f t="shared" si="78"/>
        <v>3.47205321651659E-2</v>
      </c>
      <c r="M226" s="6">
        <f t="shared" si="78"/>
        <v>-1.4424337791765017E-2</v>
      </c>
      <c r="N226" s="6">
        <f t="shared" si="78"/>
        <v>-2.4125452352231603E-3</v>
      </c>
      <c r="O226" s="6">
        <f t="shared" si="78"/>
        <v>-5.0004167013917829E-3</v>
      </c>
      <c r="P226" s="6">
        <f t="shared" si="78"/>
        <v>-3.1067961165048539E-2</v>
      </c>
    </row>
    <row r="228" spans="1:17" x14ac:dyDescent="0.25">
      <c r="B228" s="6" t="s">
        <v>59</v>
      </c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</row>
    <row r="229" spans="1:17" x14ac:dyDescent="0.25">
      <c r="B229" s="6" t="s">
        <v>61</v>
      </c>
      <c r="C229" s="6" t="s">
        <v>62</v>
      </c>
      <c r="D229" s="6" t="s">
        <v>52</v>
      </c>
      <c r="E229" s="6" t="s">
        <v>53</v>
      </c>
      <c r="F229" s="6" t="s">
        <v>63</v>
      </c>
      <c r="G229" s="6" t="s">
        <v>54</v>
      </c>
      <c r="H229" s="6" t="s">
        <v>55</v>
      </c>
      <c r="I229" s="7" t="s">
        <v>64</v>
      </c>
      <c r="J229" s="7" t="s">
        <v>66</v>
      </c>
      <c r="K229" s="7" t="s">
        <v>65</v>
      </c>
      <c r="L229" s="6" t="s">
        <v>56</v>
      </c>
      <c r="M229" s="6"/>
    </row>
    <row r="230" spans="1:17" x14ac:dyDescent="0.25">
      <c r="A230" t="s">
        <v>47</v>
      </c>
      <c r="B230" s="6">
        <f>B224-M224</f>
        <v>2.6886470776896236</v>
      </c>
      <c r="C230" s="6">
        <f t="shared" ref="C230:C232" si="79">C224-M224</f>
        <v>2.5397712136419512</v>
      </c>
      <c r="D230" s="6">
        <f t="shared" ref="D230:D232" si="80">D224-N224</f>
        <v>5.0088941196044998E-3</v>
      </c>
      <c r="E230" s="6">
        <f>E224-N224</f>
        <v>2.5846951987168878</v>
      </c>
      <c r="F230" s="6">
        <f>F224-N224</f>
        <v>2.3929004501142721</v>
      </c>
      <c r="G230" s="6">
        <f>G224-P224</f>
        <v>2.9027270426710481</v>
      </c>
      <c r="H230" s="6">
        <f>H224-M224</f>
        <v>1.5778198742531849E-3</v>
      </c>
      <c r="I230" s="6">
        <f>I224-O224</f>
        <v>1.8290787396192621E-3</v>
      </c>
      <c r="J230" s="6">
        <f>J224-O224</f>
        <v>-4.1715289354070546E-4</v>
      </c>
      <c r="K230" s="6">
        <f t="shared" ref="K230:K232" si="81">K224-O224</f>
        <v>5.3251974743700227E-3</v>
      </c>
      <c r="L230" s="6">
        <f t="shared" ref="L230:L232" si="82">L224-P224</f>
        <v>3.5379708643083034E-2</v>
      </c>
      <c r="M230" s="6"/>
    </row>
    <row r="231" spans="1:17" x14ac:dyDescent="0.25">
      <c r="A231" t="s">
        <v>47</v>
      </c>
      <c r="B231" s="6">
        <f>B225-M225</f>
        <v>2.6651858484881297</v>
      </c>
      <c r="C231" s="6">
        <f t="shared" si="79"/>
        <v>2.4991571622192463</v>
      </c>
      <c r="D231" s="6">
        <f t="shared" si="80"/>
        <v>4.7501238262275128E-3</v>
      </c>
      <c r="E231" s="6">
        <f>E225-N225</f>
        <v>2.5837257180513955</v>
      </c>
      <c r="F231" s="6">
        <f>F225-N225</f>
        <v>2.3707834291173722</v>
      </c>
      <c r="G231" s="6">
        <f>G225-P225</f>
        <v>2.7880384812577224</v>
      </c>
      <c r="H231" s="6">
        <f>H225-M225</f>
        <v>6.8781499177082914E-3</v>
      </c>
      <c r="I231" s="6">
        <f>I225-O225</f>
        <v>2.7838499170555215E-3</v>
      </c>
      <c r="J231" s="6">
        <f>J225-O225</f>
        <v>-3.1819328018227117E-3</v>
      </c>
      <c r="K231" s="6">
        <f t="shared" si="81"/>
        <v>5.0004167013917829E-3</v>
      </c>
      <c r="L231" s="6">
        <f t="shared" si="82"/>
        <v>3.9944873267767092E-2</v>
      </c>
      <c r="M231" s="6"/>
    </row>
    <row r="232" spans="1:17" x14ac:dyDescent="0.25">
      <c r="A232" t="s">
        <v>47</v>
      </c>
      <c r="B232" s="6">
        <f>B226-M226</f>
        <v>2.6843465660428052</v>
      </c>
      <c r="C232" s="6">
        <f t="shared" si="79"/>
        <v>2.4834678160526349</v>
      </c>
      <c r="D232" s="6">
        <f t="shared" si="80"/>
        <v>9.497549627784721E-4</v>
      </c>
      <c r="E232" s="6">
        <f>E226-N226</f>
        <v>2.5511128019746327</v>
      </c>
      <c r="F232" s="6">
        <f>F226-N226</f>
        <v>2.3332717626616049</v>
      </c>
      <c r="G232" s="6">
        <f>G226-P226</f>
        <v>2.7691839146570998</v>
      </c>
      <c r="H232" s="6">
        <f>H226-M226</f>
        <v>-2.7046075173385413E-3</v>
      </c>
      <c r="I232" s="6">
        <f>I226-O226</f>
        <v>1.2029483469614037E-3</v>
      </c>
      <c r="J232" s="6">
        <f>J226-O226</f>
        <v>4.6738061028778607E-3</v>
      </c>
      <c r="K232" s="6">
        <f t="shared" si="81"/>
        <v>4.6729772776851683E-3</v>
      </c>
      <c r="L232" s="6">
        <f t="shared" si="82"/>
        <v>6.5788493330214443E-2</v>
      </c>
      <c r="M232" s="6"/>
    </row>
    <row r="234" spans="1:17" x14ac:dyDescent="0.25">
      <c r="B234" s="6" t="s">
        <v>60</v>
      </c>
      <c r="C234" s="6"/>
      <c r="D234" s="6"/>
      <c r="E234" s="6"/>
      <c r="F234" s="6"/>
      <c r="G234" s="6"/>
      <c r="H234" s="6"/>
      <c r="I234" s="6"/>
      <c r="J234" s="6"/>
      <c r="K234" s="6"/>
      <c r="L234" s="6"/>
    </row>
    <row r="235" spans="1:17" x14ac:dyDescent="0.25">
      <c r="B235" s="6" t="s">
        <v>61</v>
      </c>
      <c r="C235" s="6" t="s">
        <v>62</v>
      </c>
      <c r="D235" s="6" t="s">
        <v>52</v>
      </c>
      <c r="E235" s="6" t="s">
        <v>53</v>
      </c>
      <c r="F235" s="6" t="s">
        <v>63</v>
      </c>
      <c r="G235" s="6" t="s">
        <v>54</v>
      </c>
      <c r="H235" s="6" t="s">
        <v>55</v>
      </c>
      <c r="I235" s="7" t="s">
        <v>64</v>
      </c>
      <c r="J235" s="7" t="s">
        <v>66</v>
      </c>
      <c r="K235" s="7" t="s">
        <v>65</v>
      </c>
      <c r="L235" s="6" t="s">
        <v>56</v>
      </c>
    </row>
    <row r="236" spans="1:17" s="18" customFormat="1" ht="15.75" thickBot="1" x14ac:dyDescent="0.3">
      <c r="A236" s="18" t="s">
        <v>47</v>
      </c>
      <c r="B236" s="26">
        <f>AVERAGE(B230:B232)</f>
        <v>2.6793931640735198</v>
      </c>
      <c r="C236" s="26">
        <f>AVERAGE(C230:C232)</f>
        <v>2.5074653973046108</v>
      </c>
      <c r="D236" s="26">
        <f>AVERAGE(D230:D232)</f>
        <v>3.5695909695368281E-3</v>
      </c>
      <c r="E236" s="26">
        <f t="shared" ref="E236:L236" si="83">AVERAGE(E230:E232)</f>
        <v>2.5731779062476385</v>
      </c>
      <c r="F236" s="26">
        <f t="shared" si="83"/>
        <v>2.3656518806310829</v>
      </c>
      <c r="G236" s="26">
        <f t="shared" si="83"/>
        <v>2.8199831461952898</v>
      </c>
      <c r="H236" s="26">
        <f t="shared" si="83"/>
        <v>1.9171207582076449E-3</v>
      </c>
      <c r="I236" s="26">
        <f t="shared" si="83"/>
        <v>1.9386256678787291E-3</v>
      </c>
      <c r="J236" s="26">
        <f t="shared" si="83"/>
        <v>3.5824013583814787E-4</v>
      </c>
      <c r="K236" s="26">
        <f t="shared" si="83"/>
        <v>4.9995304844823243E-3</v>
      </c>
      <c r="L236" s="20">
        <f t="shared" si="83"/>
        <v>4.7037691747021521E-2</v>
      </c>
    </row>
    <row r="237" spans="1:17" x14ac:dyDescent="0.25">
      <c r="B237" t="s">
        <v>0</v>
      </c>
      <c r="L237" s="6"/>
      <c r="M237" s="6"/>
      <c r="N237" s="6"/>
      <c r="O237" s="6"/>
      <c r="P237" s="6"/>
      <c r="Q237" s="6"/>
    </row>
    <row r="238" spans="1:17" x14ac:dyDescent="0.25">
      <c r="A238" t="s">
        <v>48</v>
      </c>
      <c r="B238">
        <v>1.0654999999999999</v>
      </c>
      <c r="C238">
        <v>1.0450999999999999</v>
      </c>
      <c r="D238">
        <v>1.1576</v>
      </c>
      <c r="E238">
        <v>1.1516</v>
      </c>
      <c r="F238">
        <v>1.0714999999999999</v>
      </c>
      <c r="G238">
        <v>1.1355999999999999</v>
      </c>
      <c r="H238">
        <v>1.0334000000000001</v>
      </c>
      <c r="I238">
        <v>1.1417999999999999</v>
      </c>
      <c r="J238">
        <v>1.1412</v>
      </c>
      <c r="K238">
        <v>1.1312</v>
      </c>
      <c r="L238" s="6">
        <v>1.1724000000000001</v>
      </c>
      <c r="M238" s="6">
        <v>1.1019000000000001</v>
      </c>
      <c r="N238" s="6">
        <v>1.1807000000000001</v>
      </c>
      <c r="O238" s="6">
        <v>1.1765000000000001</v>
      </c>
      <c r="P238" s="6">
        <v>1.0156000000000001</v>
      </c>
      <c r="Q238" s="6"/>
    </row>
    <row r="239" spans="1:17" x14ac:dyDescent="0.25">
      <c r="A239" t="s">
        <v>48</v>
      </c>
      <c r="B239">
        <v>1.0611999999999999</v>
      </c>
      <c r="C239">
        <v>1.0368999999999999</v>
      </c>
      <c r="D239">
        <v>1.1191</v>
      </c>
      <c r="E239">
        <v>1.1126</v>
      </c>
      <c r="F239">
        <v>1.1456</v>
      </c>
      <c r="G239">
        <v>1.0713999999999999</v>
      </c>
      <c r="H239">
        <v>1.0868</v>
      </c>
      <c r="I239">
        <v>1.1294</v>
      </c>
      <c r="J239">
        <v>1.1002000000000001</v>
      </c>
      <c r="K239">
        <v>1.1349</v>
      </c>
      <c r="L239" s="6">
        <v>1.1311</v>
      </c>
      <c r="M239" s="6">
        <v>1.1019000000000001</v>
      </c>
      <c r="N239" s="6">
        <v>1.1807000000000001</v>
      </c>
      <c r="O239" s="6">
        <v>1.1765000000000001</v>
      </c>
      <c r="P239" s="6">
        <v>1.0156000000000001</v>
      </c>
      <c r="Q239" s="6"/>
    </row>
    <row r="240" spans="1:17" x14ac:dyDescent="0.25">
      <c r="A240" t="s">
        <v>48</v>
      </c>
      <c r="B240">
        <v>1.0206</v>
      </c>
      <c r="C240">
        <v>1.0526</v>
      </c>
      <c r="D240">
        <v>1.111</v>
      </c>
      <c r="E240">
        <v>1.1227</v>
      </c>
      <c r="F240">
        <v>1.1344000000000001</v>
      </c>
      <c r="G240">
        <v>1.1237999999999999</v>
      </c>
      <c r="H240">
        <v>1.0728</v>
      </c>
      <c r="I240">
        <v>1.0918000000000001</v>
      </c>
      <c r="J240">
        <v>1.1042000000000001</v>
      </c>
      <c r="K240">
        <v>1.1074999999999999</v>
      </c>
      <c r="L240" s="6">
        <v>1.1198999999999999</v>
      </c>
      <c r="M240" s="6">
        <v>1.1019000000000001</v>
      </c>
      <c r="N240" s="6">
        <v>1.1807000000000001</v>
      </c>
      <c r="O240" s="6">
        <v>1.1765000000000001</v>
      </c>
      <c r="P240" s="6">
        <v>1.0156000000000001</v>
      </c>
      <c r="Q240" s="6"/>
    </row>
    <row r="241" spans="1:17" x14ac:dyDescent="0.25">
      <c r="L241" s="6"/>
      <c r="M241" s="6"/>
      <c r="N241" s="6"/>
      <c r="O241" s="6"/>
      <c r="P241" s="6"/>
      <c r="Q241" s="6"/>
    </row>
    <row r="242" spans="1:17" x14ac:dyDescent="0.25">
      <c r="B242" s="6" t="s">
        <v>19</v>
      </c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</row>
    <row r="243" spans="1:17" x14ac:dyDescent="0.25">
      <c r="B243" s="6" t="s">
        <v>61</v>
      </c>
      <c r="C243" s="6" t="s">
        <v>62</v>
      </c>
      <c r="D243" s="6" t="s">
        <v>52</v>
      </c>
      <c r="E243" s="6" t="s">
        <v>53</v>
      </c>
      <c r="F243" s="6" t="s">
        <v>63</v>
      </c>
      <c r="G243" s="6" t="s">
        <v>54</v>
      </c>
      <c r="H243" s="6" t="s">
        <v>55</v>
      </c>
      <c r="I243" s="7" t="s">
        <v>64</v>
      </c>
      <c r="J243" s="7" t="s">
        <v>66</v>
      </c>
      <c r="K243" s="7" t="s">
        <v>65</v>
      </c>
      <c r="L243" s="6" t="s">
        <v>56</v>
      </c>
      <c r="M243" s="8" t="s">
        <v>97</v>
      </c>
      <c r="N243" s="6" t="s">
        <v>83</v>
      </c>
      <c r="O243" s="6" t="s">
        <v>86</v>
      </c>
      <c r="P243" s="6" t="s">
        <v>82</v>
      </c>
      <c r="Q243" s="6"/>
    </row>
    <row r="244" spans="1:17" x14ac:dyDescent="0.25">
      <c r="A244" t="s">
        <v>48</v>
      </c>
      <c r="B244">
        <v>3.1322000000000001</v>
      </c>
      <c r="C244">
        <v>2.9546000000000001</v>
      </c>
      <c r="D244">
        <v>1.1000000000000001E-3</v>
      </c>
      <c r="E244">
        <v>3.3033999999999999</v>
      </c>
      <c r="F244">
        <v>2.8214999999999999</v>
      </c>
      <c r="G244">
        <v>3.5047999999999999</v>
      </c>
      <c r="H244">
        <v>-2.18E-2</v>
      </c>
      <c r="I244">
        <v>-4.1000000000000003E-3</v>
      </c>
      <c r="J244">
        <v>-7.7999999999999996E-3</v>
      </c>
      <c r="K244">
        <v>-7.3000000000000001E-3</v>
      </c>
      <c r="L244" s="6">
        <v>1.1999999999999999E-3</v>
      </c>
      <c r="M244" s="6">
        <v>-2.23E-2</v>
      </c>
      <c r="N244" s="6">
        <v>-4.3E-3</v>
      </c>
      <c r="O244" s="6">
        <v>-8.8999999999999999E-3</v>
      </c>
      <c r="P244" s="6">
        <v>-2.1899999999999999E-2</v>
      </c>
      <c r="Q244" s="6"/>
    </row>
    <row r="245" spans="1:17" x14ac:dyDescent="0.25">
      <c r="A245" t="s">
        <v>48</v>
      </c>
      <c r="B245">
        <v>3.1086999999999998</v>
      </c>
      <c r="C245">
        <v>2.8786999999999998</v>
      </c>
      <c r="D245">
        <v>3.2000000000000002E-3</v>
      </c>
      <c r="E245">
        <v>3.1878000000000002</v>
      </c>
      <c r="F245">
        <v>2.9904000000000002</v>
      </c>
      <c r="G245">
        <v>3.2214999999999998</v>
      </c>
      <c r="H245">
        <v>-2.3099999999999999E-2</v>
      </c>
      <c r="I245">
        <v>-4.1000000000000003E-3</v>
      </c>
      <c r="J245">
        <v>-6.6E-3</v>
      </c>
      <c r="K245">
        <v>-7.7000000000000002E-3</v>
      </c>
      <c r="L245" s="6">
        <v>7.7000000000000002E-3</v>
      </c>
      <c r="M245" s="6">
        <v>-2.23E-2</v>
      </c>
      <c r="N245" s="6">
        <v>-4.3E-3</v>
      </c>
      <c r="O245" s="6">
        <v>-8.8999999999999999E-3</v>
      </c>
      <c r="P245" s="6">
        <v>-2.1899999999999999E-2</v>
      </c>
      <c r="Q245" s="6"/>
    </row>
    <row r="246" spans="1:17" x14ac:dyDescent="0.25">
      <c r="A246" t="s">
        <v>48</v>
      </c>
      <c r="B246">
        <v>3.0148999999999999</v>
      </c>
      <c r="C246">
        <v>2.9091</v>
      </c>
      <c r="D246">
        <v>-1.9E-3</v>
      </c>
      <c r="E246">
        <v>3.2403</v>
      </c>
      <c r="F246">
        <v>2.9588999999999999</v>
      </c>
      <c r="G246">
        <v>3.3957999999999999</v>
      </c>
      <c r="H246">
        <v>-2.4500000000000001E-2</v>
      </c>
      <c r="I246">
        <v>-3.8999999999999998E-3</v>
      </c>
      <c r="J246">
        <v>-6.7999999999999996E-3</v>
      </c>
      <c r="K246">
        <v>-7.3000000000000001E-3</v>
      </c>
      <c r="L246" s="6">
        <v>0.1343</v>
      </c>
      <c r="M246" s="6">
        <v>-2.23E-2</v>
      </c>
      <c r="N246" s="6">
        <v>-4.3E-3</v>
      </c>
      <c r="O246" s="6">
        <v>-8.8999999999999999E-3</v>
      </c>
      <c r="P246" s="6">
        <v>-2.1899999999999999E-2</v>
      </c>
      <c r="Q246" s="6"/>
    </row>
    <row r="247" spans="1:17" x14ac:dyDescent="0.25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0"/>
      <c r="M247" s="10"/>
      <c r="N247" s="10"/>
      <c r="O247" s="6"/>
      <c r="P247" s="6"/>
      <c r="Q247" s="6"/>
    </row>
    <row r="248" spans="1:17" x14ac:dyDescent="0.25">
      <c r="B248" s="6" t="s">
        <v>58</v>
      </c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</row>
    <row r="249" spans="1:17" x14ac:dyDescent="0.25">
      <c r="B249" s="6" t="s">
        <v>61</v>
      </c>
      <c r="C249" s="6" t="s">
        <v>62</v>
      </c>
      <c r="D249" s="6" t="s">
        <v>52</v>
      </c>
      <c r="E249" s="6" t="s">
        <v>53</v>
      </c>
      <c r="F249" s="6" t="s">
        <v>63</v>
      </c>
      <c r="G249" s="6" t="s">
        <v>54</v>
      </c>
      <c r="H249" s="6" t="s">
        <v>55</v>
      </c>
      <c r="I249" s="7" t="s">
        <v>64</v>
      </c>
      <c r="J249" s="7" t="s">
        <v>66</v>
      </c>
      <c r="K249" s="7" t="s">
        <v>65</v>
      </c>
      <c r="L249" s="6" t="s">
        <v>56</v>
      </c>
      <c r="M249" s="8" t="s">
        <v>97</v>
      </c>
      <c r="N249" s="6" t="s">
        <v>83</v>
      </c>
      <c r="O249" s="6" t="s">
        <v>86</v>
      </c>
      <c r="P249" s="6" t="s">
        <v>82</v>
      </c>
    </row>
    <row r="250" spans="1:17" x14ac:dyDescent="0.25">
      <c r="A250" t="s">
        <v>48</v>
      </c>
      <c r="B250" s="6">
        <f t="shared" ref="B250:P252" si="84">B244/B238</f>
        <v>2.939652745190052</v>
      </c>
      <c r="C250" s="6">
        <f t="shared" si="84"/>
        <v>2.8270978853698212</v>
      </c>
      <c r="D250" s="6">
        <f t="shared" si="84"/>
        <v>9.5024187975120949E-4</v>
      </c>
      <c r="E250" s="6">
        <f t="shared" si="84"/>
        <v>2.8685307398402222</v>
      </c>
      <c r="F250" s="6">
        <f t="shared" si="84"/>
        <v>2.6332244517032199</v>
      </c>
      <c r="G250" s="6">
        <f t="shared" si="84"/>
        <v>3.0862979922507927</v>
      </c>
      <c r="H250" s="6">
        <f t="shared" si="84"/>
        <v>-2.1095413199148441E-2</v>
      </c>
      <c r="I250" s="6">
        <f t="shared" si="84"/>
        <v>-3.590821509896655E-3</v>
      </c>
      <c r="J250" s="6">
        <f t="shared" si="84"/>
        <v>-6.8349106203995794E-3</v>
      </c>
      <c r="K250" s="6">
        <f t="shared" si="84"/>
        <v>-6.4533239038189532E-3</v>
      </c>
      <c r="L250" s="6">
        <f t="shared" si="84"/>
        <v>1.0235414534288637E-3</v>
      </c>
      <c r="M250" s="6">
        <f t="shared" si="84"/>
        <v>-2.0237771122606406E-2</v>
      </c>
      <c r="N250" s="6">
        <f t="shared" si="84"/>
        <v>-3.6419073431015496E-3</v>
      </c>
      <c r="O250" s="6">
        <f t="shared" si="84"/>
        <v>-7.5648108797280057E-3</v>
      </c>
      <c r="P250" s="6">
        <f t="shared" si="84"/>
        <v>-2.1563607719574635E-2</v>
      </c>
    </row>
    <row r="251" spans="1:17" x14ac:dyDescent="0.25">
      <c r="A251" t="s">
        <v>48</v>
      </c>
      <c r="B251" s="6">
        <f t="shared" si="84"/>
        <v>2.9294195250659629</v>
      </c>
      <c r="C251" s="6">
        <f t="shared" si="84"/>
        <v>2.7762561481338603</v>
      </c>
      <c r="D251" s="6">
        <f t="shared" si="84"/>
        <v>2.8594406219283356E-3</v>
      </c>
      <c r="E251" s="6">
        <f>E245/E239</f>
        <v>2.8651806579183896</v>
      </c>
      <c r="F251" s="6">
        <f>F245/F239</f>
        <v>2.6103351955307263</v>
      </c>
      <c r="G251" s="6">
        <f t="shared" si="84"/>
        <v>3.0068135150270674</v>
      </c>
      <c r="H251" s="6">
        <f t="shared" si="84"/>
        <v>-2.1255060728744939E-2</v>
      </c>
      <c r="I251" s="6">
        <f t="shared" si="84"/>
        <v>-3.6302461483973796E-3</v>
      </c>
      <c r="J251" s="6">
        <f t="shared" si="84"/>
        <v>-5.9989092892201411E-3</v>
      </c>
      <c r="K251" s="6">
        <f t="shared" si="84"/>
        <v>-6.7847387435016303E-3</v>
      </c>
      <c r="L251" s="6">
        <f t="shared" si="84"/>
        <v>6.8075324904959779E-3</v>
      </c>
      <c r="M251" s="6">
        <f t="shared" si="84"/>
        <v>-2.0237771122606406E-2</v>
      </c>
      <c r="N251" s="6">
        <f t="shared" si="84"/>
        <v>-3.6419073431015496E-3</v>
      </c>
      <c r="O251" s="6">
        <f t="shared" si="84"/>
        <v>-7.5648108797280057E-3</v>
      </c>
      <c r="P251" s="6">
        <f t="shared" si="84"/>
        <v>-2.1563607719574635E-2</v>
      </c>
    </row>
    <row r="252" spans="1:17" x14ac:dyDescent="0.25">
      <c r="A252" t="s">
        <v>48</v>
      </c>
      <c r="B252" s="6">
        <f t="shared" si="84"/>
        <v>2.9540466392318243</v>
      </c>
      <c r="C252" s="6">
        <f t="shared" si="84"/>
        <v>2.7637279118373552</v>
      </c>
      <c r="D252" s="6">
        <f t="shared" si="84"/>
        <v>-1.7101710171017102E-3</v>
      </c>
      <c r="E252" s="6">
        <f t="shared" si="84"/>
        <v>2.8861672753184289</v>
      </c>
      <c r="F252" s="6">
        <f t="shared" si="84"/>
        <v>2.6083392101551479</v>
      </c>
      <c r="G252" s="6">
        <f t="shared" si="84"/>
        <v>3.0217120484071902</v>
      </c>
      <c r="H252" s="6">
        <f t="shared" si="84"/>
        <v>-2.2837434750186431E-2</v>
      </c>
      <c r="I252" s="6">
        <f t="shared" si="84"/>
        <v>-3.572082799047444E-3</v>
      </c>
      <c r="J252" s="6">
        <f t="shared" si="84"/>
        <v>-6.1583046549538124E-3</v>
      </c>
      <c r="K252" s="6">
        <f t="shared" si="84"/>
        <v>-6.5914221218961629E-3</v>
      </c>
      <c r="L252" s="6">
        <f t="shared" si="84"/>
        <v>0.11992142155549604</v>
      </c>
      <c r="M252" s="6">
        <f t="shared" si="84"/>
        <v>-2.0237771122606406E-2</v>
      </c>
      <c r="N252" s="6">
        <f t="shared" si="84"/>
        <v>-3.6419073431015496E-3</v>
      </c>
      <c r="O252" s="6">
        <f t="shared" si="84"/>
        <v>-7.5648108797280057E-3</v>
      </c>
      <c r="P252" s="6">
        <f t="shared" si="84"/>
        <v>-2.1563607719574635E-2</v>
      </c>
    </row>
    <row r="254" spans="1:17" x14ac:dyDescent="0.25">
      <c r="B254" s="6" t="s">
        <v>59</v>
      </c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</row>
    <row r="255" spans="1:17" x14ac:dyDescent="0.25">
      <c r="B255" s="6" t="s">
        <v>61</v>
      </c>
      <c r="C255" s="6" t="s">
        <v>62</v>
      </c>
      <c r="D255" s="6" t="s">
        <v>52</v>
      </c>
      <c r="E255" s="6" t="s">
        <v>53</v>
      </c>
      <c r="F255" s="6" t="s">
        <v>63</v>
      </c>
      <c r="G255" s="6" t="s">
        <v>54</v>
      </c>
      <c r="H255" s="6" t="s">
        <v>55</v>
      </c>
      <c r="I255" s="7" t="s">
        <v>64</v>
      </c>
      <c r="J255" s="7" t="s">
        <v>66</v>
      </c>
      <c r="K255" s="7" t="s">
        <v>65</v>
      </c>
      <c r="L255" s="6" t="s">
        <v>56</v>
      </c>
      <c r="M255" s="6"/>
    </row>
    <row r="256" spans="1:17" x14ac:dyDescent="0.25">
      <c r="A256" t="s">
        <v>48</v>
      </c>
      <c r="B256" s="6">
        <f>B250-M250</f>
        <v>2.9598905163126585</v>
      </c>
      <c r="C256" s="6">
        <f t="shared" ref="C256:D258" si="85">C250-M250</f>
        <v>2.8473356564924277</v>
      </c>
      <c r="D256" s="6">
        <f t="shared" si="85"/>
        <v>4.592149222852759E-3</v>
      </c>
      <c r="E256" s="6">
        <f>E250-N250</f>
        <v>2.8721726471833238</v>
      </c>
      <c r="F256" s="6">
        <f>F250-N250</f>
        <v>2.6368663590463215</v>
      </c>
      <c r="G256" s="6">
        <f>G250-P250</f>
        <v>3.1078615999703674</v>
      </c>
      <c r="H256" s="6">
        <f>H250-M250</f>
        <v>-8.5764207654203534E-4</v>
      </c>
      <c r="I256" s="6">
        <f>I250-O250</f>
        <v>3.9739893698313503E-3</v>
      </c>
      <c r="J256" s="6">
        <f>J250-O250</f>
        <v>7.2990025932842626E-4</v>
      </c>
      <c r="K256" s="6">
        <f t="shared" ref="K256:L258" si="86">K250-O250</f>
        <v>1.1114869759090524E-3</v>
      </c>
      <c r="L256" s="6">
        <f t="shared" si="86"/>
        <v>2.2587149173003498E-2</v>
      </c>
      <c r="M256" s="6"/>
    </row>
    <row r="257" spans="1:17" x14ac:dyDescent="0.25">
      <c r="A257" t="s">
        <v>48</v>
      </c>
      <c r="B257" s="6">
        <f>B251-M251</f>
        <v>2.9496572961885694</v>
      </c>
      <c r="C257" s="6">
        <f t="shared" si="85"/>
        <v>2.7964939192564668</v>
      </c>
      <c r="D257" s="6">
        <f t="shared" si="85"/>
        <v>6.5013479650298852E-3</v>
      </c>
      <c r="E257" s="6">
        <f>E251-N251</f>
        <v>2.8688225652614912</v>
      </c>
      <c r="F257" s="6">
        <f>F251-N251</f>
        <v>2.6139771028738279</v>
      </c>
      <c r="G257" s="6">
        <f>G251-P251</f>
        <v>3.0283771227466421</v>
      </c>
      <c r="H257" s="6">
        <f>H251-M251</f>
        <v>-1.0172896061385328E-3</v>
      </c>
      <c r="I257" s="6">
        <f>I251-O251</f>
        <v>3.934564731330626E-3</v>
      </c>
      <c r="J257" s="6">
        <f>J251-O251</f>
        <v>1.5659015905078646E-3</v>
      </c>
      <c r="K257" s="6">
        <f t="shared" si="86"/>
        <v>7.8007213622637538E-4</v>
      </c>
      <c r="L257" s="6">
        <f t="shared" si="86"/>
        <v>2.8371140210070613E-2</v>
      </c>
      <c r="M257" s="6"/>
    </row>
    <row r="258" spans="1:17" x14ac:dyDescent="0.25">
      <c r="A258" t="s">
        <v>48</v>
      </c>
      <c r="B258" s="6">
        <f>B252-M252</f>
        <v>2.9742844103544308</v>
      </c>
      <c r="C258" s="6">
        <f t="shared" si="85"/>
        <v>2.7839656829599617</v>
      </c>
      <c r="D258" s="6">
        <f t="shared" si="85"/>
        <v>1.9317363259998394E-3</v>
      </c>
      <c r="E258" s="6">
        <f>E252-N252</f>
        <v>2.8898091826615304</v>
      </c>
      <c r="F258" s="6">
        <f>F252-N252</f>
        <v>2.6119811174982495</v>
      </c>
      <c r="G258" s="6">
        <f>G252-P252</f>
        <v>3.0432756561267649</v>
      </c>
      <c r="H258" s="6">
        <f>H252-M252</f>
        <v>-2.5996636275800247E-3</v>
      </c>
      <c r="I258" s="6">
        <f>I252-O252</f>
        <v>3.9927280806805621E-3</v>
      </c>
      <c r="J258" s="6">
        <f>J252-O252</f>
        <v>1.4065062247741933E-3</v>
      </c>
      <c r="K258" s="6">
        <f t="shared" si="86"/>
        <v>9.733887578318428E-4</v>
      </c>
      <c r="L258" s="6">
        <f t="shared" si="86"/>
        <v>0.14148502927507067</v>
      </c>
      <c r="M258" s="6"/>
    </row>
    <row r="260" spans="1:17" x14ac:dyDescent="0.25">
      <c r="B260" s="6" t="s">
        <v>60</v>
      </c>
      <c r="C260" s="6"/>
      <c r="D260" s="6"/>
      <c r="E260" s="6"/>
      <c r="F260" s="6"/>
      <c r="G260" s="6"/>
      <c r="H260" s="6"/>
      <c r="I260" s="6"/>
      <c r="J260" s="6"/>
      <c r="K260" s="6"/>
      <c r="L260" s="6"/>
    </row>
    <row r="261" spans="1:17" x14ac:dyDescent="0.25">
      <c r="B261" s="6" t="s">
        <v>61</v>
      </c>
      <c r="C261" s="6" t="s">
        <v>62</v>
      </c>
      <c r="D261" s="6" t="s">
        <v>52</v>
      </c>
      <c r="E261" s="6" t="s">
        <v>53</v>
      </c>
      <c r="F261" s="6" t="s">
        <v>63</v>
      </c>
      <c r="G261" s="6" t="s">
        <v>54</v>
      </c>
      <c r="H261" s="6" t="s">
        <v>55</v>
      </c>
      <c r="I261" s="7" t="s">
        <v>64</v>
      </c>
      <c r="J261" s="7" t="s">
        <v>66</v>
      </c>
      <c r="K261" s="7" t="s">
        <v>65</v>
      </c>
      <c r="L261" s="6" t="s">
        <v>56</v>
      </c>
    </row>
    <row r="262" spans="1:17" s="18" customFormat="1" ht="15.75" thickBot="1" x14ac:dyDescent="0.3">
      <c r="A262" s="18" t="s">
        <v>48</v>
      </c>
      <c r="B262" s="26">
        <f>AVERAGE(B256:B258)</f>
        <v>2.9612774076185531</v>
      </c>
      <c r="C262" s="26">
        <f>AVERAGE(C256:C258)</f>
        <v>2.8092650862362851</v>
      </c>
      <c r="D262" s="26">
        <f>AVERAGE(D256:D258)</f>
        <v>4.341744504627495E-3</v>
      </c>
      <c r="E262" s="26">
        <f t="shared" ref="E262:L262" si="87">AVERAGE(E256:E258)</f>
        <v>2.8769347983687816</v>
      </c>
      <c r="F262" s="26">
        <f t="shared" si="87"/>
        <v>2.6209415264727998</v>
      </c>
      <c r="G262" s="26">
        <f t="shared" si="87"/>
        <v>3.059838126281258</v>
      </c>
      <c r="H262" s="26">
        <f t="shared" si="87"/>
        <v>-1.4915317700868642E-3</v>
      </c>
      <c r="I262" s="26">
        <f t="shared" si="87"/>
        <v>3.9670940606141795E-3</v>
      </c>
      <c r="J262" s="26">
        <f t="shared" si="87"/>
        <v>1.234102691536828E-3</v>
      </c>
      <c r="K262" s="26">
        <f t="shared" si="87"/>
        <v>9.5498262332242357E-4</v>
      </c>
      <c r="L262" s="20">
        <f t="shared" si="87"/>
        <v>6.4147772886048268E-2</v>
      </c>
    </row>
    <row r="263" spans="1:17" x14ac:dyDescent="0.25">
      <c r="A263" s="5"/>
      <c r="B263" s="6" t="s">
        <v>0</v>
      </c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</row>
    <row r="264" spans="1:17" x14ac:dyDescent="0.25">
      <c r="A264" s="5" t="s">
        <v>49</v>
      </c>
      <c r="B264" s="6">
        <v>0.74960000000000004</v>
      </c>
      <c r="C264" s="6">
        <v>0.70069999999999999</v>
      </c>
      <c r="D264" s="6">
        <v>0.69599999999999995</v>
      </c>
      <c r="E264" s="6">
        <v>0.68679999999999997</v>
      </c>
      <c r="F264" s="6">
        <v>0.70350000000000001</v>
      </c>
      <c r="G264" s="6">
        <v>0.67800000000000005</v>
      </c>
      <c r="H264" s="6">
        <v>0.70940000000000003</v>
      </c>
      <c r="I264" s="6">
        <v>0.65749999999999997</v>
      </c>
      <c r="J264" s="6">
        <v>0.67390000000000005</v>
      </c>
      <c r="K264" s="6">
        <v>0.65680000000000005</v>
      </c>
      <c r="L264" s="6">
        <v>0.71760000000000002</v>
      </c>
      <c r="M264" s="6">
        <v>0.65490000000000004</v>
      </c>
      <c r="N264" s="6"/>
      <c r="O264" s="6"/>
      <c r="P264" s="6"/>
      <c r="Q264" s="6"/>
    </row>
    <row r="265" spans="1:17" x14ac:dyDescent="0.25">
      <c r="A265" s="5" t="s">
        <v>49</v>
      </c>
      <c r="B265" s="6">
        <v>0.65669999999999995</v>
      </c>
      <c r="C265" s="6">
        <v>0.64319999999999999</v>
      </c>
      <c r="D265" s="6">
        <v>0.62680000000000002</v>
      </c>
      <c r="E265" s="6">
        <v>0.62909999999999999</v>
      </c>
      <c r="F265" s="6">
        <v>0.62960000000000005</v>
      </c>
      <c r="G265" s="6">
        <v>0.62839999999999996</v>
      </c>
      <c r="H265" s="6">
        <v>0.63939999999999997</v>
      </c>
      <c r="I265" s="6">
        <v>0.626</v>
      </c>
      <c r="J265" s="6">
        <v>0.62160000000000004</v>
      </c>
      <c r="K265" s="6">
        <v>0.62609999999999999</v>
      </c>
      <c r="L265" s="6">
        <v>0.63929999999999998</v>
      </c>
      <c r="M265" s="6">
        <v>0.62829999999999997</v>
      </c>
      <c r="N265" s="6"/>
      <c r="O265" s="6"/>
      <c r="P265" s="6"/>
      <c r="Q265" s="6"/>
    </row>
    <row r="266" spans="1:17" x14ac:dyDescent="0.25">
      <c r="A266" s="5" t="s">
        <v>49</v>
      </c>
      <c r="B266" s="6">
        <v>0.67510000000000003</v>
      </c>
      <c r="C266" s="6">
        <v>0.64780000000000004</v>
      </c>
      <c r="D266" s="6">
        <v>0.64380000000000004</v>
      </c>
      <c r="E266" s="6">
        <v>0.63319999999999999</v>
      </c>
      <c r="F266" s="6">
        <v>0.64229999999999998</v>
      </c>
      <c r="G266" s="6">
        <v>0.64300000000000002</v>
      </c>
      <c r="H266" s="6">
        <v>0.65049999999999997</v>
      </c>
      <c r="I266" s="6">
        <v>0.62849999999999995</v>
      </c>
      <c r="J266" s="6">
        <v>0.64939999999999998</v>
      </c>
      <c r="K266" s="6">
        <v>0.62839999999999996</v>
      </c>
      <c r="L266" s="6">
        <v>0.66239999999999999</v>
      </c>
      <c r="M266" s="6">
        <v>0.63319999999999999</v>
      </c>
      <c r="N266" s="6"/>
      <c r="O266" s="6"/>
      <c r="P266" s="6"/>
      <c r="Q266" s="6"/>
    </row>
    <row r="267" spans="1:17" x14ac:dyDescent="0.25">
      <c r="A267" s="5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</row>
    <row r="268" spans="1:17" x14ac:dyDescent="0.25">
      <c r="A268" s="5"/>
      <c r="B268" s="6" t="s">
        <v>19</v>
      </c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</row>
    <row r="269" spans="1:17" x14ac:dyDescent="0.25">
      <c r="A269" s="5"/>
      <c r="B269" s="6" t="s">
        <v>61</v>
      </c>
      <c r="C269" s="6" t="s">
        <v>62</v>
      </c>
      <c r="D269" s="6" t="s">
        <v>52</v>
      </c>
      <c r="E269" s="6" t="s">
        <v>53</v>
      </c>
      <c r="F269" s="6" t="s">
        <v>63</v>
      </c>
      <c r="G269" s="6" t="s">
        <v>54</v>
      </c>
      <c r="H269" s="6" t="s">
        <v>55</v>
      </c>
      <c r="I269" s="7" t="s">
        <v>64</v>
      </c>
      <c r="J269" s="7" t="s">
        <v>66</v>
      </c>
      <c r="K269" s="7" t="s">
        <v>65</v>
      </c>
      <c r="L269" s="6" t="s">
        <v>56</v>
      </c>
      <c r="M269" s="6" t="s">
        <v>57</v>
      </c>
      <c r="N269" s="6"/>
      <c r="O269" s="6"/>
      <c r="P269" s="6"/>
      <c r="Q269" s="6"/>
    </row>
    <row r="270" spans="1:17" x14ac:dyDescent="0.25">
      <c r="A270" s="5" t="s">
        <v>49</v>
      </c>
      <c r="B270" s="6">
        <v>2.3906000000000001</v>
      </c>
      <c r="C270" s="6">
        <v>2.1143999999999998</v>
      </c>
      <c r="D270" s="6">
        <v>1.06E-2</v>
      </c>
      <c r="E270" s="6">
        <v>2.2423999999999999</v>
      </c>
      <c r="F270" s="6">
        <v>2.2298</v>
      </c>
      <c r="G270" s="6">
        <v>2.2509000000000001</v>
      </c>
      <c r="H270" s="6">
        <v>1.21E-2</v>
      </c>
      <c r="I270" s="6">
        <v>1.5900000000000001E-2</v>
      </c>
      <c r="J270" s="6">
        <v>1.21E-2</v>
      </c>
      <c r="K270" s="6">
        <v>8.2000000000000007E-3</v>
      </c>
      <c r="L270" s="6">
        <v>3.7900000000000003E-2</v>
      </c>
      <c r="M270" s="6">
        <v>-6.8999999999999999E-3</v>
      </c>
      <c r="N270" s="6"/>
      <c r="O270" s="6"/>
      <c r="P270" s="6"/>
      <c r="Q270" s="6"/>
    </row>
    <row r="271" spans="1:17" x14ac:dyDescent="0.25">
      <c r="A271" s="5" t="s">
        <v>49</v>
      </c>
      <c r="B271" s="6">
        <v>2.4672000000000001</v>
      </c>
      <c r="C271" s="6">
        <v>2.157</v>
      </c>
      <c r="D271" s="6">
        <v>1.2E-2</v>
      </c>
      <c r="E271" s="6">
        <v>2.2675999999999998</v>
      </c>
      <c r="F271" s="6">
        <v>2.2387000000000001</v>
      </c>
      <c r="G271" s="6">
        <v>2.266</v>
      </c>
      <c r="H271" s="6">
        <v>2.2100000000000002E-2</v>
      </c>
      <c r="I271" s="6">
        <v>1.89E-2</v>
      </c>
      <c r="J271" s="6">
        <v>1.6299999999999999E-2</v>
      </c>
      <c r="K271" s="6">
        <v>6.1999999999999998E-3</v>
      </c>
      <c r="L271" s="6">
        <v>4.3299999999999998E-2</v>
      </c>
      <c r="M271" s="6">
        <v>-4.1999999999999997E-3</v>
      </c>
      <c r="N271" s="6"/>
      <c r="O271" s="6"/>
      <c r="P271" s="6"/>
      <c r="Q271" s="6"/>
    </row>
    <row r="272" spans="1:17" x14ac:dyDescent="0.25">
      <c r="A272" s="5" t="s">
        <v>49</v>
      </c>
      <c r="B272" s="6">
        <v>2.5244</v>
      </c>
      <c r="C272" s="6">
        <v>2.1863999999999999</v>
      </c>
      <c r="D272" s="6">
        <v>1.9900000000000001E-2</v>
      </c>
      <c r="E272" s="6">
        <v>2.2968000000000002</v>
      </c>
      <c r="F272" s="6">
        <v>2.2784</v>
      </c>
      <c r="G272" s="6">
        <v>2.3201000000000001</v>
      </c>
      <c r="H272" s="6">
        <v>1.67E-2</v>
      </c>
      <c r="I272" s="6">
        <v>2.9100000000000001E-2</v>
      </c>
      <c r="J272" s="6">
        <v>1.29E-2</v>
      </c>
      <c r="K272" s="6">
        <v>1.7100000000000001E-2</v>
      </c>
      <c r="L272" s="6">
        <v>4.7800000000000002E-2</v>
      </c>
      <c r="M272" s="6">
        <v>6.6E-3</v>
      </c>
      <c r="N272" s="6"/>
      <c r="O272" s="6"/>
      <c r="P272" s="6"/>
      <c r="Q272" s="6"/>
    </row>
    <row r="273" spans="1:17" x14ac:dyDescent="0.25">
      <c r="A273" s="5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</row>
    <row r="274" spans="1:17" x14ac:dyDescent="0.25">
      <c r="A274" s="5"/>
      <c r="B274" s="6" t="s">
        <v>58</v>
      </c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</row>
    <row r="275" spans="1:17" x14ac:dyDescent="0.25">
      <c r="A275" s="5"/>
      <c r="B275" s="6" t="s">
        <v>61</v>
      </c>
      <c r="C275" s="6" t="s">
        <v>62</v>
      </c>
      <c r="D275" s="6" t="s">
        <v>52</v>
      </c>
      <c r="E275" s="6" t="s">
        <v>53</v>
      </c>
      <c r="F275" s="6" t="s">
        <v>63</v>
      </c>
      <c r="G275" s="6" t="s">
        <v>54</v>
      </c>
      <c r="H275" s="6" t="s">
        <v>55</v>
      </c>
      <c r="I275" s="7" t="s">
        <v>64</v>
      </c>
      <c r="J275" s="7" t="s">
        <v>66</v>
      </c>
      <c r="K275" s="7" t="s">
        <v>65</v>
      </c>
      <c r="L275" s="6" t="s">
        <v>56</v>
      </c>
      <c r="M275" s="6" t="s">
        <v>57</v>
      </c>
      <c r="N275" s="6"/>
      <c r="O275" s="6"/>
      <c r="P275" s="6"/>
      <c r="Q275" s="6"/>
    </row>
    <row r="276" spans="1:17" x14ac:dyDescent="0.25">
      <c r="A276" s="5" t="s">
        <v>49</v>
      </c>
      <c r="B276" s="6">
        <f>B270/B264</f>
        <v>3.1891675560298824</v>
      </c>
      <c r="C276" s="6">
        <f t="shared" ref="C276:M276" si="88">C270/C264</f>
        <v>3.0175538746967319</v>
      </c>
      <c r="D276" s="6">
        <f t="shared" si="88"/>
        <v>1.5229885057471266E-2</v>
      </c>
      <c r="E276" s="6">
        <f t="shared" si="88"/>
        <v>3.2649970879440886</v>
      </c>
      <c r="F276" s="6">
        <f t="shared" si="88"/>
        <v>3.1695806680881309</v>
      </c>
      <c r="G276" s="6">
        <f t="shared" si="88"/>
        <v>3.3199115044247787</v>
      </c>
      <c r="H276" s="6">
        <f t="shared" si="88"/>
        <v>1.7056667606427964E-2</v>
      </c>
      <c r="I276" s="6">
        <f t="shared" si="88"/>
        <v>2.4182509505703425E-2</v>
      </c>
      <c r="J276" s="6">
        <f t="shared" si="88"/>
        <v>1.7955186229410891E-2</v>
      </c>
      <c r="K276" s="6">
        <f t="shared" si="88"/>
        <v>1.2484774665042631E-2</v>
      </c>
      <c r="L276" s="6">
        <f t="shared" si="88"/>
        <v>5.2814938684503904E-2</v>
      </c>
      <c r="M276" s="6">
        <f t="shared" si="88"/>
        <v>-1.053595968850206E-2</v>
      </c>
      <c r="N276" s="6"/>
      <c r="O276" s="6"/>
      <c r="P276" s="6"/>
      <c r="Q276" s="6"/>
    </row>
    <row r="277" spans="1:17" x14ac:dyDescent="0.25">
      <c r="A277" s="5" t="s">
        <v>49</v>
      </c>
      <c r="B277" s="6">
        <f t="shared" ref="B277:M277" si="89">B271/B265</f>
        <v>3.7569666514390136</v>
      </c>
      <c r="C277" s="6">
        <f t="shared" si="89"/>
        <v>3.3535447761194033</v>
      </c>
      <c r="D277" s="6">
        <f t="shared" si="89"/>
        <v>1.9144862795149969E-2</v>
      </c>
      <c r="E277" s="6">
        <f t="shared" si="89"/>
        <v>3.604514385630265</v>
      </c>
      <c r="F277" s="6">
        <f t="shared" si="89"/>
        <v>3.5557496823379924</v>
      </c>
      <c r="G277" s="6">
        <f t="shared" si="89"/>
        <v>3.6059834500318271</v>
      </c>
      <c r="H277" s="6">
        <f t="shared" si="89"/>
        <v>3.4563653425086022E-2</v>
      </c>
      <c r="I277" s="6">
        <f t="shared" si="89"/>
        <v>3.0191693290734824E-2</v>
      </c>
      <c r="J277" s="6">
        <f t="shared" si="89"/>
        <v>2.622265122265122E-2</v>
      </c>
      <c r="K277" s="6">
        <f t="shared" si="89"/>
        <v>9.9025714742053978E-3</v>
      </c>
      <c r="L277" s="6">
        <f t="shared" si="89"/>
        <v>6.7730330048490536E-2</v>
      </c>
      <c r="M277" s="6">
        <f t="shared" si="89"/>
        <v>-6.6847047588731497E-3</v>
      </c>
      <c r="N277" s="6"/>
      <c r="O277" s="6"/>
      <c r="P277" s="6"/>
      <c r="Q277" s="6"/>
    </row>
    <row r="278" spans="1:17" x14ac:dyDescent="0.25">
      <c r="A278" s="5" t="s">
        <v>49</v>
      </c>
      <c r="B278" s="6">
        <f t="shared" ref="B278:M278" si="90">B272/B266</f>
        <v>3.7392978817952893</v>
      </c>
      <c r="C278" s="6">
        <f t="shared" si="90"/>
        <v>3.3751157764742201</v>
      </c>
      <c r="D278" s="6">
        <f t="shared" si="90"/>
        <v>3.0910220565392978E-2</v>
      </c>
      <c r="E278" s="6">
        <f t="shared" si="90"/>
        <v>3.6272899557801646</v>
      </c>
      <c r="F278" s="6">
        <f t="shared" si="90"/>
        <v>3.547252062898957</v>
      </c>
      <c r="G278" s="6">
        <f t="shared" si="90"/>
        <v>3.6082426127527216</v>
      </c>
      <c r="H278" s="6">
        <f t="shared" si="90"/>
        <v>2.5672559569561874E-2</v>
      </c>
      <c r="I278" s="6">
        <f t="shared" si="90"/>
        <v>4.6300715990453468E-2</v>
      </c>
      <c r="J278" s="6">
        <f t="shared" si="90"/>
        <v>1.9864490298737297E-2</v>
      </c>
      <c r="K278" s="6">
        <f t="shared" si="90"/>
        <v>2.7211966900063656E-2</v>
      </c>
      <c r="L278" s="6">
        <f t="shared" si="90"/>
        <v>7.2161835748792272E-2</v>
      </c>
      <c r="M278" s="6">
        <f t="shared" si="90"/>
        <v>1.0423246999368288E-2</v>
      </c>
      <c r="N278" s="6"/>
      <c r="O278" s="6"/>
      <c r="P278" s="6"/>
      <c r="Q278" s="6"/>
    </row>
    <row r="279" spans="1:17" x14ac:dyDescent="0.25">
      <c r="A279" s="5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</row>
    <row r="280" spans="1:17" x14ac:dyDescent="0.25">
      <c r="A280" s="5"/>
      <c r="B280" s="6" t="s">
        <v>59</v>
      </c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</row>
    <row r="281" spans="1:17" x14ac:dyDescent="0.25">
      <c r="A281" s="5"/>
      <c r="B281" s="6" t="s">
        <v>61</v>
      </c>
      <c r="C281" s="6" t="s">
        <v>62</v>
      </c>
      <c r="D281" s="6" t="s">
        <v>52</v>
      </c>
      <c r="E281" s="6" t="s">
        <v>53</v>
      </c>
      <c r="F281" s="6" t="s">
        <v>63</v>
      </c>
      <c r="G281" s="6" t="s">
        <v>54</v>
      </c>
      <c r="H281" s="6" t="s">
        <v>55</v>
      </c>
      <c r="I281" s="7" t="s">
        <v>64</v>
      </c>
      <c r="J281" s="7" t="s">
        <v>66</v>
      </c>
      <c r="K281" s="7" t="s">
        <v>65</v>
      </c>
      <c r="L281" s="6" t="s">
        <v>56</v>
      </c>
      <c r="M281" s="6"/>
      <c r="N281" s="6"/>
      <c r="O281" s="6"/>
      <c r="P281" s="6"/>
      <c r="Q281" s="6"/>
    </row>
    <row r="282" spans="1:17" x14ac:dyDescent="0.25">
      <c r="A282" s="5" t="s">
        <v>49</v>
      </c>
      <c r="B282" s="6">
        <f>B276-M276</f>
        <v>3.1997035157183844</v>
      </c>
      <c r="C282" s="6">
        <f>C276-M276</f>
        <v>3.0280898343852338</v>
      </c>
      <c r="D282" s="6">
        <f>D276-M276</f>
        <v>2.5765844745973328E-2</v>
      </c>
      <c r="E282" s="6">
        <f>E276-M276</f>
        <v>3.2755330476325906</v>
      </c>
      <c r="F282" s="6">
        <f>F276-M276</f>
        <v>3.1801166277766328</v>
      </c>
      <c r="G282" s="6">
        <f>G276-M276</f>
        <v>3.3304474641132806</v>
      </c>
      <c r="H282" s="6">
        <f>H276-M276</f>
        <v>2.7592627294930026E-2</v>
      </c>
      <c r="I282" s="6">
        <f>I276-M276</f>
        <v>3.4718469194205487E-2</v>
      </c>
      <c r="J282" s="6">
        <f>J276-M276</f>
        <v>2.8491145917912949E-2</v>
      </c>
      <c r="K282" s="6">
        <f>K276-M276</f>
        <v>2.3020734353544691E-2</v>
      </c>
      <c r="L282" s="6">
        <f>L276-M276</f>
        <v>6.3350898373005962E-2</v>
      </c>
      <c r="M282" s="6"/>
      <c r="N282" s="6"/>
      <c r="O282" s="6"/>
      <c r="P282" s="6"/>
      <c r="Q282" s="6"/>
    </row>
    <row r="283" spans="1:17" x14ac:dyDescent="0.25">
      <c r="A283" s="5" t="s">
        <v>49</v>
      </c>
      <c r="B283" s="6">
        <f>B277-M277</f>
        <v>3.7636513561978866</v>
      </c>
      <c r="C283" s="6">
        <f>C277-M277</f>
        <v>3.3602294808782762</v>
      </c>
      <c r="D283" s="6">
        <f>D277-M277</f>
        <v>2.5829567554023117E-2</v>
      </c>
      <c r="E283" s="6">
        <f>E277-M277</f>
        <v>3.611199090389138</v>
      </c>
      <c r="F283" s="6">
        <f>F277-M277</f>
        <v>3.5624343870968653</v>
      </c>
      <c r="G283" s="6">
        <f>G277-M277</f>
        <v>3.6126681547907</v>
      </c>
      <c r="H283" s="6">
        <f>H277-M277</f>
        <v>4.1248358183959173E-2</v>
      </c>
      <c r="I283" s="6">
        <f>I277-M277</f>
        <v>3.6876398049607975E-2</v>
      </c>
      <c r="J283" s="6">
        <f>J277-M277</f>
        <v>3.2907355981524368E-2</v>
      </c>
      <c r="K283" s="6">
        <f>K277-M277</f>
        <v>1.6587276233078548E-2</v>
      </c>
      <c r="L283" s="6">
        <f>L277-M277</f>
        <v>7.4415034807363681E-2</v>
      </c>
      <c r="M283" s="6"/>
      <c r="N283" s="6"/>
      <c r="O283" s="6"/>
      <c r="P283" s="6"/>
      <c r="Q283" s="6"/>
    </row>
    <row r="284" spans="1:17" x14ac:dyDescent="0.25">
      <c r="A284" s="5" t="s">
        <v>49</v>
      </c>
      <c r="B284" s="6">
        <f>B278-M278</f>
        <v>3.728874634795921</v>
      </c>
      <c r="C284" s="6">
        <f>C278-M278</f>
        <v>3.3646925294748518</v>
      </c>
      <c r="D284" s="6">
        <f>D278-M278</f>
        <v>2.0486973566024691E-2</v>
      </c>
      <c r="E284" s="6">
        <f>E278-M278</f>
        <v>3.6168667087807962</v>
      </c>
      <c r="F284" s="6">
        <f>F278-M278</f>
        <v>3.5368288158995886</v>
      </c>
      <c r="G284" s="6">
        <f>G278-M278</f>
        <v>3.5978193657533533</v>
      </c>
      <c r="H284" s="6">
        <f>H278-M278</f>
        <v>1.5249312570193586E-2</v>
      </c>
      <c r="I284" s="6">
        <f>I278-M278</f>
        <v>3.5877468991085182E-2</v>
      </c>
      <c r="J284" s="6">
        <f>J278-M278</f>
        <v>9.441243299369009E-3</v>
      </c>
      <c r="K284" s="6">
        <f>K278-M278</f>
        <v>1.6788719900695366E-2</v>
      </c>
      <c r="L284" s="6">
        <f>L278-M278</f>
        <v>6.1738588749423985E-2</v>
      </c>
      <c r="M284" s="6"/>
      <c r="N284" s="6"/>
      <c r="O284" s="6"/>
      <c r="P284" s="6"/>
      <c r="Q284" s="6"/>
    </row>
    <row r="285" spans="1:17" x14ac:dyDescent="0.25">
      <c r="A285" s="5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</row>
    <row r="286" spans="1:17" x14ac:dyDescent="0.25">
      <c r="A286" s="5"/>
      <c r="B286" s="6" t="s">
        <v>60</v>
      </c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</row>
    <row r="287" spans="1:17" x14ac:dyDescent="0.25">
      <c r="A287" s="5"/>
      <c r="B287" s="6" t="s">
        <v>61</v>
      </c>
      <c r="C287" s="6" t="s">
        <v>62</v>
      </c>
      <c r="D287" s="6" t="s">
        <v>52</v>
      </c>
      <c r="E287" s="6" t="s">
        <v>53</v>
      </c>
      <c r="F287" s="6" t="s">
        <v>63</v>
      </c>
      <c r="G287" s="6" t="s">
        <v>54</v>
      </c>
      <c r="H287" s="6" t="s">
        <v>55</v>
      </c>
      <c r="I287" s="7" t="s">
        <v>64</v>
      </c>
      <c r="J287" s="7" t="s">
        <v>66</v>
      </c>
      <c r="K287" s="7" t="s">
        <v>65</v>
      </c>
      <c r="L287" s="6" t="s">
        <v>56</v>
      </c>
      <c r="M287" s="6"/>
      <c r="N287" s="6"/>
      <c r="O287" s="6"/>
      <c r="P287" s="6"/>
      <c r="Q287" s="6"/>
    </row>
    <row r="288" spans="1:17" s="18" customFormat="1" ht="15.75" thickBot="1" x14ac:dyDescent="0.3">
      <c r="A288" s="27" t="s">
        <v>49</v>
      </c>
      <c r="B288" s="20">
        <f>AVERAGE(B282:B284)</f>
        <v>3.564076502237397</v>
      </c>
      <c r="C288" s="20">
        <f t="shared" ref="C288:L288" si="91">AVERAGE(C282:C284)</f>
        <v>3.2510039482461206</v>
      </c>
      <c r="D288" s="20">
        <f t="shared" si="91"/>
        <v>2.402746195534038E-2</v>
      </c>
      <c r="E288" s="20">
        <f t="shared" si="91"/>
        <v>3.5011996156008416</v>
      </c>
      <c r="F288" s="20">
        <f t="shared" si="91"/>
        <v>3.4264599435910292</v>
      </c>
      <c r="G288" s="20">
        <f t="shared" si="91"/>
        <v>3.513644994885778</v>
      </c>
      <c r="H288" s="20">
        <f t="shared" si="91"/>
        <v>2.8030099349694262E-2</v>
      </c>
      <c r="I288" s="20">
        <f t="shared" si="91"/>
        <v>3.5824112078299546E-2</v>
      </c>
      <c r="J288" s="20">
        <f t="shared" si="91"/>
        <v>2.3613248399602108E-2</v>
      </c>
      <c r="K288" s="20">
        <f t="shared" si="91"/>
        <v>1.8798910162439533E-2</v>
      </c>
      <c r="L288" s="20">
        <f t="shared" si="91"/>
        <v>6.6501507309931207E-2</v>
      </c>
    </row>
    <row r="289" spans="1:17" x14ac:dyDescent="0.25">
      <c r="A289" s="5"/>
      <c r="B289" s="6" t="s">
        <v>0</v>
      </c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</row>
    <row r="290" spans="1:17" x14ac:dyDescent="0.25">
      <c r="A290" s="5" t="s">
        <v>50</v>
      </c>
      <c r="B290" s="6">
        <v>1.9809000000000001</v>
      </c>
      <c r="C290" s="6">
        <v>1.9164000000000001</v>
      </c>
      <c r="D290" s="6">
        <v>1.7319</v>
      </c>
      <c r="E290" s="6">
        <v>1.9164000000000001</v>
      </c>
      <c r="F290" s="6">
        <v>1.9272</v>
      </c>
      <c r="G290" s="6">
        <v>1.8723000000000001</v>
      </c>
      <c r="H290" s="6">
        <v>1.8579000000000001</v>
      </c>
      <c r="I290" s="6">
        <v>1.8794999999999999</v>
      </c>
      <c r="J290" s="6">
        <v>1.8874</v>
      </c>
      <c r="K290" s="6">
        <v>1.9039999999999999</v>
      </c>
      <c r="L290" s="6">
        <v>1.8892</v>
      </c>
      <c r="M290" s="6">
        <v>1.8889</v>
      </c>
      <c r="N290" s="6"/>
      <c r="O290" s="6"/>
      <c r="P290" s="6"/>
      <c r="Q290" s="6"/>
    </row>
    <row r="291" spans="1:17" x14ac:dyDescent="0.25">
      <c r="A291" s="5" t="s">
        <v>50</v>
      </c>
      <c r="B291" s="6">
        <v>1.8620000000000001</v>
      </c>
      <c r="C291" s="6">
        <v>1.8295999999999999</v>
      </c>
      <c r="D291" s="6">
        <v>1.7682</v>
      </c>
      <c r="E291" s="6">
        <v>1.8464</v>
      </c>
      <c r="F291" s="6">
        <v>1.8525</v>
      </c>
      <c r="G291" s="6">
        <v>1.8249</v>
      </c>
      <c r="H291" s="6">
        <v>1.8193999999999999</v>
      </c>
      <c r="I291" s="6">
        <v>1.8581000000000001</v>
      </c>
      <c r="J291" s="6">
        <v>1.8459000000000001</v>
      </c>
      <c r="K291" s="6">
        <v>1.8454999999999999</v>
      </c>
      <c r="L291" s="6">
        <v>1.8229</v>
      </c>
      <c r="M291" s="6">
        <v>1.8472999999999999</v>
      </c>
      <c r="N291" s="6"/>
      <c r="O291" s="6"/>
      <c r="P291" s="6"/>
      <c r="Q291" s="6"/>
    </row>
    <row r="292" spans="1:17" x14ac:dyDescent="0.25">
      <c r="A292" s="5" t="s">
        <v>50</v>
      </c>
      <c r="B292" s="6">
        <v>1.8976999999999999</v>
      </c>
      <c r="C292" s="6">
        <v>1.8696999999999999</v>
      </c>
      <c r="D292" s="6">
        <v>1.8174999999999999</v>
      </c>
      <c r="E292" s="6">
        <v>1.8717999999999999</v>
      </c>
      <c r="F292" s="6">
        <v>1.8855</v>
      </c>
      <c r="G292" s="6">
        <v>1.853</v>
      </c>
      <c r="H292" s="6">
        <v>1.8098000000000001</v>
      </c>
      <c r="I292" s="6">
        <v>1.8911</v>
      </c>
      <c r="J292" s="6">
        <v>1.8726</v>
      </c>
      <c r="K292" s="6">
        <v>1.8516999999999999</v>
      </c>
      <c r="L292" s="6">
        <v>1.8561000000000001</v>
      </c>
      <c r="M292" s="6">
        <v>1.8620000000000001</v>
      </c>
      <c r="N292" s="6"/>
      <c r="O292" s="6"/>
      <c r="P292" s="6"/>
      <c r="Q292" s="6"/>
    </row>
    <row r="293" spans="1:17" x14ac:dyDescent="0.25">
      <c r="A293" s="5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</row>
    <row r="294" spans="1:17" x14ac:dyDescent="0.25">
      <c r="A294" s="5"/>
      <c r="B294" s="6" t="s">
        <v>19</v>
      </c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</row>
    <row r="295" spans="1:17" x14ac:dyDescent="0.25">
      <c r="A295" s="5"/>
      <c r="B295" s="6" t="s">
        <v>61</v>
      </c>
      <c r="C295" s="6" t="s">
        <v>62</v>
      </c>
      <c r="D295" s="6" t="s">
        <v>52</v>
      </c>
      <c r="E295" s="6" t="s">
        <v>53</v>
      </c>
      <c r="F295" s="6" t="s">
        <v>63</v>
      </c>
      <c r="G295" s="6" t="s">
        <v>54</v>
      </c>
      <c r="H295" s="6" t="s">
        <v>55</v>
      </c>
      <c r="I295" s="7" t="s">
        <v>64</v>
      </c>
      <c r="J295" s="7" t="s">
        <v>66</v>
      </c>
      <c r="K295" s="7" t="s">
        <v>65</v>
      </c>
      <c r="L295" s="6" t="s">
        <v>56</v>
      </c>
      <c r="M295" s="6" t="s">
        <v>57</v>
      </c>
      <c r="N295" s="6"/>
      <c r="O295" s="6"/>
      <c r="P295" s="6"/>
      <c r="Q295" s="6"/>
    </row>
    <row r="296" spans="1:17" x14ac:dyDescent="0.25">
      <c r="A296" s="5" t="s">
        <v>50</v>
      </c>
      <c r="B296" s="6">
        <v>4.3334999999999999</v>
      </c>
      <c r="C296" s="6">
        <v>4.2652999999999999</v>
      </c>
      <c r="D296" s="6">
        <v>4.0957999999999997</v>
      </c>
      <c r="E296" s="6">
        <v>4.3133999999999997</v>
      </c>
      <c r="F296" s="6">
        <v>3.8035999999999999</v>
      </c>
      <c r="G296" s="6">
        <v>4.5495999999999999</v>
      </c>
      <c r="H296" s="6">
        <v>5.1000000000000004E-3</v>
      </c>
      <c r="I296" s="6">
        <v>3.3E-3</v>
      </c>
      <c r="J296" s="6">
        <v>-8.5000000000000006E-3</v>
      </c>
      <c r="K296" s="6">
        <v>-1.17E-2</v>
      </c>
      <c r="L296" s="6">
        <v>3.5299999999999998E-2</v>
      </c>
      <c r="M296" s="6">
        <v>-2.1399999999999999E-2</v>
      </c>
      <c r="N296" s="6"/>
      <c r="O296" s="6"/>
      <c r="P296" s="6"/>
      <c r="Q296" s="6"/>
    </row>
    <row r="297" spans="1:17" x14ac:dyDescent="0.25">
      <c r="A297" s="5" t="s">
        <v>50</v>
      </c>
      <c r="B297" s="6">
        <v>4.3936999999999999</v>
      </c>
      <c r="C297" s="6">
        <v>4.3158000000000003</v>
      </c>
      <c r="D297" s="6">
        <v>4.2640000000000002</v>
      </c>
      <c r="E297" s="6">
        <v>4.3730000000000002</v>
      </c>
      <c r="F297" s="6">
        <v>3.8757000000000001</v>
      </c>
      <c r="G297" s="6">
        <v>4.6249000000000002</v>
      </c>
      <c r="H297" s="6">
        <v>3.5999999999999999E-3</v>
      </c>
      <c r="I297" s="6">
        <v>1.2999999999999999E-3</v>
      </c>
      <c r="J297" s="6">
        <v>3.3E-3</v>
      </c>
      <c r="K297" s="6">
        <v>5.0000000000000001E-4</v>
      </c>
      <c r="L297" s="6">
        <v>2.0899999999999998E-2</v>
      </c>
      <c r="M297" s="6">
        <v>-2.3900000000000001E-2</v>
      </c>
      <c r="N297" s="6"/>
      <c r="O297" s="6"/>
      <c r="P297" s="6"/>
      <c r="Q297" s="6"/>
    </row>
    <row r="298" spans="1:17" x14ac:dyDescent="0.25">
      <c r="A298" s="5" t="s">
        <v>50</v>
      </c>
      <c r="B298" s="6">
        <v>4.4946999999999999</v>
      </c>
      <c r="C298" s="6">
        <v>4.4189999999999996</v>
      </c>
      <c r="D298" s="6">
        <v>4.3308999999999997</v>
      </c>
      <c r="E298" s="6">
        <v>4.4875999999999996</v>
      </c>
      <c r="F298" s="6">
        <v>3.9535999999999998</v>
      </c>
      <c r="G298" s="6">
        <v>4.7141000000000002</v>
      </c>
      <c r="H298" s="6">
        <v>1.0500000000000001E-2</v>
      </c>
      <c r="I298" s="6">
        <v>5.4000000000000003E-3</v>
      </c>
      <c r="J298" s="6">
        <v>5.0000000000000001E-3</v>
      </c>
      <c r="K298" s="6">
        <v>-1.4E-3</v>
      </c>
      <c r="L298" s="6">
        <v>3.6400000000000002E-2</v>
      </c>
      <c r="M298" s="6">
        <v>-9.1999999999999998E-3</v>
      </c>
      <c r="N298" s="6"/>
      <c r="O298" s="6"/>
      <c r="P298" s="6"/>
      <c r="Q298" s="6"/>
    </row>
    <row r="299" spans="1:17" x14ac:dyDescent="0.25">
      <c r="A299" s="5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</row>
    <row r="300" spans="1:17" x14ac:dyDescent="0.25">
      <c r="A300" s="5"/>
      <c r="B300" s="6" t="s">
        <v>58</v>
      </c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</row>
    <row r="301" spans="1:17" x14ac:dyDescent="0.25">
      <c r="A301" s="5"/>
      <c r="B301" s="6" t="s">
        <v>61</v>
      </c>
      <c r="C301" s="6" t="s">
        <v>62</v>
      </c>
      <c r="D301" s="6" t="s">
        <v>52</v>
      </c>
      <c r="E301" s="6" t="s">
        <v>53</v>
      </c>
      <c r="F301" s="6" t="s">
        <v>63</v>
      </c>
      <c r="G301" s="6" t="s">
        <v>54</v>
      </c>
      <c r="H301" s="6" t="s">
        <v>55</v>
      </c>
      <c r="I301" s="7" t="s">
        <v>64</v>
      </c>
      <c r="J301" s="7" t="s">
        <v>66</v>
      </c>
      <c r="K301" s="7" t="s">
        <v>65</v>
      </c>
      <c r="L301" s="6" t="s">
        <v>56</v>
      </c>
      <c r="M301" s="6" t="s">
        <v>57</v>
      </c>
      <c r="N301" s="6"/>
      <c r="O301" s="6"/>
      <c r="P301" s="6"/>
      <c r="Q301" s="6"/>
    </row>
    <row r="302" spans="1:17" x14ac:dyDescent="0.25">
      <c r="A302" s="5" t="s">
        <v>50</v>
      </c>
      <c r="B302" s="6">
        <f>B296/B290</f>
        <v>2.1876419809177645</v>
      </c>
      <c r="C302" s="6">
        <f t="shared" ref="C302:M302" si="92">C296/C290</f>
        <v>2.2256835733667293</v>
      </c>
      <c r="D302" s="6">
        <f t="shared" si="92"/>
        <v>2.3649171430221143</v>
      </c>
      <c r="E302" s="6">
        <f t="shared" si="92"/>
        <v>2.2507827175954911</v>
      </c>
      <c r="F302" s="6">
        <f t="shared" si="92"/>
        <v>1.9736405147364051</v>
      </c>
      <c r="G302" s="6">
        <f t="shared" si="92"/>
        <v>2.4299524648827644</v>
      </c>
      <c r="H302" s="6">
        <f t="shared" si="92"/>
        <v>2.7450347166155338E-3</v>
      </c>
      <c r="I302" s="6">
        <f t="shared" si="92"/>
        <v>1.7557861133280128E-3</v>
      </c>
      <c r="J302" s="6">
        <f t="shared" si="92"/>
        <v>-4.5035498569460635E-3</v>
      </c>
      <c r="K302" s="6">
        <f t="shared" si="92"/>
        <v>-6.144957983193278E-3</v>
      </c>
      <c r="L302" s="6">
        <f t="shared" si="92"/>
        <v>1.8685157738725384E-2</v>
      </c>
      <c r="M302" s="6">
        <f t="shared" si="92"/>
        <v>-1.1329345121499284E-2</v>
      </c>
      <c r="N302" s="6"/>
      <c r="O302" s="6"/>
      <c r="P302" s="6"/>
      <c r="Q302" s="6"/>
    </row>
    <row r="303" spans="1:17" x14ac:dyDescent="0.25">
      <c r="A303" s="5" t="s">
        <v>50</v>
      </c>
      <c r="B303" s="6">
        <f t="shared" ref="B303:M303" si="93">B297/B291</f>
        <v>2.3596670247046183</v>
      </c>
      <c r="C303" s="6">
        <f t="shared" si="93"/>
        <v>2.3588762571053787</v>
      </c>
      <c r="D303" s="6">
        <f t="shared" si="93"/>
        <v>2.4114919126795611</v>
      </c>
      <c r="E303" s="6">
        <f t="shared" si="93"/>
        <v>2.3683925476603118</v>
      </c>
      <c r="F303" s="6">
        <f t="shared" si="93"/>
        <v>2.0921457489878543</v>
      </c>
      <c r="G303" s="6">
        <f t="shared" si="93"/>
        <v>2.534330648254699</v>
      </c>
      <c r="H303" s="6">
        <f t="shared" si="93"/>
        <v>1.9786742882268882E-3</v>
      </c>
      <c r="I303" s="6">
        <f t="shared" si="93"/>
        <v>6.9963941660836331E-4</v>
      </c>
      <c r="J303" s="6">
        <f t="shared" si="93"/>
        <v>1.7877458150495692E-3</v>
      </c>
      <c r="K303" s="6">
        <f t="shared" si="93"/>
        <v>2.70929287455974E-4</v>
      </c>
      <c r="L303" s="6">
        <f t="shared" si="93"/>
        <v>1.1465247682264522E-2</v>
      </c>
      <c r="M303" s="6">
        <f t="shared" si="93"/>
        <v>-1.2937801115141017E-2</v>
      </c>
      <c r="N303" s="6"/>
      <c r="O303" s="6"/>
      <c r="P303" s="6"/>
      <c r="Q303" s="6"/>
    </row>
    <row r="304" spans="1:17" x14ac:dyDescent="0.25">
      <c r="A304" s="5" t="s">
        <v>50</v>
      </c>
      <c r="B304" s="6">
        <f t="shared" ref="B304:M304" si="94">B298/B292</f>
        <v>2.3684987089634824</v>
      </c>
      <c r="C304" s="6">
        <f t="shared" si="94"/>
        <v>2.3634807723164144</v>
      </c>
      <c r="D304" s="6">
        <f t="shared" si="94"/>
        <v>2.382888583218707</v>
      </c>
      <c r="E304" s="6">
        <f t="shared" si="94"/>
        <v>2.3974783630729779</v>
      </c>
      <c r="F304" s="6">
        <f t="shared" si="94"/>
        <v>2.0968443383717847</v>
      </c>
      <c r="G304" s="6">
        <f t="shared" si="94"/>
        <v>2.5440366972477064</v>
      </c>
      <c r="H304" s="6">
        <f t="shared" si="94"/>
        <v>5.8017460492872141E-3</v>
      </c>
      <c r="I304" s="6">
        <f t="shared" si="94"/>
        <v>2.8554809370207818E-3</v>
      </c>
      <c r="J304" s="6">
        <f t="shared" si="94"/>
        <v>2.6700843746662395E-3</v>
      </c>
      <c r="K304" s="6">
        <f t="shared" si="94"/>
        <v>-7.5606199708376086E-4</v>
      </c>
      <c r="L304" s="6">
        <f t="shared" si="94"/>
        <v>1.9611012337697322E-2</v>
      </c>
      <c r="M304" s="6">
        <f t="shared" si="94"/>
        <v>-4.9409237379162184E-3</v>
      </c>
      <c r="N304" s="6"/>
      <c r="O304" s="6"/>
      <c r="P304" s="6"/>
      <c r="Q304" s="6"/>
    </row>
    <row r="305" spans="1:17" x14ac:dyDescent="0.25">
      <c r="A305" s="5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</row>
    <row r="306" spans="1:17" x14ac:dyDescent="0.25">
      <c r="A306" s="5"/>
      <c r="B306" s="6" t="s">
        <v>59</v>
      </c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</row>
    <row r="307" spans="1:17" x14ac:dyDescent="0.25">
      <c r="A307" s="5"/>
      <c r="B307" s="6" t="s">
        <v>61</v>
      </c>
      <c r="C307" s="6" t="s">
        <v>62</v>
      </c>
      <c r="D307" s="6" t="s">
        <v>52</v>
      </c>
      <c r="E307" s="6" t="s">
        <v>53</v>
      </c>
      <c r="F307" s="6" t="s">
        <v>63</v>
      </c>
      <c r="G307" s="6" t="s">
        <v>54</v>
      </c>
      <c r="H307" s="6" t="s">
        <v>55</v>
      </c>
      <c r="I307" s="7" t="s">
        <v>64</v>
      </c>
      <c r="J307" s="7" t="s">
        <v>66</v>
      </c>
      <c r="K307" s="7" t="s">
        <v>65</v>
      </c>
      <c r="L307" s="6" t="s">
        <v>56</v>
      </c>
      <c r="M307" s="6"/>
      <c r="N307" s="6"/>
      <c r="O307" s="6"/>
      <c r="P307" s="6"/>
      <c r="Q307" s="6"/>
    </row>
    <row r="308" spans="1:17" x14ac:dyDescent="0.25">
      <c r="A308" s="5" t="s">
        <v>50</v>
      </c>
      <c r="B308" s="6">
        <f>B302-M302</f>
        <v>2.1989713260392638</v>
      </c>
      <c r="C308" s="6">
        <f>C302-M302</f>
        <v>2.2370129184882286</v>
      </c>
      <c r="D308" s="6">
        <f>D302-M302</f>
        <v>2.3762464881436136</v>
      </c>
      <c r="E308" s="6">
        <f>E302-M302</f>
        <v>2.2621120627169904</v>
      </c>
      <c r="F308" s="6">
        <f>F302-M302</f>
        <v>1.9849698598579044</v>
      </c>
      <c r="G308" s="6">
        <f>G302-M302</f>
        <v>2.4412818100042637</v>
      </c>
      <c r="H308" s="6">
        <f>H302-M302</f>
        <v>1.4074379838114819E-2</v>
      </c>
      <c r="I308" s="6">
        <f>I302-M302</f>
        <v>1.3085131234827296E-2</v>
      </c>
      <c r="J308" s="6">
        <f>J302-M302</f>
        <v>6.8257952645532204E-3</v>
      </c>
      <c r="K308" s="6">
        <f>K302-M302</f>
        <v>5.1843871383060059E-3</v>
      </c>
      <c r="L308" s="6">
        <f>L302-M302</f>
        <v>3.0014502860224668E-2</v>
      </c>
      <c r="M308" s="6"/>
      <c r="N308" s="6"/>
      <c r="O308" s="6"/>
      <c r="P308" s="6"/>
      <c r="Q308" s="6"/>
    </row>
    <row r="309" spans="1:17" x14ac:dyDescent="0.25">
      <c r="A309" s="5" t="s">
        <v>50</v>
      </c>
      <c r="B309" s="6">
        <f>B303-M303</f>
        <v>2.3726048258197592</v>
      </c>
      <c r="C309" s="6">
        <f>C303-M303</f>
        <v>2.3718140582205196</v>
      </c>
      <c r="D309" s="6">
        <f>D303-M303</f>
        <v>2.424429713794702</v>
      </c>
      <c r="E309" s="6">
        <f>E303-M303</f>
        <v>2.3813303487754527</v>
      </c>
      <c r="F309" s="6">
        <f>F303-M303</f>
        <v>2.1050835501029952</v>
      </c>
      <c r="G309" s="6">
        <f>G303-M303</f>
        <v>2.5472684493698399</v>
      </c>
      <c r="H309" s="6">
        <f>H303-M303</f>
        <v>1.4916475403367905E-2</v>
      </c>
      <c r="I309" s="6">
        <f>I303-M303</f>
        <v>1.363744053174938E-2</v>
      </c>
      <c r="J309" s="6">
        <f>J303-M303</f>
        <v>1.4725546930190587E-2</v>
      </c>
      <c r="K309" s="6">
        <f>K303-M303</f>
        <v>1.3208730402596991E-2</v>
      </c>
      <c r="L309" s="6">
        <f>L303-M303</f>
        <v>2.4403048797405541E-2</v>
      </c>
      <c r="M309" s="6"/>
      <c r="N309" s="6"/>
      <c r="O309" s="6"/>
      <c r="P309" s="6"/>
      <c r="Q309" s="6"/>
    </row>
    <row r="310" spans="1:17" x14ac:dyDescent="0.25">
      <c r="A310" s="5" t="s">
        <v>50</v>
      </c>
      <c r="B310" s="6">
        <f>B304-M304</f>
        <v>2.3734396327013987</v>
      </c>
      <c r="C310" s="6">
        <f>C304-M304</f>
        <v>2.3684216960543307</v>
      </c>
      <c r="D310" s="6">
        <f>D304-M304</f>
        <v>2.3878295069566233</v>
      </c>
      <c r="E310" s="6">
        <f>E304-M304</f>
        <v>2.4024192868108942</v>
      </c>
      <c r="F310" s="6">
        <f>F304-M304</f>
        <v>2.1017852621097011</v>
      </c>
      <c r="G310" s="6">
        <f>G304-M304</f>
        <v>2.5489776209856227</v>
      </c>
      <c r="H310" s="6">
        <f>H304-M304</f>
        <v>1.0742669787203432E-2</v>
      </c>
      <c r="I310" s="6">
        <f>I304-M304</f>
        <v>7.7964046749370002E-3</v>
      </c>
      <c r="J310" s="6">
        <f>J304-M304</f>
        <v>7.6110081125824579E-3</v>
      </c>
      <c r="K310" s="6">
        <f>K304-M304</f>
        <v>4.1848617408324577E-3</v>
      </c>
      <c r="L310" s="6">
        <f>L304-M304</f>
        <v>2.455193607561354E-2</v>
      </c>
      <c r="M310" s="6"/>
      <c r="N310" s="6"/>
      <c r="O310" s="6"/>
      <c r="P310" s="6"/>
      <c r="Q310" s="6"/>
    </row>
    <row r="311" spans="1:17" x14ac:dyDescent="0.25">
      <c r="A311" s="5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</row>
    <row r="312" spans="1:17" x14ac:dyDescent="0.25">
      <c r="A312" s="5"/>
      <c r="B312" s="6" t="s">
        <v>60</v>
      </c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</row>
    <row r="313" spans="1:17" x14ac:dyDescent="0.25">
      <c r="A313" s="5"/>
      <c r="B313" s="6" t="s">
        <v>61</v>
      </c>
      <c r="C313" s="6" t="s">
        <v>62</v>
      </c>
      <c r="D313" s="6" t="s">
        <v>52</v>
      </c>
      <c r="E313" s="6" t="s">
        <v>53</v>
      </c>
      <c r="F313" s="6" t="s">
        <v>63</v>
      </c>
      <c r="G313" s="6" t="s">
        <v>54</v>
      </c>
      <c r="H313" s="6" t="s">
        <v>55</v>
      </c>
      <c r="I313" s="7" t="s">
        <v>64</v>
      </c>
      <c r="J313" s="7" t="s">
        <v>66</v>
      </c>
      <c r="K313" s="7" t="s">
        <v>65</v>
      </c>
      <c r="L313" s="6" t="s">
        <v>56</v>
      </c>
      <c r="M313" s="6"/>
      <c r="N313" s="6"/>
      <c r="O313" s="6"/>
      <c r="P313" s="6"/>
      <c r="Q313" s="6"/>
    </row>
    <row r="314" spans="1:17" s="18" customFormat="1" ht="15.75" thickBot="1" x14ac:dyDescent="0.3">
      <c r="A314" s="27" t="s">
        <v>50</v>
      </c>
      <c r="B314" s="20">
        <f>AVERAGE(B308:B310)</f>
        <v>2.3150052615201404</v>
      </c>
      <c r="C314" s="20">
        <f t="shared" ref="C314:L314" si="95">AVERAGE(C308:C310)</f>
        <v>2.325749557587693</v>
      </c>
      <c r="D314" s="20">
        <f t="shared" si="95"/>
        <v>2.3961685696316466</v>
      </c>
      <c r="E314" s="20">
        <f t="shared" si="95"/>
        <v>2.3486205661011126</v>
      </c>
      <c r="F314" s="20">
        <f t="shared" si="95"/>
        <v>2.0639462240235336</v>
      </c>
      <c r="G314" s="20">
        <f t="shared" si="95"/>
        <v>2.5125092934532423</v>
      </c>
      <c r="H314" s="20">
        <f t="shared" si="95"/>
        <v>1.3244508342895386E-2</v>
      </c>
      <c r="I314" s="20">
        <f t="shared" si="95"/>
        <v>1.1506325480504559E-2</v>
      </c>
      <c r="J314" s="20">
        <f t="shared" si="95"/>
        <v>9.7207834357754212E-3</v>
      </c>
      <c r="K314" s="20">
        <f t="shared" si="95"/>
        <v>7.5259930939118175E-3</v>
      </c>
      <c r="L314" s="20">
        <f t="shared" si="95"/>
        <v>2.6323162577747916E-2</v>
      </c>
    </row>
    <row r="315" spans="1:17" x14ac:dyDescent="0.25">
      <c r="A315" s="5"/>
      <c r="B315" s="6" t="s">
        <v>0</v>
      </c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</row>
    <row r="316" spans="1:17" x14ac:dyDescent="0.25">
      <c r="A316" s="5" t="s">
        <v>51</v>
      </c>
      <c r="B316" s="6">
        <v>0.48249999999999998</v>
      </c>
      <c r="C316" s="6">
        <v>0.4582</v>
      </c>
      <c r="D316" s="6">
        <v>0.46279999999999999</v>
      </c>
      <c r="E316" s="6">
        <v>0.45250000000000001</v>
      </c>
      <c r="F316" s="6">
        <v>0.46179999999999999</v>
      </c>
      <c r="G316" s="6">
        <v>0.46339999999999998</v>
      </c>
      <c r="H316" s="6">
        <v>0.49819999999999998</v>
      </c>
      <c r="I316" s="6">
        <v>0.45169999999999999</v>
      </c>
      <c r="J316" s="6">
        <v>0.46110000000000001</v>
      </c>
      <c r="K316" s="6">
        <v>0.46300000000000002</v>
      </c>
      <c r="L316" s="6">
        <v>0.48559999999999998</v>
      </c>
      <c r="M316" s="6">
        <v>0.44990000000000002</v>
      </c>
      <c r="N316" s="6"/>
      <c r="O316" s="6"/>
      <c r="P316" s="6"/>
      <c r="Q316" s="6"/>
    </row>
    <row r="317" spans="1:17" x14ac:dyDescent="0.25">
      <c r="A317" s="5" t="s">
        <v>51</v>
      </c>
      <c r="B317" s="6">
        <v>0.45979999999999999</v>
      </c>
      <c r="C317" s="6">
        <v>0.45379999999999998</v>
      </c>
      <c r="D317" s="6">
        <v>0.44479999999999997</v>
      </c>
      <c r="E317" s="6">
        <v>0.44219999999999998</v>
      </c>
      <c r="F317" s="6">
        <v>0.45129999999999998</v>
      </c>
      <c r="G317" s="6">
        <v>0.4607</v>
      </c>
      <c r="H317" s="6">
        <v>0.4551</v>
      </c>
      <c r="I317" s="6">
        <v>0.44629999999999997</v>
      </c>
      <c r="J317" s="6">
        <v>0.45519999999999999</v>
      </c>
      <c r="K317" s="6">
        <v>0.46989999999999998</v>
      </c>
      <c r="L317" s="6">
        <v>0.45200000000000001</v>
      </c>
      <c r="M317" s="6">
        <v>0.47020000000000001</v>
      </c>
      <c r="N317" s="6"/>
      <c r="O317" s="6"/>
      <c r="P317" s="6"/>
      <c r="Q317" s="6"/>
    </row>
    <row r="318" spans="1:17" x14ac:dyDescent="0.25">
      <c r="A318" s="5" t="s">
        <v>51</v>
      </c>
      <c r="B318" s="6">
        <v>0.45450000000000002</v>
      </c>
      <c r="C318" s="6">
        <v>0.4345</v>
      </c>
      <c r="D318" s="6">
        <v>0.46500000000000002</v>
      </c>
      <c r="E318" s="6">
        <v>0.4546</v>
      </c>
      <c r="F318" s="6">
        <v>0.49049999999999999</v>
      </c>
      <c r="G318" s="6">
        <v>0.45079999999999998</v>
      </c>
      <c r="H318" s="6">
        <v>0.4763</v>
      </c>
      <c r="I318" s="6">
        <v>0.46700000000000003</v>
      </c>
      <c r="J318" s="6">
        <v>0.48370000000000002</v>
      </c>
      <c r="K318" s="6">
        <v>0.46779999999999999</v>
      </c>
      <c r="L318" s="6">
        <v>0.48180000000000001</v>
      </c>
      <c r="M318" s="6">
        <v>0.45290000000000002</v>
      </c>
      <c r="N318" s="6"/>
      <c r="O318" s="6"/>
      <c r="P318" s="6"/>
      <c r="Q318" s="6"/>
    </row>
    <row r="319" spans="1:17" x14ac:dyDescent="0.25">
      <c r="A319" s="5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</row>
    <row r="320" spans="1:17" x14ac:dyDescent="0.25">
      <c r="A320" s="5"/>
      <c r="B320" s="6" t="s">
        <v>19</v>
      </c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</row>
    <row r="321" spans="1:17" x14ac:dyDescent="0.25">
      <c r="A321" s="5"/>
      <c r="B321" s="6" t="s">
        <v>61</v>
      </c>
      <c r="C321" s="6" t="s">
        <v>62</v>
      </c>
      <c r="D321" s="6" t="s">
        <v>52</v>
      </c>
      <c r="E321" s="6" t="s">
        <v>53</v>
      </c>
      <c r="F321" s="6" t="s">
        <v>63</v>
      </c>
      <c r="G321" s="6" t="s">
        <v>54</v>
      </c>
      <c r="H321" s="6" t="s">
        <v>55</v>
      </c>
      <c r="I321" s="7" t="s">
        <v>64</v>
      </c>
      <c r="J321" s="7" t="s">
        <v>66</v>
      </c>
      <c r="K321" s="7" t="s">
        <v>65</v>
      </c>
      <c r="L321" s="6" t="s">
        <v>56</v>
      </c>
      <c r="M321" s="6" t="s">
        <v>57</v>
      </c>
      <c r="N321" s="6"/>
      <c r="O321" s="6"/>
      <c r="P321" s="6"/>
      <c r="Q321" s="6"/>
    </row>
    <row r="322" spans="1:17" x14ac:dyDescent="0.25">
      <c r="A322" s="5" t="s">
        <v>51</v>
      </c>
      <c r="B322" s="6">
        <v>1.6313</v>
      </c>
      <c r="C322" s="6">
        <v>1.4412</v>
      </c>
      <c r="D322" s="6">
        <v>1.4354</v>
      </c>
      <c r="E322" s="6">
        <v>1.129</v>
      </c>
      <c r="F322" s="6">
        <v>0.48139999999999999</v>
      </c>
      <c r="G322" s="6">
        <v>0.99880000000000002</v>
      </c>
      <c r="H322" s="6">
        <v>-2.0000000000000001E-4</v>
      </c>
      <c r="I322" s="6">
        <v>-1.0200000000000001E-2</v>
      </c>
      <c r="J322" s="6">
        <v>-3.7000000000000002E-3</v>
      </c>
      <c r="K322" s="6">
        <v>-6.1999999999999998E-3</v>
      </c>
      <c r="L322" s="6">
        <v>7.0000000000000001E-3</v>
      </c>
      <c r="M322" s="6">
        <v>2.5999999999999999E-3</v>
      </c>
      <c r="N322" s="6"/>
      <c r="O322" s="6"/>
      <c r="P322" s="6"/>
      <c r="Q322" s="6"/>
    </row>
    <row r="323" spans="1:17" x14ac:dyDescent="0.25">
      <c r="A323" s="5" t="s">
        <v>51</v>
      </c>
      <c r="B323" s="6">
        <v>1.5478000000000001</v>
      </c>
      <c r="C323" s="6">
        <v>1.4127000000000001</v>
      </c>
      <c r="D323" s="6">
        <v>1.3764000000000001</v>
      </c>
      <c r="E323" s="6">
        <v>1.0378000000000001</v>
      </c>
      <c r="F323" s="6">
        <v>0.45629999999999998</v>
      </c>
      <c r="G323" s="6">
        <v>0.98650000000000004</v>
      </c>
      <c r="H323" s="6">
        <v>-6.1999999999999998E-3</v>
      </c>
      <c r="I323" s="6">
        <v>-1.29E-2</v>
      </c>
      <c r="J323" s="6">
        <v>-6.4999999999999997E-3</v>
      </c>
      <c r="K323" s="6">
        <v>-5.7999999999999996E-3</v>
      </c>
      <c r="L323" s="6">
        <v>-4.7999999999999996E-3</v>
      </c>
      <c r="M323" s="6">
        <v>-5.1000000000000004E-3</v>
      </c>
      <c r="N323" s="6"/>
      <c r="O323" s="6"/>
      <c r="P323" s="6"/>
      <c r="Q323" s="6"/>
    </row>
    <row r="324" spans="1:17" x14ac:dyDescent="0.25">
      <c r="A324" s="5" t="s">
        <v>51</v>
      </c>
      <c r="B324" s="6">
        <v>1.5488</v>
      </c>
      <c r="C324" s="6">
        <v>1.3028999999999999</v>
      </c>
      <c r="D324" s="6">
        <v>1.4529000000000001</v>
      </c>
      <c r="E324" s="6">
        <v>1.1229</v>
      </c>
      <c r="F324" s="6">
        <v>0.51900000000000002</v>
      </c>
      <c r="G324" s="6">
        <v>0.95020000000000004</v>
      </c>
      <c r="H324" s="6">
        <v>1.8E-3</v>
      </c>
      <c r="I324" s="6">
        <v>-1.0800000000000001E-2</v>
      </c>
      <c r="J324" s="6">
        <v>-2.0000000000000001E-4</v>
      </c>
      <c r="K324" s="6">
        <v>-7.1999999999999998E-3</v>
      </c>
      <c r="L324" s="6">
        <v>4.8999999999999998E-3</v>
      </c>
      <c r="M324" s="6">
        <v>-1.6000000000000001E-3</v>
      </c>
      <c r="N324" s="6"/>
      <c r="O324" s="6"/>
      <c r="P324" s="6"/>
      <c r="Q324" s="6"/>
    </row>
    <row r="325" spans="1:17" x14ac:dyDescent="0.25">
      <c r="A325" s="5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</row>
    <row r="326" spans="1:17" x14ac:dyDescent="0.25">
      <c r="A326" s="5"/>
      <c r="B326" s="6" t="s">
        <v>58</v>
      </c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</row>
    <row r="327" spans="1:17" x14ac:dyDescent="0.25">
      <c r="A327" s="5"/>
      <c r="B327" s="6" t="s">
        <v>61</v>
      </c>
      <c r="C327" s="6" t="s">
        <v>62</v>
      </c>
      <c r="D327" s="6" t="s">
        <v>52</v>
      </c>
      <c r="E327" s="6" t="s">
        <v>53</v>
      </c>
      <c r="F327" s="6" t="s">
        <v>63</v>
      </c>
      <c r="G327" s="6" t="s">
        <v>54</v>
      </c>
      <c r="H327" s="6" t="s">
        <v>55</v>
      </c>
      <c r="I327" s="7" t="s">
        <v>64</v>
      </c>
      <c r="J327" s="7" t="s">
        <v>66</v>
      </c>
      <c r="K327" s="7" t="s">
        <v>65</v>
      </c>
      <c r="L327" s="6" t="s">
        <v>56</v>
      </c>
      <c r="M327" s="6" t="s">
        <v>57</v>
      </c>
      <c r="N327" s="6"/>
      <c r="O327" s="6"/>
      <c r="P327" s="6"/>
      <c r="Q327" s="6"/>
    </row>
    <row r="328" spans="1:17" x14ac:dyDescent="0.25">
      <c r="A328" s="5" t="s">
        <v>51</v>
      </c>
      <c r="B328" s="6">
        <f>B322/B316</f>
        <v>3.3809326424870467</v>
      </c>
      <c r="C328" s="6">
        <f t="shared" ref="C328:M328" si="96">C322/C316</f>
        <v>3.1453513749454389</v>
      </c>
      <c r="D328" s="6">
        <f t="shared" si="96"/>
        <v>3.1015557476231637</v>
      </c>
      <c r="E328" s="6">
        <f t="shared" si="96"/>
        <v>2.4950276243093921</v>
      </c>
      <c r="F328" s="6">
        <f t="shared" si="96"/>
        <v>1.0424426158510178</v>
      </c>
      <c r="G328" s="6">
        <f t="shared" si="96"/>
        <v>2.1553733275787659</v>
      </c>
      <c r="H328" s="6">
        <f t="shared" si="96"/>
        <v>-4.0144520272982739E-4</v>
      </c>
      <c r="I328" s="6">
        <f t="shared" si="96"/>
        <v>-2.2581359309276069E-2</v>
      </c>
      <c r="J328" s="6">
        <f t="shared" si="96"/>
        <v>-8.0242897419214917E-3</v>
      </c>
      <c r="K328" s="6">
        <f t="shared" si="96"/>
        <v>-1.3390928725701943E-2</v>
      </c>
      <c r="L328" s="6">
        <f t="shared" si="96"/>
        <v>1.4415156507413511E-2</v>
      </c>
      <c r="M328" s="6">
        <f t="shared" si="96"/>
        <v>5.7790620137808399E-3</v>
      </c>
      <c r="N328" s="6"/>
      <c r="O328" s="6"/>
      <c r="P328" s="6"/>
      <c r="Q328" s="6"/>
    </row>
    <row r="329" spans="1:17" x14ac:dyDescent="0.25">
      <c r="A329" s="5" t="s">
        <v>51</v>
      </c>
      <c r="B329" s="6">
        <f t="shared" ref="B329:M330" si="97">B323/B317</f>
        <v>3.3662461939973904</v>
      </c>
      <c r="C329" s="6">
        <f t="shared" si="97"/>
        <v>3.113045394446893</v>
      </c>
      <c r="D329" s="6">
        <f t="shared" si="97"/>
        <v>3.0944244604316551</v>
      </c>
      <c r="E329" s="6">
        <f t="shared" si="97"/>
        <v>2.3469018543645412</v>
      </c>
      <c r="F329" s="6">
        <f t="shared" si="97"/>
        <v>1.0110791048083314</v>
      </c>
      <c r="G329" s="6">
        <f t="shared" si="97"/>
        <v>2.1413067071847189</v>
      </c>
      <c r="H329" s="6">
        <f t="shared" si="97"/>
        <v>-1.3623379477038013E-2</v>
      </c>
      <c r="I329" s="6">
        <f t="shared" si="97"/>
        <v>-2.8904324445440287E-2</v>
      </c>
      <c r="J329" s="6">
        <f t="shared" si="97"/>
        <v>-1.4279437609841827E-2</v>
      </c>
      <c r="K329" s="6">
        <f t="shared" si="97"/>
        <v>-1.2343051713130453E-2</v>
      </c>
      <c r="L329" s="6">
        <f t="shared" si="97"/>
        <v>-1.0619469026548671E-2</v>
      </c>
      <c r="M329" s="6">
        <f t="shared" si="97"/>
        <v>-1.0846448319863889E-2</v>
      </c>
      <c r="N329" s="6"/>
      <c r="O329" s="6"/>
      <c r="P329" s="6"/>
      <c r="Q329" s="6"/>
    </row>
    <row r="330" spans="1:17" x14ac:dyDescent="0.25">
      <c r="A330" s="5" t="s">
        <v>51</v>
      </c>
      <c r="B330" s="6">
        <f t="shared" si="97"/>
        <v>3.4077007700770077</v>
      </c>
      <c r="C330" s="6">
        <f t="shared" si="97"/>
        <v>2.9986191024165705</v>
      </c>
      <c r="D330" s="6">
        <f t="shared" si="97"/>
        <v>3.1245161290322581</v>
      </c>
      <c r="E330" s="6">
        <f t="shared" si="97"/>
        <v>2.4700835899692035</v>
      </c>
      <c r="F330" s="6">
        <f t="shared" si="97"/>
        <v>1.0581039755351682</v>
      </c>
      <c r="G330" s="6">
        <f t="shared" si="97"/>
        <v>2.1078083407275954</v>
      </c>
      <c r="H330" s="6">
        <f t="shared" si="97"/>
        <v>3.7791307999160192E-3</v>
      </c>
      <c r="I330" s="6">
        <f t="shared" si="97"/>
        <v>-2.3126338329764455E-2</v>
      </c>
      <c r="J330" s="6">
        <f t="shared" si="97"/>
        <v>-4.1347942939838741E-4</v>
      </c>
      <c r="K330" s="6">
        <f t="shared" si="97"/>
        <v>-1.5391192817443352E-2</v>
      </c>
      <c r="L330" s="6">
        <f t="shared" si="97"/>
        <v>1.0170195101701951E-2</v>
      </c>
      <c r="M330" s="6">
        <f t="shared" si="97"/>
        <v>-3.5327886950761757E-3</v>
      </c>
      <c r="N330" s="6"/>
      <c r="O330" s="6"/>
      <c r="P330" s="6"/>
      <c r="Q330" s="6"/>
    </row>
    <row r="331" spans="1:17" x14ac:dyDescent="0.25">
      <c r="A331" s="5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</row>
    <row r="332" spans="1:17" x14ac:dyDescent="0.25">
      <c r="A332" s="5"/>
      <c r="B332" s="6" t="s">
        <v>59</v>
      </c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</row>
    <row r="333" spans="1:17" x14ac:dyDescent="0.25">
      <c r="A333" s="5"/>
      <c r="B333" s="6" t="s">
        <v>61</v>
      </c>
      <c r="C333" s="6" t="s">
        <v>62</v>
      </c>
      <c r="D333" s="6" t="s">
        <v>52</v>
      </c>
      <c r="E333" s="6" t="s">
        <v>53</v>
      </c>
      <c r="F333" s="6" t="s">
        <v>63</v>
      </c>
      <c r="G333" s="6" t="s">
        <v>54</v>
      </c>
      <c r="H333" s="6" t="s">
        <v>55</v>
      </c>
      <c r="I333" s="7" t="s">
        <v>64</v>
      </c>
      <c r="J333" s="7" t="s">
        <v>66</v>
      </c>
      <c r="K333" s="7" t="s">
        <v>65</v>
      </c>
      <c r="L333" s="6" t="s">
        <v>56</v>
      </c>
      <c r="M333" s="6"/>
      <c r="N333" s="6"/>
      <c r="O333" s="6"/>
      <c r="P333" s="6"/>
      <c r="Q333" s="6"/>
    </row>
    <row r="334" spans="1:17" x14ac:dyDescent="0.25">
      <c r="A334" s="5" t="s">
        <v>51</v>
      </c>
      <c r="B334" s="6">
        <f>B328-M328</f>
        <v>3.375153580473266</v>
      </c>
      <c r="C334" s="6">
        <f>C328-M328</f>
        <v>3.1395723129316582</v>
      </c>
      <c r="D334" s="6">
        <f>D328-M328</f>
        <v>3.0957766856093829</v>
      </c>
      <c r="E334" s="6">
        <f>E328-M328</f>
        <v>2.4892485622956113</v>
      </c>
      <c r="F334" s="6">
        <f>F328-M328</f>
        <v>1.0366635538372371</v>
      </c>
      <c r="G334" s="6">
        <f>G328-M328</f>
        <v>2.1495942655649851</v>
      </c>
      <c r="H334" s="6">
        <f>H328-M328</f>
        <v>-6.180507216510667E-3</v>
      </c>
      <c r="I334" s="6">
        <f>I328-M328</f>
        <v>-2.8360421323056908E-2</v>
      </c>
      <c r="J334" s="6">
        <f>J328-M328</f>
        <v>-1.3803351755702332E-2</v>
      </c>
      <c r="K334" s="6">
        <f>K328-M328</f>
        <v>-1.9169990739482782E-2</v>
      </c>
      <c r="L334" s="6">
        <f>L328-M328</f>
        <v>8.6360944936326699E-3</v>
      </c>
      <c r="M334" s="6"/>
      <c r="N334" s="6"/>
      <c r="O334" s="6"/>
      <c r="P334" s="6"/>
      <c r="Q334" s="6"/>
    </row>
    <row r="335" spans="1:17" x14ac:dyDescent="0.25">
      <c r="A335" s="5" t="s">
        <v>51</v>
      </c>
      <c r="B335" s="6">
        <f>B329-M329</f>
        <v>3.3770926423172543</v>
      </c>
      <c r="C335" s="6">
        <f>C329-M329</f>
        <v>3.1238918427667568</v>
      </c>
      <c r="D335" s="6">
        <f>D329-M329</f>
        <v>3.1052709087515189</v>
      </c>
      <c r="E335" s="6">
        <f>E329-M329</f>
        <v>2.3577483026844051</v>
      </c>
      <c r="F335" s="6">
        <f>F329-M329</f>
        <v>1.0219255531281952</v>
      </c>
      <c r="G335" s="6">
        <f>G329-M329</f>
        <v>2.1521531555045827</v>
      </c>
      <c r="H335" s="6">
        <f>H329-M329</f>
        <v>-2.7769311571741243E-3</v>
      </c>
      <c r="I335" s="6">
        <f>I329-M329</f>
        <v>-1.8057876125576397E-2</v>
      </c>
      <c r="J335" s="6">
        <f>J329-M329</f>
        <v>-3.4329892899779384E-3</v>
      </c>
      <c r="K335" s="6">
        <f>K329-M329</f>
        <v>-1.4966033932665643E-3</v>
      </c>
      <c r="L335" s="6">
        <f>L329-M329</f>
        <v>2.2697929331521802E-4</v>
      </c>
      <c r="M335" s="6"/>
      <c r="N335" s="6"/>
      <c r="O335" s="6"/>
      <c r="P335" s="6"/>
      <c r="Q335" s="6"/>
    </row>
    <row r="336" spans="1:17" x14ac:dyDescent="0.25">
      <c r="A336" s="5" t="s">
        <v>51</v>
      </c>
      <c r="B336" s="6">
        <f>B330-M330</f>
        <v>3.4112335587720839</v>
      </c>
      <c r="C336" s="6">
        <f>C330-M330</f>
        <v>3.0021518911116467</v>
      </c>
      <c r="D336" s="6">
        <f>D330-M330</f>
        <v>3.1280489177273343</v>
      </c>
      <c r="E336" s="6">
        <f>E330-M330</f>
        <v>2.4736163786642797</v>
      </c>
      <c r="F336" s="6">
        <f>F330-M330</f>
        <v>1.0616367642302444</v>
      </c>
      <c r="G336" s="6">
        <f>G330-M330</f>
        <v>2.1113411294226716</v>
      </c>
      <c r="H336" s="6">
        <f>H330-M330</f>
        <v>7.3119194949921949E-3</v>
      </c>
      <c r="I336" s="6">
        <f>I330-M330</f>
        <v>-1.9593549634688279E-2</v>
      </c>
      <c r="J336" s="6">
        <f>J330-M330</f>
        <v>3.1193092656777882E-3</v>
      </c>
      <c r="K336" s="6">
        <f>K330-M330</f>
        <v>-1.1858404122367177E-2</v>
      </c>
      <c r="L336" s="6">
        <f>L330-M330</f>
        <v>1.3702983796778126E-2</v>
      </c>
      <c r="M336" s="6"/>
      <c r="N336" s="6"/>
      <c r="O336" s="6"/>
      <c r="P336" s="6"/>
      <c r="Q336" s="6"/>
    </row>
    <row r="337" spans="1:17" x14ac:dyDescent="0.25">
      <c r="A337" s="5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</row>
    <row r="338" spans="1:17" x14ac:dyDescent="0.25">
      <c r="A338" s="5"/>
      <c r="B338" s="6" t="s">
        <v>60</v>
      </c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</row>
    <row r="339" spans="1:17" x14ac:dyDescent="0.25">
      <c r="A339" s="5"/>
      <c r="B339" s="6" t="s">
        <v>61</v>
      </c>
      <c r="C339" s="6" t="s">
        <v>62</v>
      </c>
      <c r="D339" s="6" t="s">
        <v>52</v>
      </c>
      <c r="E339" s="6" t="s">
        <v>53</v>
      </c>
      <c r="F339" s="6" t="s">
        <v>63</v>
      </c>
      <c r="G339" s="6" t="s">
        <v>54</v>
      </c>
      <c r="H339" s="6" t="s">
        <v>55</v>
      </c>
      <c r="I339" s="7" t="s">
        <v>64</v>
      </c>
      <c r="J339" s="7" t="s">
        <v>66</v>
      </c>
      <c r="K339" s="7" t="s">
        <v>65</v>
      </c>
      <c r="L339" s="6" t="s">
        <v>56</v>
      </c>
      <c r="M339" s="6"/>
      <c r="N339" s="6"/>
      <c r="O339" s="6"/>
      <c r="P339" s="6"/>
      <c r="Q339" s="6"/>
    </row>
    <row r="340" spans="1:17" s="30" customFormat="1" ht="15.75" thickBot="1" x14ac:dyDescent="0.3">
      <c r="A340" s="29" t="s">
        <v>51</v>
      </c>
      <c r="B340" s="31">
        <f>AVERAGE(B334:B336)</f>
        <v>3.3878265938542014</v>
      </c>
      <c r="C340" s="31">
        <f t="shared" ref="C340:L340" si="98">AVERAGE(C334:C336)</f>
        <v>3.0885386822700203</v>
      </c>
      <c r="D340" s="31">
        <f t="shared" si="98"/>
        <v>3.1096988373627457</v>
      </c>
      <c r="E340" s="31">
        <f t="shared" si="98"/>
        <v>2.4402044145480986</v>
      </c>
      <c r="F340" s="31">
        <f t="shared" si="98"/>
        <v>1.0400752903985591</v>
      </c>
      <c r="G340" s="31">
        <f t="shared" si="98"/>
        <v>2.1376961834974129</v>
      </c>
      <c r="H340" s="31">
        <f t="shared" si="98"/>
        <v>-5.4850629289753211E-4</v>
      </c>
      <c r="I340" s="31">
        <f t="shared" si="98"/>
        <v>-2.2003949027773861E-2</v>
      </c>
      <c r="J340" s="31">
        <f t="shared" si="98"/>
        <v>-4.7056772600008274E-3</v>
      </c>
      <c r="K340" s="31">
        <f t="shared" si="98"/>
        <v>-1.0841666085038842E-2</v>
      </c>
      <c r="L340" s="31">
        <f t="shared" si="98"/>
        <v>7.5220191945753372E-3</v>
      </c>
    </row>
    <row r="341" spans="1:17" x14ac:dyDescent="0.25">
      <c r="L341" s="6"/>
      <c r="M341" s="6"/>
      <c r="N341" s="6"/>
      <c r="O341" s="6"/>
      <c r="P341" s="6"/>
      <c r="Q341" s="6"/>
    </row>
    <row r="342" spans="1:17" x14ac:dyDescent="0.25">
      <c r="L342" s="6"/>
      <c r="M342" s="6"/>
      <c r="N342" s="6"/>
      <c r="O342" s="6"/>
      <c r="P342" s="6"/>
      <c r="Q342" s="6"/>
    </row>
    <row r="343" spans="1:17" x14ac:dyDescent="0.25">
      <c r="L343" s="6"/>
      <c r="M343" s="6"/>
      <c r="N343" s="6"/>
      <c r="O343" s="6"/>
      <c r="P343" s="6"/>
      <c r="Q343" s="6"/>
    </row>
    <row r="344" spans="1:17" x14ac:dyDescent="0.25">
      <c r="L344" s="6"/>
      <c r="M344" s="6"/>
      <c r="N344" s="6"/>
      <c r="O344" s="6"/>
      <c r="P344" s="6"/>
      <c r="Q344" s="6"/>
    </row>
    <row r="345" spans="1:17" x14ac:dyDescent="0.25">
      <c r="L345" s="6"/>
      <c r="M345" s="6"/>
      <c r="N345" s="6"/>
      <c r="O345" s="6"/>
      <c r="P345" s="6"/>
      <c r="Q345" s="6"/>
    </row>
    <row r="346" spans="1:17" x14ac:dyDescent="0.25">
      <c r="L346" s="6"/>
      <c r="M346" s="6"/>
      <c r="N346" s="6"/>
      <c r="O346" s="6"/>
      <c r="P346" s="6"/>
      <c r="Q346" s="6"/>
    </row>
    <row r="347" spans="1:17" x14ac:dyDescent="0.25">
      <c r="L347" s="6"/>
      <c r="M347" s="6"/>
      <c r="N347" s="6"/>
      <c r="O347" s="6"/>
      <c r="P347" s="6"/>
      <c r="Q347" s="6"/>
    </row>
    <row r="348" spans="1:17" x14ac:dyDescent="0.25">
      <c r="L348" s="6"/>
      <c r="M348" s="6"/>
      <c r="N348" s="6"/>
      <c r="O348" s="6"/>
      <c r="P348" s="6"/>
      <c r="Q348" s="6"/>
    </row>
    <row r="349" spans="1:17" x14ac:dyDescent="0.25">
      <c r="L349" s="6"/>
      <c r="M349" s="6"/>
      <c r="N349" s="6"/>
      <c r="O349" s="6"/>
      <c r="P349" s="6"/>
      <c r="Q349" s="6"/>
    </row>
    <row r="350" spans="1:17" x14ac:dyDescent="0.25">
      <c r="L350" s="6"/>
      <c r="M350" s="6"/>
      <c r="N350" s="6"/>
      <c r="O350" s="6"/>
      <c r="P350" s="6"/>
      <c r="Q350" s="6"/>
    </row>
    <row r="351" spans="1:17" x14ac:dyDescent="0.25">
      <c r="L351" s="6"/>
      <c r="M351" s="6"/>
      <c r="N351" s="6"/>
      <c r="O351" s="6"/>
      <c r="P351" s="6"/>
      <c r="Q351" s="6"/>
    </row>
    <row r="352" spans="1:17" x14ac:dyDescent="0.25">
      <c r="L352" s="6"/>
      <c r="M352" s="6"/>
      <c r="N352" s="6"/>
      <c r="O352" s="6"/>
      <c r="P352" s="6"/>
      <c r="Q352" s="6"/>
    </row>
    <row r="353" spans="12:17" x14ac:dyDescent="0.25">
      <c r="L353" s="6"/>
      <c r="M353" s="6"/>
      <c r="N353" s="6"/>
      <c r="O353" s="6"/>
      <c r="P353" s="6"/>
      <c r="Q353" s="6"/>
    </row>
    <row r="354" spans="12:17" x14ac:dyDescent="0.25">
      <c r="L354" s="6"/>
      <c r="M354" s="6"/>
      <c r="N354" s="6"/>
      <c r="O354" s="6"/>
      <c r="P354" s="6"/>
      <c r="Q354" s="6"/>
    </row>
    <row r="355" spans="12:17" x14ac:dyDescent="0.25">
      <c r="L355" s="6"/>
      <c r="M355" s="6"/>
      <c r="N355" s="6"/>
      <c r="O355" s="6"/>
      <c r="P355" s="6"/>
      <c r="Q355" s="6"/>
    </row>
    <row r="356" spans="12:17" x14ac:dyDescent="0.25">
      <c r="L356" s="6"/>
      <c r="M356" s="6"/>
      <c r="N356" s="6"/>
      <c r="O356" s="6"/>
      <c r="P356" s="6"/>
      <c r="Q356" s="6"/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68794-2172-4E05-9C17-149A69297541}">
  <dimension ref="A1:L17"/>
  <sheetViews>
    <sheetView workbookViewId="0">
      <selection activeCell="A3" sqref="A3"/>
    </sheetView>
  </sheetViews>
  <sheetFormatPr defaultColWidth="8.85546875" defaultRowHeight="15" x14ac:dyDescent="0.25"/>
  <cols>
    <col min="1" max="1" width="41.42578125" bestFit="1" customWidth="1"/>
    <col min="2" max="4" width="6.42578125" bestFit="1" customWidth="1"/>
    <col min="5" max="5" width="12" style="17" bestFit="1" customWidth="1"/>
    <col min="6" max="6" width="21.42578125" style="17" bestFit="1" customWidth="1"/>
    <col min="8" max="10" width="15.42578125" bestFit="1" customWidth="1"/>
    <col min="11" max="11" width="16.140625" style="17" bestFit="1" customWidth="1"/>
    <col min="12" max="12" width="26.42578125" style="17" bestFit="1" customWidth="1"/>
  </cols>
  <sheetData>
    <row r="1" spans="1:12" x14ac:dyDescent="0.25">
      <c r="A1" s="17" t="s">
        <v>99</v>
      </c>
      <c r="E1"/>
      <c r="F1"/>
      <c r="K1"/>
      <c r="L1"/>
    </row>
    <row r="2" spans="1:12" x14ac:dyDescent="0.25">
      <c r="A2" s="15" t="s">
        <v>106</v>
      </c>
      <c r="E2"/>
      <c r="F2"/>
      <c r="K2"/>
      <c r="L2"/>
    </row>
    <row r="3" spans="1:12" x14ac:dyDescent="0.25">
      <c r="B3" s="1" t="s">
        <v>15</v>
      </c>
      <c r="C3" t="s">
        <v>16</v>
      </c>
      <c r="D3" t="s">
        <v>17</v>
      </c>
      <c r="E3" s="17" t="s">
        <v>23</v>
      </c>
      <c r="F3" s="17" t="s">
        <v>24</v>
      </c>
      <c r="H3" t="s">
        <v>20</v>
      </c>
      <c r="I3" t="s">
        <v>21</v>
      </c>
      <c r="J3" t="s">
        <v>22</v>
      </c>
      <c r="K3" s="17" t="s">
        <v>98</v>
      </c>
      <c r="L3" s="17" t="s">
        <v>25</v>
      </c>
    </row>
    <row r="4" spans="1:12" x14ac:dyDescent="0.25">
      <c r="A4" t="s">
        <v>26</v>
      </c>
      <c r="B4" s="2">
        <v>2.0941999999999998</v>
      </c>
      <c r="C4" s="2">
        <v>2.347</v>
      </c>
      <c r="D4" s="2">
        <v>2.3498000000000001</v>
      </c>
      <c r="E4" s="33">
        <f>AVERAGE(B4:D4)</f>
        <v>2.2636666666666669</v>
      </c>
      <c r="F4" s="25">
        <f>STDEVA(B4:D4)</f>
        <v>0.14676911573397644</v>
      </c>
      <c r="H4">
        <v>1.3926000000000001</v>
      </c>
      <c r="I4" s="2">
        <v>1.3634999999999999</v>
      </c>
      <c r="J4" s="2">
        <v>1.3788</v>
      </c>
      <c r="K4" s="25">
        <f>AVERAGE(H4:J4)</f>
        <v>1.3783000000000001</v>
      </c>
      <c r="L4" s="25">
        <f>STDEVA(H4:J4)</f>
        <v>1.4556441872930412E-2</v>
      </c>
    </row>
    <row r="5" spans="1:12" x14ac:dyDescent="0.25">
      <c r="A5" t="s">
        <v>27</v>
      </c>
      <c r="B5" s="2">
        <v>1.6158999999999999</v>
      </c>
      <c r="C5" s="2">
        <v>1.6056999999999999</v>
      </c>
      <c r="D5" s="2">
        <v>1.6339999999999999</v>
      </c>
      <c r="E5" s="33">
        <f t="shared" ref="E5:E16" si="0">AVERAGE(B5:D5)</f>
        <v>1.6185333333333329</v>
      </c>
      <c r="F5" s="25">
        <f t="shared" ref="F5:F15" si="1">STDEVA(B5:D5)</f>
        <v>1.4332596880305162E-2</v>
      </c>
      <c r="H5">
        <v>1.3392999999999999</v>
      </c>
      <c r="I5" s="2">
        <v>1.3360000000000001</v>
      </c>
      <c r="J5" s="2">
        <v>1.3091999999999999</v>
      </c>
      <c r="K5" s="25">
        <f t="shared" ref="K5:K16" si="2">AVERAGE(H5:J5)</f>
        <v>1.3281666666666665</v>
      </c>
      <c r="L5" s="25">
        <f t="shared" ref="L5:L16" si="3">STDEVA(H5:J5)</f>
        <v>1.6508280750379026E-2</v>
      </c>
    </row>
    <row r="6" spans="1:12" x14ac:dyDescent="0.25">
      <c r="A6" t="s">
        <v>28</v>
      </c>
      <c r="B6" s="2">
        <v>2.0091999999999999</v>
      </c>
      <c r="C6" s="2">
        <v>1.9325000000000001</v>
      </c>
      <c r="D6" s="2">
        <v>1.9463999999999999</v>
      </c>
      <c r="E6" s="33">
        <f t="shared" si="0"/>
        <v>1.9626999999999999</v>
      </c>
      <c r="F6" s="25">
        <f t="shared" si="1"/>
        <v>4.0865511131025788E-2</v>
      </c>
      <c r="H6">
        <v>1.3888</v>
      </c>
      <c r="I6" s="2">
        <v>1.4197</v>
      </c>
      <c r="J6" s="2">
        <v>1.3161</v>
      </c>
      <c r="K6" s="25">
        <f t="shared" si="2"/>
        <v>1.3748666666666667</v>
      </c>
      <c r="L6" s="25">
        <f t="shared" si="3"/>
        <v>5.3186871813759917E-2</v>
      </c>
    </row>
    <row r="7" spans="1:12" x14ac:dyDescent="0.25">
      <c r="A7" t="s">
        <v>29</v>
      </c>
      <c r="B7" s="2">
        <v>1.8320000000000001</v>
      </c>
      <c r="C7" s="2">
        <v>1.7750999999999999</v>
      </c>
      <c r="D7" s="2">
        <v>1.7596000000000001</v>
      </c>
      <c r="E7" s="33">
        <f t="shared" si="0"/>
        <v>1.7888999999999999</v>
      </c>
      <c r="F7" s="25">
        <f t="shared" si="1"/>
        <v>3.8121778552423324E-2</v>
      </c>
      <c r="H7">
        <v>1.5387999999999999</v>
      </c>
      <c r="I7" s="2">
        <v>1.4982</v>
      </c>
      <c r="J7" s="2">
        <v>1.4061999999999999</v>
      </c>
      <c r="K7" s="25">
        <f t="shared" si="2"/>
        <v>1.4810666666666668</v>
      </c>
      <c r="L7" s="25">
        <f t="shared" si="3"/>
        <v>6.7940071631794274E-2</v>
      </c>
    </row>
    <row r="8" spans="1:12" x14ac:dyDescent="0.25">
      <c r="A8" t="s">
        <v>30</v>
      </c>
      <c r="B8" s="2">
        <v>1.1880999999999999</v>
      </c>
      <c r="C8" s="2">
        <v>1.1717</v>
      </c>
      <c r="D8" s="2">
        <v>1.1647000000000001</v>
      </c>
      <c r="E8" s="33">
        <f t="shared" si="0"/>
        <v>1.1748333333333332</v>
      </c>
      <c r="F8" s="25">
        <f t="shared" si="1"/>
        <v>1.2010550917144969E-2</v>
      </c>
      <c r="H8">
        <v>1.1088</v>
      </c>
      <c r="I8" s="2">
        <v>1.0181</v>
      </c>
      <c r="J8" s="2">
        <v>1.0992999999999999</v>
      </c>
      <c r="K8" s="25">
        <f t="shared" si="2"/>
        <v>1.0753999999999999</v>
      </c>
      <c r="L8" s="25">
        <f t="shared" si="3"/>
        <v>4.9850075225620259E-2</v>
      </c>
    </row>
    <row r="9" spans="1:12" x14ac:dyDescent="0.25">
      <c r="A9" t="s">
        <v>31</v>
      </c>
      <c r="B9" s="2">
        <v>1.474</v>
      </c>
      <c r="C9" s="2">
        <v>1.5262</v>
      </c>
      <c r="D9" s="2">
        <v>1.4531000000000001</v>
      </c>
      <c r="E9" s="33">
        <f t="shared" si="0"/>
        <v>1.4844333333333335</v>
      </c>
      <c r="F9" s="25">
        <f t="shared" si="1"/>
        <v>3.7650276670076831E-2</v>
      </c>
      <c r="H9">
        <v>1.3875</v>
      </c>
      <c r="I9" s="2">
        <v>1.3589</v>
      </c>
      <c r="J9" s="2">
        <v>1.3736999999999999</v>
      </c>
      <c r="K9" s="25">
        <f t="shared" si="2"/>
        <v>1.3733666666666666</v>
      </c>
      <c r="L9" s="25">
        <f t="shared" si="3"/>
        <v>1.4302913456122592E-2</v>
      </c>
    </row>
    <row r="10" spans="1:12" x14ac:dyDescent="0.25">
      <c r="A10" t="s">
        <v>32</v>
      </c>
      <c r="B10" s="2">
        <v>2.4910000000000001</v>
      </c>
      <c r="C10" s="2">
        <v>2.3761999999999999</v>
      </c>
      <c r="D10" s="2">
        <v>2.4670000000000001</v>
      </c>
      <c r="E10" s="33">
        <f t="shared" si="0"/>
        <v>2.4447333333333336</v>
      </c>
      <c r="F10" s="25">
        <f t="shared" si="1"/>
        <v>6.0552566694842498E-2</v>
      </c>
      <c r="H10">
        <v>1.5324</v>
      </c>
      <c r="I10" s="2">
        <v>1.5268999999999999</v>
      </c>
      <c r="J10" s="2">
        <v>1.4781</v>
      </c>
      <c r="K10" s="25">
        <f t="shared" si="2"/>
        <v>1.5124666666666666</v>
      </c>
      <c r="L10" s="25">
        <f t="shared" si="3"/>
        <v>2.9889184219937033E-2</v>
      </c>
    </row>
    <row r="11" spans="1:12" x14ac:dyDescent="0.25">
      <c r="A11" t="s">
        <v>33</v>
      </c>
      <c r="B11" s="2">
        <v>1.9874000000000001</v>
      </c>
      <c r="C11" s="2">
        <v>1.9932000000000001</v>
      </c>
      <c r="D11" s="2">
        <v>1.9874000000000001</v>
      </c>
      <c r="E11" s="33">
        <f t="shared" si="0"/>
        <v>1.9893333333333334</v>
      </c>
      <c r="F11" s="25">
        <f t="shared" si="1"/>
        <v>3.3486315612998455E-3</v>
      </c>
      <c r="H11">
        <v>1.3938999999999999</v>
      </c>
      <c r="I11" s="2">
        <v>1.4396</v>
      </c>
      <c r="J11" s="2">
        <v>1.4097</v>
      </c>
      <c r="K11" s="25">
        <f t="shared" si="2"/>
        <v>1.4143999999999999</v>
      </c>
      <c r="L11" s="25">
        <f t="shared" si="3"/>
        <v>2.3209696249628122E-2</v>
      </c>
    </row>
    <row r="12" spans="1:12" x14ac:dyDescent="0.25">
      <c r="A12" t="s">
        <v>34</v>
      </c>
      <c r="B12" s="2">
        <v>1.3322000000000001</v>
      </c>
      <c r="C12" s="2">
        <v>1.2494000000000001</v>
      </c>
      <c r="D12" s="2">
        <v>1.2971999999999999</v>
      </c>
      <c r="E12" s="33">
        <f t="shared" si="0"/>
        <v>1.2929333333333333</v>
      </c>
      <c r="F12" s="25">
        <f t="shared" si="1"/>
        <v>4.1564568244279072E-2</v>
      </c>
      <c r="H12">
        <v>1.0899000000000001</v>
      </c>
      <c r="I12" s="2">
        <v>1.1433</v>
      </c>
      <c r="J12" s="2">
        <v>1.0956999999999999</v>
      </c>
      <c r="K12" s="25">
        <f t="shared" si="2"/>
        <v>1.1096333333333332</v>
      </c>
      <c r="L12" s="25">
        <f t="shared" si="3"/>
        <v>2.9300056882766157E-2</v>
      </c>
    </row>
    <row r="13" spans="1:12" x14ac:dyDescent="0.25">
      <c r="A13" t="s">
        <v>35</v>
      </c>
      <c r="B13" s="3">
        <v>1.1707000000000001</v>
      </c>
      <c r="C13" s="3">
        <v>1.1439999999999999</v>
      </c>
      <c r="D13" s="3">
        <v>0.99960000000000004</v>
      </c>
      <c r="E13" s="33">
        <f t="shared" si="0"/>
        <v>1.1047666666666667</v>
      </c>
      <c r="F13" s="25">
        <f t="shared" si="1"/>
        <v>9.2050221799479276E-2</v>
      </c>
      <c r="H13">
        <v>1.0442</v>
      </c>
      <c r="I13" s="2">
        <v>1.1180000000000001</v>
      </c>
      <c r="J13" s="2">
        <v>1.1658999999999999</v>
      </c>
      <c r="K13" s="25">
        <f t="shared" si="2"/>
        <v>1.1093666666666666</v>
      </c>
      <c r="L13" s="25">
        <f t="shared" si="3"/>
        <v>6.1307612360402108E-2</v>
      </c>
    </row>
    <row r="14" spans="1:12" x14ac:dyDescent="0.25">
      <c r="A14" t="s">
        <v>36</v>
      </c>
      <c r="B14" s="2">
        <v>1.1276999999999999</v>
      </c>
      <c r="C14" s="2">
        <v>1.1083000000000001</v>
      </c>
      <c r="D14" s="2">
        <v>1.0920000000000001</v>
      </c>
      <c r="E14" s="33">
        <f t="shared" si="0"/>
        <v>1.1093333333333333</v>
      </c>
      <c r="F14" s="25">
        <f t="shared" si="1"/>
        <v>1.7872418228469543E-2</v>
      </c>
      <c r="H14">
        <v>1.4226000000000001</v>
      </c>
      <c r="I14" s="2">
        <v>1.4471000000000001</v>
      </c>
      <c r="J14" s="2">
        <v>1.4218999999999999</v>
      </c>
      <c r="K14" s="25">
        <f t="shared" si="2"/>
        <v>1.4305333333333332</v>
      </c>
      <c r="L14" s="25">
        <f t="shared" si="3"/>
        <v>1.4351422693703018E-2</v>
      </c>
    </row>
    <row r="15" spans="1:12" x14ac:dyDescent="0.25">
      <c r="A15" t="s">
        <v>37</v>
      </c>
      <c r="B15" s="2">
        <v>1.5528</v>
      </c>
      <c r="C15" s="2">
        <v>1.5664</v>
      </c>
      <c r="D15" s="2">
        <v>1.5685</v>
      </c>
      <c r="E15" s="33">
        <f t="shared" si="0"/>
        <v>1.5625666666666669</v>
      </c>
      <c r="F15" s="25">
        <f t="shared" si="1"/>
        <v>8.5231058501777281E-3</v>
      </c>
      <c r="H15">
        <v>1.7699</v>
      </c>
      <c r="I15" s="2">
        <v>1.63</v>
      </c>
      <c r="J15" s="2">
        <v>1.68</v>
      </c>
      <c r="K15" s="25">
        <f t="shared" si="2"/>
        <v>1.6932999999999998</v>
      </c>
      <c r="L15" s="25">
        <f t="shared" si="3"/>
        <v>7.0891960051898767E-2</v>
      </c>
    </row>
    <row r="16" spans="1:12" x14ac:dyDescent="0.25">
      <c r="A16" t="s">
        <v>38</v>
      </c>
      <c r="B16" s="2">
        <v>1.4358</v>
      </c>
      <c r="C16" s="2">
        <v>1.4695</v>
      </c>
      <c r="D16" s="2">
        <v>1.5623</v>
      </c>
      <c r="E16" s="33">
        <f t="shared" si="0"/>
        <v>1.4892000000000001</v>
      </c>
      <c r="F16" s="25">
        <f>STDEVA(B16:D16)</f>
        <v>6.5510533504162541E-2</v>
      </c>
      <c r="H16">
        <v>1.0335000000000001</v>
      </c>
      <c r="I16" s="2">
        <v>1.0238</v>
      </c>
      <c r="J16" s="2">
        <v>1.0404</v>
      </c>
      <c r="K16" s="25">
        <f t="shared" si="2"/>
        <v>1.0325666666666666</v>
      </c>
      <c r="L16" s="25">
        <f t="shared" si="3"/>
        <v>8.3392645559025747E-3</v>
      </c>
    </row>
    <row r="17" spans="9:11" x14ac:dyDescent="0.25">
      <c r="I17" s="2"/>
      <c r="J17" s="2"/>
      <c r="K17" s="2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6B647-B581-4F59-98D4-062B82E48A74}">
  <dimension ref="A1:S346"/>
  <sheetViews>
    <sheetView workbookViewId="0">
      <selection activeCell="A3" sqref="A3"/>
    </sheetView>
  </sheetViews>
  <sheetFormatPr defaultColWidth="8.85546875" defaultRowHeight="15" x14ac:dyDescent="0.25"/>
  <cols>
    <col min="1" max="1" width="41" bestFit="1" customWidth="1"/>
  </cols>
  <sheetData>
    <row r="1" spans="1:17" x14ac:dyDescent="0.25">
      <c r="A1" s="17" t="s">
        <v>99</v>
      </c>
    </row>
    <row r="2" spans="1:17" x14ac:dyDescent="0.25">
      <c r="A2" s="15" t="s">
        <v>107</v>
      </c>
    </row>
    <row r="3" spans="1:17" x14ac:dyDescent="0.25">
      <c r="B3" t="s">
        <v>0</v>
      </c>
      <c r="J3" s="6"/>
      <c r="K3" s="6"/>
      <c r="L3" s="6"/>
      <c r="M3" s="6"/>
      <c r="N3" s="6"/>
      <c r="O3" s="6"/>
      <c r="P3" s="6"/>
    </row>
    <row r="4" spans="1:17" x14ac:dyDescent="0.25">
      <c r="A4" t="s">
        <v>89</v>
      </c>
      <c r="B4">
        <v>2.1890999999999998</v>
      </c>
      <c r="C4">
        <v>2.1191</v>
      </c>
      <c r="D4">
        <v>2.5038</v>
      </c>
      <c r="E4">
        <v>2.3618999999999999</v>
      </c>
      <c r="F4">
        <v>2.3908999999999998</v>
      </c>
      <c r="G4">
        <v>2.0941999999999998</v>
      </c>
      <c r="H4">
        <v>2.1509</v>
      </c>
      <c r="I4">
        <v>2.3142999999999998</v>
      </c>
      <c r="J4" s="6">
        <v>2.2835000000000001</v>
      </c>
      <c r="K4" s="6">
        <v>2.2985000000000002</v>
      </c>
      <c r="L4" s="6">
        <v>2.4939</v>
      </c>
      <c r="M4" s="6">
        <v>2.1619999999999999</v>
      </c>
      <c r="N4" s="6">
        <v>2.3940000000000001</v>
      </c>
      <c r="O4" s="6">
        <v>2.2915000000000001</v>
      </c>
      <c r="P4" s="6">
        <v>2.391</v>
      </c>
    </row>
    <row r="5" spans="1:17" x14ac:dyDescent="0.25">
      <c r="A5" t="s">
        <v>89</v>
      </c>
      <c r="B5">
        <v>2.1082000000000001</v>
      </c>
      <c r="C5">
        <v>2.1335000000000002</v>
      </c>
      <c r="D5">
        <v>2.3957000000000002</v>
      </c>
      <c r="E5">
        <v>2.3696999999999999</v>
      </c>
      <c r="F5">
        <v>2.3441999999999998</v>
      </c>
      <c r="G5">
        <v>2.347</v>
      </c>
      <c r="H5">
        <v>2.1996000000000002</v>
      </c>
      <c r="I5">
        <v>2.2465000000000002</v>
      </c>
      <c r="J5" s="6">
        <v>2.2591999999999999</v>
      </c>
      <c r="K5" s="6">
        <v>2.2494999999999998</v>
      </c>
      <c r="L5" s="6">
        <v>2.3809</v>
      </c>
      <c r="M5" s="6">
        <v>2.1619999999999999</v>
      </c>
      <c r="N5" s="6">
        <v>2.3940000000000001</v>
      </c>
      <c r="O5" s="6">
        <v>2.2915000000000001</v>
      </c>
      <c r="P5" s="6">
        <v>2.391</v>
      </c>
    </row>
    <row r="6" spans="1:17" x14ac:dyDescent="0.25">
      <c r="A6" t="s">
        <v>89</v>
      </c>
      <c r="B6">
        <v>2.1480999999999999</v>
      </c>
      <c r="C6">
        <v>2.2199</v>
      </c>
      <c r="D6">
        <v>2.4161999999999999</v>
      </c>
      <c r="E6">
        <v>2.3736000000000002</v>
      </c>
      <c r="F6">
        <v>2.4037999999999999</v>
      </c>
      <c r="G6">
        <v>2.3498000000000001</v>
      </c>
      <c r="H6">
        <v>2.17</v>
      </c>
      <c r="I6">
        <v>2.3338999999999999</v>
      </c>
      <c r="J6" s="6">
        <v>2.3029999999999999</v>
      </c>
      <c r="K6" s="6">
        <v>2.2906</v>
      </c>
      <c r="L6" s="6">
        <v>2.4291999999999998</v>
      </c>
      <c r="M6" s="6">
        <v>2.1619999999999999</v>
      </c>
      <c r="N6" s="6">
        <v>2.3940000000000001</v>
      </c>
      <c r="O6" s="6">
        <v>2.2915000000000001</v>
      </c>
      <c r="P6" s="6">
        <v>2.391</v>
      </c>
    </row>
    <row r="7" spans="1:17" x14ac:dyDescent="0.25">
      <c r="J7" s="6"/>
      <c r="K7" s="6"/>
      <c r="L7" s="6"/>
      <c r="M7" s="6"/>
      <c r="N7" s="6"/>
      <c r="O7" s="6"/>
      <c r="P7" s="6"/>
    </row>
    <row r="8" spans="1:17" x14ac:dyDescent="0.25">
      <c r="B8" s="6" t="s">
        <v>19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</row>
    <row r="9" spans="1:17" x14ac:dyDescent="0.25">
      <c r="B9" s="6" t="s">
        <v>61</v>
      </c>
      <c r="C9" s="6" t="s">
        <v>62</v>
      </c>
      <c r="D9" s="8" t="s">
        <v>52</v>
      </c>
      <c r="E9" s="8" t="s">
        <v>53</v>
      </c>
      <c r="F9" s="8" t="s">
        <v>63</v>
      </c>
      <c r="G9" s="8" t="s">
        <v>54</v>
      </c>
      <c r="H9" s="8" t="s">
        <v>55</v>
      </c>
      <c r="I9" s="9" t="s">
        <v>64</v>
      </c>
      <c r="J9" s="9" t="s">
        <v>66</v>
      </c>
      <c r="K9" s="9" t="s">
        <v>65</v>
      </c>
      <c r="L9" s="8" t="s">
        <v>56</v>
      </c>
      <c r="M9" s="8" t="s">
        <v>97</v>
      </c>
      <c r="N9" s="6" t="s">
        <v>83</v>
      </c>
      <c r="O9" s="6" t="s">
        <v>86</v>
      </c>
      <c r="P9" s="6" t="s">
        <v>82</v>
      </c>
    </row>
    <row r="10" spans="1:17" x14ac:dyDescent="0.25">
      <c r="A10" t="s">
        <v>89</v>
      </c>
      <c r="B10">
        <v>3.7677999999999998</v>
      </c>
      <c r="C10">
        <v>3.7423999999999999</v>
      </c>
      <c r="D10">
        <v>4.1398999999999999</v>
      </c>
      <c r="E10">
        <v>3.9174000000000002</v>
      </c>
      <c r="F10">
        <v>3.8130000000000002</v>
      </c>
      <c r="G10">
        <v>4.4991000000000003</v>
      </c>
      <c r="H10">
        <v>-2.5600000000000001E-2</v>
      </c>
      <c r="I10">
        <v>-4.2200000000000001E-2</v>
      </c>
      <c r="J10" s="6">
        <v>-2.7300000000000001E-2</v>
      </c>
      <c r="K10" s="6">
        <v>-1.9E-2</v>
      </c>
      <c r="L10" s="6">
        <v>1E-3</v>
      </c>
      <c r="M10" s="6">
        <v>-3.2399999999999998E-2</v>
      </c>
      <c r="N10" s="6">
        <v>-2.9700000000000001E-2</v>
      </c>
      <c r="O10" s="6">
        <v>-1.7100000000000001E-2</v>
      </c>
      <c r="P10" s="6">
        <v>-2.9700000000000001E-2</v>
      </c>
    </row>
    <row r="11" spans="1:17" x14ac:dyDescent="0.25">
      <c r="A11" t="s">
        <v>89</v>
      </c>
      <c r="B11">
        <v>3.7244000000000002</v>
      </c>
      <c r="C11">
        <v>3.7414999999999998</v>
      </c>
      <c r="D11">
        <v>4.0705999999999998</v>
      </c>
      <c r="E11">
        <v>3.9390000000000001</v>
      </c>
      <c r="F11">
        <v>3.6983999999999999</v>
      </c>
      <c r="G11">
        <v>4.4793000000000003</v>
      </c>
      <c r="H11">
        <v>-3.2899999999999999E-2</v>
      </c>
      <c r="I11">
        <v>-2.7199999999999998E-2</v>
      </c>
      <c r="J11" s="6">
        <v>-2.6800000000000001E-2</v>
      </c>
      <c r="K11" s="6">
        <v>-2.0400000000000001E-2</v>
      </c>
      <c r="L11" s="6">
        <v>-1.1900000000000001E-2</v>
      </c>
      <c r="M11" s="6">
        <v>-3.2399999999999998E-2</v>
      </c>
      <c r="N11" s="6">
        <v>-2.9700000000000001E-2</v>
      </c>
      <c r="O11" s="6">
        <v>-1.7100000000000001E-2</v>
      </c>
      <c r="P11" s="6">
        <v>-2.9700000000000001E-2</v>
      </c>
    </row>
    <row r="12" spans="1:17" x14ac:dyDescent="0.25">
      <c r="A12" t="s">
        <v>89</v>
      </c>
      <c r="B12">
        <v>3.8279999999999998</v>
      </c>
      <c r="C12">
        <v>3.8633999999999999</v>
      </c>
      <c r="D12">
        <v>4.0876999999999999</v>
      </c>
      <c r="E12">
        <v>3.9567999999999999</v>
      </c>
      <c r="F12">
        <v>3.7444000000000002</v>
      </c>
      <c r="G12">
        <v>4.4435000000000002</v>
      </c>
      <c r="H12">
        <v>-3.1E-2</v>
      </c>
      <c r="I12">
        <v>-2.5899999999999999E-2</v>
      </c>
      <c r="J12" s="6">
        <v>-2.4799999999999999E-2</v>
      </c>
      <c r="K12" s="6">
        <v>-1.6500000000000001E-2</v>
      </c>
      <c r="L12" s="6">
        <v>-1.4800000000000001E-2</v>
      </c>
      <c r="M12" s="6">
        <v>-3.2399999999999998E-2</v>
      </c>
      <c r="N12" s="6">
        <v>-2.9700000000000001E-2</v>
      </c>
      <c r="O12" s="6">
        <v>-1.7100000000000001E-2</v>
      </c>
      <c r="P12" s="6">
        <v>-2.9700000000000001E-2</v>
      </c>
    </row>
    <row r="13" spans="1:17" x14ac:dyDescent="0.25">
      <c r="B13" s="1"/>
      <c r="C13" s="1"/>
      <c r="D13" s="1"/>
      <c r="E13" s="1"/>
      <c r="F13" s="1"/>
      <c r="G13" s="1"/>
      <c r="H13" s="1"/>
      <c r="I13" s="1"/>
      <c r="J13" s="1"/>
      <c r="K13" s="1"/>
      <c r="L13" s="10"/>
      <c r="M13" s="10"/>
      <c r="N13" s="10"/>
      <c r="O13" s="6"/>
      <c r="P13" s="6"/>
      <c r="Q13" s="6"/>
    </row>
    <row r="14" spans="1:17" x14ac:dyDescent="0.25">
      <c r="B14" s="6" t="s">
        <v>58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1:17" x14ac:dyDescent="0.25">
      <c r="B15" s="6" t="s">
        <v>61</v>
      </c>
      <c r="C15" s="6" t="s">
        <v>62</v>
      </c>
      <c r="D15" s="6" t="s">
        <v>52</v>
      </c>
      <c r="E15" s="6" t="s">
        <v>53</v>
      </c>
      <c r="F15" s="6" t="s">
        <v>63</v>
      </c>
      <c r="G15" s="6" t="s">
        <v>54</v>
      </c>
      <c r="H15" s="6" t="s">
        <v>55</v>
      </c>
      <c r="I15" s="7" t="s">
        <v>64</v>
      </c>
      <c r="J15" s="7" t="s">
        <v>66</v>
      </c>
      <c r="K15" s="7" t="s">
        <v>65</v>
      </c>
      <c r="L15" s="6" t="s">
        <v>56</v>
      </c>
      <c r="M15" s="8" t="s">
        <v>97</v>
      </c>
      <c r="N15" s="6" t="s">
        <v>83</v>
      </c>
      <c r="O15" s="6" t="s">
        <v>86</v>
      </c>
      <c r="P15" s="6" t="s">
        <v>82</v>
      </c>
    </row>
    <row r="16" spans="1:17" x14ac:dyDescent="0.25">
      <c r="A16" t="s">
        <v>89</v>
      </c>
      <c r="B16" s="6">
        <f t="shared" ref="B16:P16" si="0">B10/B4</f>
        <v>1.7211639486546984</v>
      </c>
      <c r="C16" s="6">
        <f t="shared" si="0"/>
        <v>1.7660327497522532</v>
      </c>
      <c r="D16" s="6">
        <f t="shared" si="0"/>
        <v>1.6534467609233965</v>
      </c>
      <c r="E16" s="6">
        <f t="shared" si="0"/>
        <v>1.6585799568144293</v>
      </c>
      <c r="F16" s="6">
        <f t="shared" si="0"/>
        <v>1.5947969383914009</v>
      </c>
      <c r="G16" s="6">
        <f t="shared" si="0"/>
        <v>2.1483621430617901</v>
      </c>
      <c r="H16" s="6">
        <f t="shared" si="0"/>
        <v>-1.1901994513924404E-2</v>
      </c>
      <c r="I16" s="6">
        <f t="shared" si="0"/>
        <v>-1.8234455342868255E-2</v>
      </c>
      <c r="J16" s="6">
        <f t="shared" si="0"/>
        <v>-1.1955331727611124E-2</v>
      </c>
      <c r="K16" s="6">
        <f t="shared" si="0"/>
        <v>-8.2662606047422225E-3</v>
      </c>
      <c r="L16" s="6">
        <f t="shared" si="0"/>
        <v>4.0097838726492642E-4</v>
      </c>
      <c r="M16" s="6">
        <f t="shared" si="0"/>
        <v>-1.4986123959296946E-2</v>
      </c>
      <c r="N16" s="6">
        <f t="shared" si="0"/>
        <v>-1.2406015037593985E-2</v>
      </c>
      <c r="O16" s="6">
        <f t="shared" si="0"/>
        <v>-7.4623608989744707E-3</v>
      </c>
      <c r="P16" s="6">
        <f t="shared" si="0"/>
        <v>-1.2421580928481807E-2</v>
      </c>
    </row>
    <row r="17" spans="1:17" x14ac:dyDescent="0.25">
      <c r="A17" t="s">
        <v>89</v>
      </c>
      <c r="B17" s="6">
        <f t="shared" ref="B17:D17" si="1">B11/B5</f>
        <v>1.7666255573475003</v>
      </c>
      <c r="C17" s="6">
        <f t="shared" si="1"/>
        <v>1.7536911178814152</v>
      </c>
      <c r="D17" s="6">
        <f t="shared" si="1"/>
        <v>1.699127603623158</v>
      </c>
      <c r="E17" s="6">
        <f>E11/E5</f>
        <v>1.6622357260412712</v>
      </c>
      <c r="F17" s="6">
        <f>F11/F5</f>
        <v>1.5776810852316356</v>
      </c>
      <c r="G17" s="6">
        <f t="shared" ref="G17:P17" si="2">G11/G5</f>
        <v>1.9085215168299958</v>
      </c>
      <c r="H17" s="6">
        <f t="shared" si="2"/>
        <v>-1.4957264957264954E-2</v>
      </c>
      <c r="I17" s="6">
        <f t="shared" si="2"/>
        <v>-1.2107723124860893E-2</v>
      </c>
      <c r="J17" s="6">
        <f t="shared" si="2"/>
        <v>-1.1862606232294619E-2</v>
      </c>
      <c r="K17" s="6">
        <f t="shared" si="2"/>
        <v>-9.0686819293176266E-3</v>
      </c>
      <c r="L17" s="6">
        <f t="shared" si="2"/>
        <v>-4.9981099584190851E-3</v>
      </c>
      <c r="M17" s="6">
        <f t="shared" si="2"/>
        <v>-1.4986123959296946E-2</v>
      </c>
      <c r="N17" s="6">
        <f t="shared" si="2"/>
        <v>-1.2406015037593985E-2</v>
      </c>
      <c r="O17" s="6">
        <f t="shared" si="2"/>
        <v>-7.4623608989744707E-3</v>
      </c>
      <c r="P17" s="6">
        <f t="shared" si="2"/>
        <v>-1.2421580928481807E-2</v>
      </c>
    </row>
    <row r="18" spans="1:17" x14ac:dyDescent="0.25">
      <c r="A18" t="s">
        <v>89</v>
      </c>
      <c r="B18" s="6">
        <f t="shared" ref="B18:P18" si="3">B12/B6</f>
        <v>1.7820399422745683</v>
      </c>
      <c r="C18" s="6">
        <f t="shared" si="3"/>
        <v>1.7403486643542503</v>
      </c>
      <c r="D18" s="6">
        <f t="shared" si="3"/>
        <v>1.6917887592086749</v>
      </c>
      <c r="E18" s="6">
        <f t="shared" si="3"/>
        <v>1.667003707448601</v>
      </c>
      <c r="F18" s="6">
        <f t="shared" si="3"/>
        <v>1.5577003078459108</v>
      </c>
      <c r="G18" s="6">
        <f t="shared" si="3"/>
        <v>1.8910120010213636</v>
      </c>
      <c r="H18" s="6">
        <f t="shared" si="3"/>
        <v>-1.4285714285714285E-2</v>
      </c>
      <c r="I18" s="6">
        <f t="shared" si="3"/>
        <v>-1.1097304940228802E-2</v>
      </c>
      <c r="J18" s="6">
        <f t="shared" si="3"/>
        <v>-1.0768562744246635E-2</v>
      </c>
      <c r="K18" s="6">
        <f t="shared" si="3"/>
        <v>-7.2033528333187817E-3</v>
      </c>
      <c r="L18" s="6">
        <f t="shared" si="3"/>
        <v>-6.092540754157748E-3</v>
      </c>
      <c r="M18" s="6">
        <f t="shared" si="3"/>
        <v>-1.4986123959296946E-2</v>
      </c>
      <c r="N18" s="6">
        <f t="shared" si="3"/>
        <v>-1.2406015037593985E-2</v>
      </c>
      <c r="O18" s="6">
        <f t="shared" si="3"/>
        <v>-7.4623608989744707E-3</v>
      </c>
      <c r="P18" s="6">
        <f t="shared" si="3"/>
        <v>-1.2421580928481807E-2</v>
      </c>
    </row>
    <row r="20" spans="1:17" x14ac:dyDescent="0.25">
      <c r="B20" s="6" t="s">
        <v>59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7" x14ac:dyDescent="0.25">
      <c r="B21" s="6" t="s">
        <v>61</v>
      </c>
      <c r="C21" s="6" t="s">
        <v>62</v>
      </c>
      <c r="D21" s="6" t="s">
        <v>52</v>
      </c>
      <c r="E21" s="6" t="s">
        <v>53</v>
      </c>
      <c r="F21" s="6" t="s">
        <v>63</v>
      </c>
      <c r="G21" s="6" t="s">
        <v>54</v>
      </c>
      <c r="H21" s="6" t="s">
        <v>55</v>
      </c>
      <c r="I21" s="7" t="s">
        <v>64</v>
      </c>
      <c r="J21" s="7" t="s">
        <v>66</v>
      </c>
      <c r="K21" s="7" t="s">
        <v>65</v>
      </c>
      <c r="L21" s="6" t="s">
        <v>56</v>
      </c>
      <c r="M21" s="6"/>
    </row>
    <row r="22" spans="1:17" x14ac:dyDescent="0.25">
      <c r="A22" t="s">
        <v>89</v>
      </c>
      <c r="B22" s="6">
        <f>B16-M16</f>
        <v>1.7361500726139953</v>
      </c>
      <c r="C22" s="6">
        <f t="shared" ref="C22:C24" si="4">C16-M16</f>
        <v>1.7810188737115502</v>
      </c>
      <c r="D22" s="6">
        <f t="shared" ref="D22:D24" si="5">D16-N16</f>
        <v>1.6658527759609905</v>
      </c>
      <c r="E22" s="6">
        <f>E16-N16</f>
        <v>1.6709859718520232</v>
      </c>
      <c r="F22" s="6">
        <f>F16-N16</f>
        <v>1.6072029534289949</v>
      </c>
      <c r="G22" s="6">
        <f>G16-P16</f>
        <v>2.1607837239902721</v>
      </c>
      <c r="H22" s="6">
        <f>H16-M16</f>
        <v>3.0841294453725424E-3</v>
      </c>
      <c r="I22" s="6">
        <f>I16-O16</f>
        <v>-1.0772094443893784E-2</v>
      </c>
      <c r="J22" s="6">
        <f>J16-O16</f>
        <v>-4.492970828636653E-3</v>
      </c>
      <c r="K22" s="6">
        <f t="shared" ref="K22:K24" si="6">K16-O16</f>
        <v>-8.0389970576775181E-4</v>
      </c>
      <c r="L22" s="6">
        <f t="shared" ref="L22:L24" si="7">L16-P16</f>
        <v>1.2822559315746733E-2</v>
      </c>
      <c r="M22" s="6"/>
    </row>
    <row r="23" spans="1:17" x14ac:dyDescent="0.25">
      <c r="A23" t="s">
        <v>89</v>
      </c>
      <c r="B23" s="6">
        <f>B17-M17</f>
        <v>1.7816116813067973</v>
      </c>
      <c r="C23" s="6">
        <f t="shared" si="4"/>
        <v>1.7686772418407122</v>
      </c>
      <c r="D23" s="6">
        <f t="shared" si="5"/>
        <v>1.7115336186607519</v>
      </c>
      <c r="E23" s="6">
        <f>E17-N17</f>
        <v>1.6746417410788652</v>
      </c>
      <c r="F23" s="6">
        <f>F17-N17</f>
        <v>1.5900871002692296</v>
      </c>
      <c r="G23" s="6">
        <f>G17-P17</f>
        <v>1.9209430977584776</v>
      </c>
      <c r="H23" s="6">
        <f>H17-M17</f>
        <v>2.8859002031991765E-5</v>
      </c>
      <c r="I23" s="6">
        <f>I17-O17</f>
        <v>-4.6453622258864225E-3</v>
      </c>
      <c r="J23" s="6">
        <f>J17-O17</f>
        <v>-4.4002453333201481E-3</v>
      </c>
      <c r="K23" s="6">
        <f t="shared" si="6"/>
        <v>-1.6063210303431559E-3</v>
      </c>
      <c r="L23" s="6">
        <f t="shared" si="7"/>
        <v>7.4234709700627217E-3</v>
      </c>
      <c r="M23" s="6"/>
    </row>
    <row r="24" spans="1:17" x14ac:dyDescent="0.25">
      <c r="A24" t="s">
        <v>89</v>
      </c>
      <c r="B24" s="6">
        <f>B18-M18</f>
        <v>1.7970260662338653</v>
      </c>
      <c r="C24" s="6">
        <f t="shared" si="4"/>
        <v>1.7553347883135473</v>
      </c>
      <c r="D24" s="6">
        <f t="shared" si="5"/>
        <v>1.7041947742462689</v>
      </c>
      <c r="E24" s="6">
        <f>E18-N18</f>
        <v>1.679409722486195</v>
      </c>
      <c r="F24" s="6">
        <f>F18-N18</f>
        <v>1.5701063228835048</v>
      </c>
      <c r="G24" s="6">
        <f>G18-P18</f>
        <v>1.9034335819498454</v>
      </c>
      <c r="H24" s="6">
        <f>H18-M18</f>
        <v>7.0040967358266093E-4</v>
      </c>
      <c r="I24" s="6">
        <f>I18-O18</f>
        <v>-3.6349440412543309E-3</v>
      </c>
      <c r="J24" s="6">
        <f>J18-O18</f>
        <v>-3.3062018452721647E-3</v>
      </c>
      <c r="K24" s="6">
        <f t="shared" si="6"/>
        <v>2.5900806565568903E-4</v>
      </c>
      <c r="L24" s="6">
        <f t="shared" si="7"/>
        <v>6.3290401743240588E-3</v>
      </c>
      <c r="M24" s="6"/>
    </row>
    <row r="26" spans="1:17" x14ac:dyDescent="0.25">
      <c r="B26" s="6" t="s">
        <v>60</v>
      </c>
      <c r="C26" s="6"/>
      <c r="D26" s="6"/>
      <c r="E26" s="6"/>
      <c r="F26" s="6"/>
      <c r="G26" s="6"/>
      <c r="H26" s="6"/>
      <c r="I26" s="6"/>
      <c r="J26" s="6"/>
      <c r="K26" s="6"/>
      <c r="L26" s="6"/>
    </row>
    <row r="27" spans="1:17" x14ac:dyDescent="0.25">
      <c r="B27" s="6" t="s">
        <v>61</v>
      </c>
      <c r="C27" s="6" t="s">
        <v>62</v>
      </c>
      <c r="D27" s="6" t="s">
        <v>52</v>
      </c>
      <c r="E27" s="6" t="s">
        <v>53</v>
      </c>
      <c r="F27" s="6" t="s">
        <v>63</v>
      </c>
      <c r="G27" s="6" t="s">
        <v>54</v>
      </c>
      <c r="H27" s="6" t="s">
        <v>55</v>
      </c>
      <c r="I27" s="7" t="s">
        <v>64</v>
      </c>
      <c r="J27" s="7" t="s">
        <v>66</v>
      </c>
      <c r="K27" s="7" t="s">
        <v>65</v>
      </c>
      <c r="L27" s="6" t="s">
        <v>56</v>
      </c>
    </row>
    <row r="28" spans="1:17" s="18" customFormat="1" ht="15.75" thickBot="1" x14ac:dyDescent="0.3">
      <c r="A28" s="18" t="s">
        <v>89</v>
      </c>
      <c r="B28" s="32">
        <f>AVERAGE(B22:B24)</f>
        <v>1.7715959400515526</v>
      </c>
      <c r="C28" s="32">
        <f>AVERAGE(C22:C24)</f>
        <v>1.7683436346219363</v>
      </c>
      <c r="D28" s="32">
        <f>AVERAGE(D22:D24)</f>
        <v>1.6938603896226703</v>
      </c>
      <c r="E28" s="32">
        <f t="shared" ref="E28:L28" si="8">AVERAGE(E22:E24)</f>
        <v>1.675012478472361</v>
      </c>
      <c r="F28" s="32">
        <f t="shared" si="8"/>
        <v>1.589132125527243</v>
      </c>
      <c r="G28" s="32">
        <f t="shared" si="8"/>
        <v>1.9950534678995318</v>
      </c>
      <c r="H28" s="32">
        <f t="shared" si="8"/>
        <v>1.2711327069957316E-3</v>
      </c>
      <c r="I28" s="32">
        <f t="shared" si="8"/>
        <v>-6.3508002370115122E-3</v>
      </c>
      <c r="J28" s="32">
        <f t="shared" si="8"/>
        <v>-4.0664726690763219E-3</v>
      </c>
      <c r="K28" s="32">
        <f t="shared" si="8"/>
        <v>-7.1707089015173953E-4</v>
      </c>
      <c r="L28" s="31">
        <f t="shared" si="8"/>
        <v>8.858356820044504E-3</v>
      </c>
      <c r="M28" s="30"/>
      <c r="N28" s="30"/>
      <c r="O28" s="30"/>
      <c r="P28" s="30"/>
      <c r="Q28" s="30"/>
    </row>
    <row r="29" spans="1:17" x14ac:dyDescent="0.25">
      <c r="J29" s="6"/>
      <c r="K29" s="6"/>
      <c r="L29" s="6"/>
      <c r="M29" s="6"/>
      <c r="N29" s="6"/>
      <c r="O29" s="6"/>
      <c r="P29" s="6"/>
    </row>
    <row r="30" spans="1:17" x14ac:dyDescent="0.25">
      <c r="B30" t="s">
        <v>0</v>
      </c>
      <c r="J30" s="6"/>
      <c r="K30" s="6"/>
      <c r="L30" s="6"/>
      <c r="M30" s="6"/>
      <c r="N30" s="6"/>
      <c r="O30" s="6"/>
      <c r="P30" s="6"/>
    </row>
    <row r="31" spans="1:17" x14ac:dyDescent="0.25">
      <c r="A31" t="s">
        <v>90</v>
      </c>
      <c r="B31">
        <v>1.4978</v>
      </c>
      <c r="C31">
        <v>1.4637</v>
      </c>
      <c r="D31">
        <v>1.7259</v>
      </c>
      <c r="E31">
        <v>1.6202000000000001</v>
      </c>
      <c r="F31">
        <v>1.6687000000000001</v>
      </c>
      <c r="G31">
        <v>1.6158999999999999</v>
      </c>
      <c r="H31">
        <v>1.5559000000000001</v>
      </c>
      <c r="I31">
        <v>1.6054999999999999</v>
      </c>
      <c r="J31" s="6">
        <v>1.5636000000000001</v>
      </c>
      <c r="K31" s="6">
        <v>1.6217999999999999</v>
      </c>
      <c r="L31" s="6">
        <v>1.7532000000000001</v>
      </c>
      <c r="M31" s="6">
        <v>1.4990000000000001</v>
      </c>
      <c r="N31" s="6">
        <v>1.7013</v>
      </c>
      <c r="O31" s="6">
        <v>1.6276999999999999</v>
      </c>
      <c r="P31" s="6">
        <v>1.6419999999999999</v>
      </c>
    </row>
    <row r="32" spans="1:17" x14ac:dyDescent="0.25">
      <c r="A32" t="s">
        <v>90</v>
      </c>
      <c r="B32">
        <v>1.4718</v>
      </c>
      <c r="C32">
        <v>1.4831000000000001</v>
      </c>
      <c r="D32">
        <v>1.6702999999999999</v>
      </c>
      <c r="E32">
        <v>1.6374</v>
      </c>
      <c r="F32">
        <v>1.6607000000000001</v>
      </c>
      <c r="G32">
        <v>1.6056999999999999</v>
      </c>
      <c r="H32">
        <v>1.5137</v>
      </c>
      <c r="I32">
        <v>1.5632999999999999</v>
      </c>
      <c r="J32" s="6">
        <v>1.5723</v>
      </c>
      <c r="K32" s="6">
        <v>1.6205000000000001</v>
      </c>
      <c r="L32" s="6">
        <v>1.4108000000000001</v>
      </c>
      <c r="M32" s="6">
        <v>1.4990000000000001</v>
      </c>
      <c r="N32" s="6">
        <v>1.7013</v>
      </c>
      <c r="O32" s="6">
        <v>1.6276999999999999</v>
      </c>
      <c r="P32" s="6">
        <v>1.6419999999999999</v>
      </c>
    </row>
    <row r="33" spans="1:17" x14ac:dyDescent="0.25">
      <c r="A33" t="s">
        <v>90</v>
      </c>
      <c r="B33">
        <v>1.425</v>
      </c>
      <c r="C33">
        <v>1.5074000000000001</v>
      </c>
      <c r="D33">
        <v>1.6071</v>
      </c>
      <c r="E33">
        <v>1.6498999999999999</v>
      </c>
      <c r="F33">
        <v>1.7196</v>
      </c>
      <c r="G33">
        <v>1.6339999999999999</v>
      </c>
      <c r="H33">
        <v>1.5348999999999999</v>
      </c>
      <c r="I33">
        <v>1.5243</v>
      </c>
      <c r="J33" s="6">
        <v>1.573</v>
      </c>
      <c r="K33" s="6">
        <v>1.6294</v>
      </c>
      <c r="L33" s="6">
        <v>1.6221000000000001</v>
      </c>
      <c r="M33" s="6">
        <v>1.4990000000000001</v>
      </c>
      <c r="N33" s="6">
        <v>1.7013</v>
      </c>
      <c r="O33" s="6">
        <v>1.6276999999999999</v>
      </c>
      <c r="P33" s="6">
        <v>1.6419999999999999</v>
      </c>
    </row>
    <row r="34" spans="1:17" x14ac:dyDescent="0.25">
      <c r="J34" s="6"/>
      <c r="K34" s="6"/>
      <c r="L34" s="6"/>
      <c r="M34" s="6"/>
      <c r="N34" s="6"/>
      <c r="O34" s="6"/>
      <c r="P34" s="6"/>
    </row>
    <row r="35" spans="1:17" x14ac:dyDescent="0.25">
      <c r="B35" s="6" t="s">
        <v>19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</row>
    <row r="36" spans="1:17" x14ac:dyDescent="0.25">
      <c r="B36" s="6" t="s">
        <v>61</v>
      </c>
      <c r="C36" s="6" t="s">
        <v>62</v>
      </c>
      <c r="D36" s="8" t="s">
        <v>52</v>
      </c>
      <c r="E36" s="8" t="s">
        <v>53</v>
      </c>
      <c r="F36" s="8" t="s">
        <v>63</v>
      </c>
      <c r="G36" s="8" t="s">
        <v>54</v>
      </c>
      <c r="H36" s="8" t="s">
        <v>55</v>
      </c>
      <c r="I36" s="9" t="s">
        <v>64</v>
      </c>
      <c r="J36" s="9" t="s">
        <v>66</v>
      </c>
      <c r="K36" s="9" t="s">
        <v>65</v>
      </c>
      <c r="L36" s="8" t="s">
        <v>56</v>
      </c>
      <c r="M36" s="8" t="s">
        <v>97</v>
      </c>
      <c r="N36" s="6" t="s">
        <v>83</v>
      </c>
      <c r="O36" s="6" t="s">
        <v>86</v>
      </c>
      <c r="P36" s="6" t="s">
        <v>82</v>
      </c>
    </row>
    <row r="37" spans="1:17" x14ac:dyDescent="0.25">
      <c r="A37" t="s">
        <v>90</v>
      </c>
      <c r="B37">
        <v>3.222</v>
      </c>
      <c r="C37">
        <v>2.9266000000000001</v>
      </c>
      <c r="D37">
        <v>3.5687000000000002</v>
      </c>
      <c r="E37">
        <v>3.3380000000000001</v>
      </c>
      <c r="F37">
        <v>3.3420000000000001</v>
      </c>
      <c r="G37">
        <v>3.6162000000000001</v>
      </c>
      <c r="H37">
        <v>-1.41E-2</v>
      </c>
      <c r="I37">
        <v>-1.5800000000000002E-2</v>
      </c>
      <c r="J37" s="6">
        <v>-1.67E-2</v>
      </c>
      <c r="K37" s="6">
        <v>-7.9000000000000008E-3</v>
      </c>
      <c r="L37" s="6">
        <v>4.7999999999999996E-3</v>
      </c>
      <c r="M37" s="6">
        <v>-1.2999999999999999E-2</v>
      </c>
      <c r="N37" s="6">
        <v>-1.72E-2</v>
      </c>
      <c r="O37" s="6">
        <v>-9.4000000000000004E-3</v>
      </c>
      <c r="P37" s="6">
        <v>-4.8000000000000001E-2</v>
      </c>
    </row>
    <row r="38" spans="1:17" x14ac:dyDescent="0.25">
      <c r="A38" t="s">
        <v>90</v>
      </c>
      <c r="B38">
        <v>3.1669999999999998</v>
      </c>
      <c r="C38">
        <v>2.9588000000000001</v>
      </c>
      <c r="D38">
        <v>3.516</v>
      </c>
      <c r="E38">
        <v>3.3685</v>
      </c>
      <c r="F38">
        <v>3.2372000000000001</v>
      </c>
      <c r="G38">
        <v>3.6385999999999998</v>
      </c>
      <c r="H38">
        <v>-5.4999999999999997E-3</v>
      </c>
      <c r="I38">
        <v>-1.21E-2</v>
      </c>
      <c r="J38" s="6">
        <v>-1.0999999999999999E-2</v>
      </c>
      <c r="K38" s="6">
        <v>-2.8999999999999998E-3</v>
      </c>
      <c r="L38" s="6">
        <v>1.8200000000000001E-2</v>
      </c>
      <c r="M38" s="6">
        <v>-1.2999999999999999E-2</v>
      </c>
      <c r="N38" s="6">
        <v>-1.72E-2</v>
      </c>
      <c r="O38" s="6">
        <v>-9.4000000000000004E-3</v>
      </c>
      <c r="P38" s="6">
        <v>-4.8000000000000001E-2</v>
      </c>
    </row>
    <row r="39" spans="1:17" x14ac:dyDescent="0.25">
      <c r="A39" t="s">
        <v>90</v>
      </c>
      <c r="B39">
        <v>3.1213000000000002</v>
      </c>
      <c r="C39">
        <v>3.0078</v>
      </c>
      <c r="D39">
        <v>3.4174000000000002</v>
      </c>
      <c r="E39">
        <v>3.3483000000000001</v>
      </c>
      <c r="F39">
        <v>3.3374000000000001</v>
      </c>
      <c r="G39">
        <v>3.69</v>
      </c>
      <c r="H39">
        <v>-1.6500000000000001E-2</v>
      </c>
      <c r="I39">
        <v>-1.4200000000000001E-2</v>
      </c>
      <c r="J39" s="6">
        <v>-9.9000000000000008E-3</v>
      </c>
      <c r="K39" s="6">
        <v>-4.4000000000000003E-3</v>
      </c>
      <c r="L39" s="6">
        <v>4.7399999999999998E-2</v>
      </c>
      <c r="M39" s="6">
        <v>-1.2999999999999999E-2</v>
      </c>
      <c r="N39" s="6">
        <v>-1.72E-2</v>
      </c>
      <c r="O39" s="6">
        <v>-9.4000000000000004E-3</v>
      </c>
      <c r="P39" s="6">
        <v>-4.8000000000000001E-2</v>
      </c>
    </row>
    <row r="40" spans="1:17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0"/>
      <c r="M40" s="10"/>
      <c r="N40" s="10"/>
      <c r="O40" s="6"/>
      <c r="P40" s="6"/>
      <c r="Q40" s="6"/>
    </row>
    <row r="41" spans="1:17" x14ac:dyDescent="0.25">
      <c r="B41" s="6" t="s">
        <v>58</v>
      </c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</row>
    <row r="42" spans="1:17" x14ac:dyDescent="0.25">
      <c r="B42" s="6" t="s">
        <v>61</v>
      </c>
      <c r="C42" s="6" t="s">
        <v>62</v>
      </c>
      <c r="D42" s="6" t="s">
        <v>52</v>
      </c>
      <c r="E42" s="6" t="s">
        <v>53</v>
      </c>
      <c r="F42" s="6" t="s">
        <v>63</v>
      </c>
      <c r="G42" s="6" t="s">
        <v>54</v>
      </c>
      <c r="H42" s="6" t="s">
        <v>55</v>
      </c>
      <c r="I42" s="7" t="s">
        <v>64</v>
      </c>
      <c r="J42" s="7" t="s">
        <v>66</v>
      </c>
      <c r="K42" s="7" t="s">
        <v>65</v>
      </c>
      <c r="L42" s="6" t="s">
        <v>56</v>
      </c>
      <c r="M42" s="8" t="s">
        <v>97</v>
      </c>
      <c r="N42" s="6" t="s">
        <v>83</v>
      </c>
      <c r="O42" s="6" t="s">
        <v>86</v>
      </c>
      <c r="P42" s="6" t="s">
        <v>82</v>
      </c>
    </row>
    <row r="43" spans="1:17" x14ac:dyDescent="0.25">
      <c r="A43" t="s">
        <v>90</v>
      </c>
      <c r="B43" s="6">
        <f t="shared" ref="B43:P43" si="9">B37/B31</f>
        <v>2.151155027373481</v>
      </c>
      <c r="C43" s="6">
        <f t="shared" si="9"/>
        <v>1.9994534399125505</v>
      </c>
      <c r="D43" s="6">
        <f t="shared" si="9"/>
        <v>2.0677327771018019</v>
      </c>
      <c r="E43" s="6">
        <f t="shared" si="9"/>
        <v>2.0602394766078262</v>
      </c>
      <c r="F43" s="6">
        <f t="shared" si="9"/>
        <v>2.0027566369029781</v>
      </c>
      <c r="G43" s="6">
        <f t="shared" si="9"/>
        <v>2.2378860077975125</v>
      </c>
      <c r="H43" s="6">
        <f t="shared" si="9"/>
        <v>-9.0622790667780704E-3</v>
      </c>
      <c r="I43" s="6">
        <f t="shared" si="9"/>
        <v>-9.8411709747742143E-3</v>
      </c>
      <c r="J43" s="6">
        <f t="shared" si="9"/>
        <v>-1.0680480941417242E-2</v>
      </c>
      <c r="K43" s="6">
        <f t="shared" si="9"/>
        <v>-4.8711308422740175E-3</v>
      </c>
      <c r="L43" s="6">
        <f t="shared" si="9"/>
        <v>2.7378507871321008E-3</v>
      </c>
      <c r="M43" s="6">
        <f t="shared" si="9"/>
        <v>-8.6724482988659087E-3</v>
      </c>
      <c r="N43" s="6">
        <f t="shared" si="9"/>
        <v>-1.0109915946629048E-2</v>
      </c>
      <c r="O43" s="6">
        <f t="shared" si="9"/>
        <v>-5.7750199668243542E-3</v>
      </c>
      <c r="P43" s="6">
        <f t="shared" si="9"/>
        <v>-2.9232643118148601E-2</v>
      </c>
    </row>
    <row r="44" spans="1:17" x14ac:dyDescent="0.25">
      <c r="A44" t="s">
        <v>90</v>
      </c>
      <c r="B44" s="6">
        <f t="shared" ref="B44:D44" si="10">B38/B32</f>
        <v>2.1517869275716808</v>
      </c>
      <c r="C44" s="6">
        <f t="shared" si="10"/>
        <v>1.9950104510821927</v>
      </c>
      <c r="D44" s="6">
        <f t="shared" si="10"/>
        <v>2.105011075854637</v>
      </c>
      <c r="E44" s="6">
        <f>E38/E32</f>
        <v>2.0572248686942713</v>
      </c>
      <c r="F44" s="6">
        <f>F38/F32</f>
        <v>1.9492984885891491</v>
      </c>
      <c r="G44" s="6">
        <f t="shared" ref="G44:P44" si="11">G38/G32</f>
        <v>2.2660521890764151</v>
      </c>
      <c r="H44" s="6">
        <f t="shared" si="11"/>
        <v>-3.6334808746779413E-3</v>
      </c>
      <c r="I44" s="6">
        <f t="shared" si="11"/>
        <v>-7.7400371010042856E-3</v>
      </c>
      <c r="J44" s="6">
        <f t="shared" si="11"/>
        <v>-6.9961203332697319E-3</v>
      </c>
      <c r="K44" s="6">
        <f t="shared" si="11"/>
        <v>-1.7895711200246836E-3</v>
      </c>
      <c r="L44" s="6">
        <f t="shared" si="11"/>
        <v>1.2900481996030621E-2</v>
      </c>
      <c r="M44" s="6">
        <f t="shared" si="11"/>
        <v>-8.6724482988659087E-3</v>
      </c>
      <c r="N44" s="6">
        <f t="shared" si="11"/>
        <v>-1.0109915946629048E-2</v>
      </c>
      <c r="O44" s="6">
        <f t="shared" si="11"/>
        <v>-5.7750199668243542E-3</v>
      </c>
      <c r="P44" s="6">
        <f t="shared" si="11"/>
        <v>-2.9232643118148601E-2</v>
      </c>
    </row>
    <row r="45" spans="1:17" x14ac:dyDescent="0.25">
      <c r="A45" t="s">
        <v>90</v>
      </c>
      <c r="B45" s="6">
        <f t="shared" ref="B45:P45" si="12">B39/B33</f>
        <v>2.1903859649122808</v>
      </c>
      <c r="C45" s="6">
        <f t="shared" si="12"/>
        <v>1.9953562425368183</v>
      </c>
      <c r="D45" s="6">
        <f t="shared" si="12"/>
        <v>2.1264389272602826</v>
      </c>
      <c r="E45" s="6">
        <f t="shared" si="12"/>
        <v>2.0293957209527851</v>
      </c>
      <c r="F45" s="6">
        <f t="shared" si="12"/>
        <v>1.9408001860897883</v>
      </c>
      <c r="G45" s="6">
        <f t="shared" si="12"/>
        <v>2.2582619339045289</v>
      </c>
      <c r="H45" s="6">
        <f t="shared" si="12"/>
        <v>-1.0749885986057724E-2</v>
      </c>
      <c r="I45" s="6">
        <f t="shared" si="12"/>
        <v>-9.3157514924883562E-3</v>
      </c>
      <c r="J45" s="6">
        <f t="shared" si="12"/>
        <v>-6.2937062937062941E-3</v>
      </c>
      <c r="K45" s="6">
        <f t="shared" si="12"/>
        <v>-2.7003805081625139E-3</v>
      </c>
      <c r="L45" s="6">
        <f t="shared" si="12"/>
        <v>2.9221379692990563E-2</v>
      </c>
      <c r="M45" s="6">
        <f t="shared" si="12"/>
        <v>-8.6724482988659087E-3</v>
      </c>
      <c r="N45" s="6">
        <f t="shared" si="12"/>
        <v>-1.0109915946629048E-2</v>
      </c>
      <c r="O45" s="6">
        <f t="shared" si="12"/>
        <v>-5.7750199668243542E-3</v>
      </c>
      <c r="P45" s="6">
        <f t="shared" si="12"/>
        <v>-2.9232643118148601E-2</v>
      </c>
    </row>
    <row r="47" spans="1:17" x14ac:dyDescent="0.25">
      <c r="B47" s="6" t="s">
        <v>59</v>
      </c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</row>
    <row r="48" spans="1:17" x14ac:dyDescent="0.25">
      <c r="B48" s="6" t="s">
        <v>61</v>
      </c>
      <c r="C48" s="6" t="s">
        <v>62</v>
      </c>
      <c r="D48" s="6" t="s">
        <v>52</v>
      </c>
      <c r="E48" s="6" t="s">
        <v>53</v>
      </c>
      <c r="F48" s="6" t="s">
        <v>63</v>
      </c>
      <c r="G48" s="6" t="s">
        <v>54</v>
      </c>
      <c r="H48" s="6" t="s">
        <v>55</v>
      </c>
      <c r="I48" s="7" t="s">
        <v>64</v>
      </c>
      <c r="J48" s="7" t="s">
        <v>66</v>
      </c>
      <c r="K48" s="7" t="s">
        <v>65</v>
      </c>
      <c r="L48" s="6" t="s">
        <v>56</v>
      </c>
      <c r="M48" s="6"/>
    </row>
    <row r="49" spans="1:17" x14ac:dyDescent="0.25">
      <c r="A49" t="s">
        <v>90</v>
      </c>
      <c r="B49" s="6">
        <f>B43-M43</f>
        <v>2.1598274756723468</v>
      </c>
      <c r="C49" s="6">
        <f t="shared" ref="C49:C51" si="13">C43-M43</f>
        <v>2.0081258882114166</v>
      </c>
      <c r="D49" s="6">
        <f t="shared" ref="D49:D51" si="14">D43-N43</f>
        <v>2.0778426930484311</v>
      </c>
      <c r="E49" s="6">
        <f>E43-N43</f>
        <v>2.0703493925544554</v>
      </c>
      <c r="F49" s="6">
        <f>F43-N43</f>
        <v>2.0128665528496072</v>
      </c>
      <c r="G49" s="6">
        <f>G43-P43</f>
        <v>2.2671186509156609</v>
      </c>
      <c r="H49" s="6">
        <f>H43-M43</f>
        <v>-3.8983076791216167E-4</v>
      </c>
      <c r="I49" s="6">
        <f>I43-O43</f>
        <v>-4.06615100794986E-3</v>
      </c>
      <c r="J49" s="6">
        <f>J43-O43</f>
        <v>-4.9054609745928877E-3</v>
      </c>
      <c r="K49" s="6">
        <f t="shared" ref="K49:K51" si="15">K43-O43</f>
        <v>9.0388912455033679E-4</v>
      </c>
      <c r="L49" s="6">
        <f t="shared" ref="L49:L51" si="16">L43-P43</f>
        <v>3.19704939052807E-2</v>
      </c>
      <c r="M49" s="6"/>
    </row>
    <row r="50" spans="1:17" x14ac:dyDescent="0.25">
      <c r="A50" t="s">
        <v>90</v>
      </c>
      <c r="B50" s="6">
        <f>B44-M44</f>
        <v>2.1604593758705466</v>
      </c>
      <c r="C50" s="6">
        <f t="shared" si="13"/>
        <v>2.0036828993810585</v>
      </c>
      <c r="D50" s="6">
        <f t="shared" si="14"/>
        <v>2.1151209918012661</v>
      </c>
      <c r="E50" s="6">
        <f>E44-N44</f>
        <v>2.0673347846409005</v>
      </c>
      <c r="F50" s="6">
        <f>F44-N44</f>
        <v>1.9594084045357782</v>
      </c>
      <c r="G50" s="6">
        <f>G44-P44</f>
        <v>2.2952848321945636</v>
      </c>
      <c r="H50" s="6">
        <f>H44-M44</f>
        <v>5.0389674241879678E-3</v>
      </c>
      <c r="I50" s="6">
        <f>I44-O44</f>
        <v>-1.9650171341799314E-3</v>
      </c>
      <c r="J50" s="6">
        <f>J44-O44</f>
        <v>-1.2211003664453777E-3</v>
      </c>
      <c r="K50" s="6">
        <f t="shared" si="15"/>
        <v>3.9854488467996711E-3</v>
      </c>
      <c r="L50" s="6">
        <f t="shared" si="16"/>
        <v>4.2133125114179222E-2</v>
      </c>
      <c r="M50" s="6"/>
    </row>
    <row r="51" spans="1:17" x14ac:dyDescent="0.25">
      <c r="A51" t="s">
        <v>90</v>
      </c>
      <c r="B51" s="6">
        <f>B45-M45</f>
        <v>2.1990584132111466</v>
      </c>
      <c r="C51" s="6">
        <f t="shared" si="13"/>
        <v>2.0040286908356841</v>
      </c>
      <c r="D51" s="6">
        <f t="shared" si="14"/>
        <v>2.1365488432069117</v>
      </c>
      <c r="E51" s="6">
        <f>E45-N45</f>
        <v>2.0395056368994142</v>
      </c>
      <c r="F51" s="6">
        <f>F45-N45</f>
        <v>1.9509101020364175</v>
      </c>
      <c r="G51" s="6">
        <f>G45-P45</f>
        <v>2.2874945770226773</v>
      </c>
      <c r="H51" s="6">
        <f>H45-M45</f>
        <v>-2.0774376871918153E-3</v>
      </c>
      <c r="I51" s="6">
        <f>I45-O45</f>
        <v>-3.540731525664002E-3</v>
      </c>
      <c r="J51" s="6">
        <f>J45-O45</f>
        <v>-5.1868632688193989E-4</v>
      </c>
      <c r="K51" s="6">
        <f t="shared" si="15"/>
        <v>3.0746394586618404E-3</v>
      </c>
      <c r="L51" s="6">
        <f t="shared" si="16"/>
        <v>5.8454022811139164E-2</v>
      </c>
      <c r="M51" s="6"/>
    </row>
    <row r="53" spans="1:17" x14ac:dyDescent="0.25">
      <c r="B53" s="6" t="s">
        <v>60</v>
      </c>
      <c r="C53" s="6"/>
      <c r="D53" s="6"/>
      <c r="E53" s="6"/>
      <c r="F53" s="6"/>
      <c r="G53" s="6"/>
      <c r="H53" s="6"/>
      <c r="I53" s="6"/>
      <c r="J53" s="6"/>
      <c r="K53" s="6"/>
      <c r="L53" s="6"/>
    </row>
    <row r="54" spans="1:17" x14ac:dyDescent="0.25">
      <c r="B54" s="6" t="s">
        <v>61</v>
      </c>
      <c r="C54" s="6" t="s">
        <v>62</v>
      </c>
      <c r="D54" s="6" t="s">
        <v>52</v>
      </c>
      <c r="E54" s="6" t="s">
        <v>53</v>
      </c>
      <c r="F54" s="6" t="s">
        <v>63</v>
      </c>
      <c r="G54" s="6" t="s">
        <v>54</v>
      </c>
      <c r="H54" s="6" t="s">
        <v>55</v>
      </c>
      <c r="I54" s="7" t="s">
        <v>64</v>
      </c>
      <c r="J54" s="7" t="s">
        <v>66</v>
      </c>
      <c r="K54" s="7" t="s">
        <v>65</v>
      </c>
      <c r="L54" s="6" t="s">
        <v>56</v>
      </c>
    </row>
    <row r="55" spans="1:17" s="18" customFormat="1" ht="15.75" thickBot="1" x14ac:dyDescent="0.3">
      <c r="A55" s="18" t="s">
        <v>90</v>
      </c>
      <c r="B55" s="32">
        <f>AVERAGE(B49:B51)</f>
        <v>2.1731150882513468</v>
      </c>
      <c r="C55" s="32">
        <f>AVERAGE(C49:C51)</f>
        <v>2.0052791594760531</v>
      </c>
      <c r="D55" s="32">
        <f>AVERAGE(D49:D51)</f>
        <v>2.1098375093522033</v>
      </c>
      <c r="E55" s="32">
        <f t="shared" ref="E55:L55" si="17">AVERAGE(E49:E51)</f>
        <v>2.0590632713649231</v>
      </c>
      <c r="F55" s="32">
        <f t="shared" si="17"/>
        <v>1.9743950198072675</v>
      </c>
      <c r="G55" s="32">
        <f t="shared" si="17"/>
        <v>2.2832993533776338</v>
      </c>
      <c r="H55" s="32">
        <f t="shared" si="17"/>
        <v>8.5723298969466366E-4</v>
      </c>
      <c r="I55" s="32">
        <f t="shared" si="17"/>
        <v>-3.1906332225979314E-3</v>
      </c>
      <c r="J55" s="32">
        <f t="shared" si="17"/>
        <v>-2.2150825559734016E-3</v>
      </c>
      <c r="K55" s="32">
        <f t="shared" si="17"/>
        <v>2.6546591433372828E-3</v>
      </c>
      <c r="L55" s="31">
        <f t="shared" si="17"/>
        <v>4.41858806101997E-2</v>
      </c>
      <c r="M55" s="30"/>
      <c r="N55" s="30"/>
      <c r="O55" s="30"/>
      <c r="P55" s="30"/>
      <c r="Q55" s="30"/>
    </row>
    <row r="56" spans="1:17" x14ac:dyDescent="0.25">
      <c r="B56" t="s">
        <v>0</v>
      </c>
      <c r="J56" s="6"/>
      <c r="K56" s="6"/>
      <c r="L56" s="6"/>
      <c r="M56" s="6"/>
      <c r="N56" s="6"/>
      <c r="O56" s="6"/>
      <c r="P56" s="6"/>
    </row>
    <row r="57" spans="1:17" x14ac:dyDescent="0.25">
      <c r="A57" t="s">
        <v>91</v>
      </c>
      <c r="B57">
        <v>1.8568</v>
      </c>
      <c r="C57">
        <v>1.8582000000000001</v>
      </c>
      <c r="D57">
        <v>2.0796999999999999</v>
      </c>
      <c r="E57">
        <v>2.0143</v>
      </c>
      <c r="F57">
        <v>1.9824999999999999</v>
      </c>
      <c r="G57">
        <v>2.0091999999999999</v>
      </c>
      <c r="H57">
        <v>1.8142</v>
      </c>
      <c r="I57">
        <v>1.95</v>
      </c>
      <c r="J57" s="6">
        <v>1.9408000000000001</v>
      </c>
      <c r="K57" s="6">
        <v>1.9402999999999999</v>
      </c>
      <c r="L57" s="6">
        <v>2.0847000000000002</v>
      </c>
      <c r="M57" s="6">
        <v>1.8876999999999999</v>
      </c>
      <c r="N57" s="6">
        <v>2.0973999999999999</v>
      </c>
      <c r="O57" s="6">
        <v>2.0045999999999999</v>
      </c>
      <c r="P57" s="6">
        <v>1.9588000000000001</v>
      </c>
    </row>
    <row r="58" spans="1:17" x14ac:dyDescent="0.25">
      <c r="A58" t="s">
        <v>91</v>
      </c>
      <c r="B58">
        <v>1.8347</v>
      </c>
      <c r="C58">
        <v>1.8030999999999999</v>
      </c>
      <c r="D58">
        <v>1.9936</v>
      </c>
      <c r="E58">
        <v>1.9478</v>
      </c>
      <c r="F58">
        <v>1.9986999999999999</v>
      </c>
      <c r="G58">
        <v>1.9325000000000001</v>
      </c>
      <c r="H58">
        <v>1.85</v>
      </c>
      <c r="I58">
        <v>1.9093</v>
      </c>
      <c r="J58" s="6">
        <v>1.8817999999999999</v>
      </c>
      <c r="K58" s="6">
        <v>1.9363999999999999</v>
      </c>
      <c r="L58" s="6">
        <v>2.0049000000000001</v>
      </c>
      <c r="M58" s="6">
        <v>1.8876999999999999</v>
      </c>
      <c r="N58" s="6">
        <v>2.0973999999999999</v>
      </c>
      <c r="O58" s="6">
        <v>2.0045999999999999</v>
      </c>
      <c r="P58" s="6">
        <v>1.9588000000000001</v>
      </c>
    </row>
    <row r="59" spans="1:17" x14ac:dyDescent="0.25">
      <c r="A59" t="s">
        <v>91</v>
      </c>
      <c r="B59">
        <v>1.7919</v>
      </c>
      <c r="C59">
        <v>1.8246</v>
      </c>
      <c r="D59">
        <v>1.9831000000000001</v>
      </c>
      <c r="E59">
        <v>1.9755</v>
      </c>
      <c r="F59">
        <v>2.0179999999999998</v>
      </c>
      <c r="G59">
        <v>1.9463999999999999</v>
      </c>
      <c r="H59">
        <v>1.8298000000000001</v>
      </c>
      <c r="I59">
        <v>1.8676999999999999</v>
      </c>
      <c r="J59" s="6">
        <v>1.8887</v>
      </c>
      <c r="K59" s="6">
        <v>1.9157</v>
      </c>
      <c r="L59" s="6">
        <v>1.9528000000000001</v>
      </c>
      <c r="M59" s="6">
        <v>1.8876999999999999</v>
      </c>
      <c r="N59" s="6">
        <v>2.0973999999999999</v>
      </c>
      <c r="O59" s="6">
        <v>2.0045999999999999</v>
      </c>
      <c r="P59" s="6">
        <v>1.9588000000000001</v>
      </c>
    </row>
    <row r="60" spans="1:17" x14ac:dyDescent="0.25">
      <c r="J60" s="6"/>
      <c r="K60" s="6"/>
      <c r="L60" s="6"/>
      <c r="M60" s="6"/>
      <c r="N60" s="6"/>
      <c r="O60" s="6"/>
      <c r="P60" s="6"/>
    </row>
    <row r="61" spans="1:17" x14ac:dyDescent="0.25">
      <c r="B61" s="6" t="s">
        <v>19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</row>
    <row r="62" spans="1:17" x14ac:dyDescent="0.25">
      <c r="B62" s="6" t="s">
        <v>61</v>
      </c>
      <c r="C62" s="6" t="s">
        <v>62</v>
      </c>
      <c r="D62" s="8" t="s">
        <v>52</v>
      </c>
      <c r="E62" s="8" t="s">
        <v>53</v>
      </c>
      <c r="F62" s="8" t="s">
        <v>63</v>
      </c>
      <c r="G62" s="8" t="s">
        <v>54</v>
      </c>
      <c r="H62" s="8" t="s">
        <v>55</v>
      </c>
      <c r="I62" s="9" t="s">
        <v>64</v>
      </c>
      <c r="J62" s="9" t="s">
        <v>66</v>
      </c>
      <c r="K62" s="9" t="s">
        <v>65</v>
      </c>
      <c r="L62" s="8" t="s">
        <v>56</v>
      </c>
      <c r="M62" s="8" t="s">
        <v>97</v>
      </c>
      <c r="N62" s="6" t="s">
        <v>83</v>
      </c>
      <c r="O62" s="6" t="s">
        <v>86</v>
      </c>
      <c r="P62" s="6" t="s">
        <v>82</v>
      </c>
    </row>
    <row r="63" spans="1:17" x14ac:dyDescent="0.25">
      <c r="A63" t="s">
        <v>91</v>
      </c>
      <c r="B63">
        <v>3.4798</v>
      </c>
      <c r="C63">
        <v>3.2818000000000001</v>
      </c>
      <c r="D63">
        <v>3.6888000000000001</v>
      </c>
      <c r="E63">
        <v>3.5872000000000002</v>
      </c>
      <c r="F63">
        <v>3.3801999999999999</v>
      </c>
      <c r="G63">
        <v>4.0765000000000002</v>
      </c>
      <c r="H63">
        <v>-1.5800000000000002E-2</v>
      </c>
      <c r="I63">
        <v>-1.6E-2</v>
      </c>
      <c r="J63" s="6">
        <v>-9.4999999999999998E-3</v>
      </c>
      <c r="K63" s="6">
        <v>-4.7999999999999996E-3</v>
      </c>
      <c r="L63" s="6">
        <v>5.7000000000000002E-3</v>
      </c>
      <c r="M63" s="6">
        <v>-1.78E-2</v>
      </c>
      <c r="N63" s="6">
        <v>-1.0699999999999999E-2</v>
      </c>
      <c r="O63" s="6">
        <v>-8.9999999999999993E-3</v>
      </c>
      <c r="P63" s="6">
        <v>-0.22370000000000001</v>
      </c>
    </row>
    <row r="64" spans="1:17" x14ac:dyDescent="0.25">
      <c r="A64" t="s">
        <v>91</v>
      </c>
      <c r="B64">
        <v>3.4632999999999998</v>
      </c>
      <c r="C64">
        <v>3.1962999999999999</v>
      </c>
      <c r="D64">
        <v>3.5926999999999998</v>
      </c>
      <c r="E64">
        <v>3.4438</v>
      </c>
      <c r="F64">
        <v>3.4371</v>
      </c>
      <c r="G64">
        <v>3.8769</v>
      </c>
      <c r="H64">
        <v>-1.5599999999999999E-2</v>
      </c>
      <c r="I64">
        <v>-8.9999999999999993E-3</v>
      </c>
      <c r="J64" s="6">
        <v>-1.38E-2</v>
      </c>
      <c r="K64" s="6">
        <v>-5.8999999999999999E-3</v>
      </c>
      <c r="L64" s="6">
        <v>6.1000000000000004E-3</v>
      </c>
      <c r="M64" s="6">
        <v>-1.78E-2</v>
      </c>
      <c r="N64" s="6">
        <v>-1.0699999999999999E-2</v>
      </c>
      <c r="O64" s="6">
        <v>-8.9999999999999993E-3</v>
      </c>
      <c r="P64" s="6">
        <v>-0.22370000000000001</v>
      </c>
    </row>
    <row r="65" spans="1:17" x14ac:dyDescent="0.25">
      <c r="A65" t="s">
        <v>91</v>
      </c>
      <c r="B65">
        <v>3.3891</v>
      </c>
      <c r="C65">
        <v>3.2320000000000002</v>
      </c>
      <c r="D65">
        <v>3.5459000000000001</v>
      </c>
      <c r="E65">
        <v>3.5070000000000001</v>
      </c>
      <c r="F65">
        <v>3.4264000000000001</v>
      </c>
      <c r="G65">
        <v>3.9561000000000002</v>
      </c>
      <c r="H65">
        <v>-9.4999999999999998E-3</v>
      </c>
      <c r="I65">
        <v>-1.46E-2</v>
      </c>
      <c r="J65" s="6">
        <v>-9.7999999999999997E-3</v>
      </c>
      <c r="K65" s="6">
        <v>-5.4999999999999997E-3</v>
      </c>
      <c r="L65" s="6">
        <v>0.11899999999999999</v>
      </c>
      <c r="M65" s="6">
        <v>-1.78E-2</v>
      </c>
      <c r="N65" s="6">
        <v>-1.0699999999999999E-2</v>
      </c>
      <c r="O65" s="6">
        <v>-8.9999999999999993E-3</v>
      </c>
      <c r="P65" s="6">
        <v>-0.22370000000000001</v>
      </c>
    </row>
    <row r="66" spans="1:17" x14ac:dyDescent="0.25">
      <c r="B66" s="1"/>
      <c r="C66" s="1"/>
      <c r="D66" s="1"/>
      <c r="E66" s="1"/>
      <c r="F66" s="1"/>
      <c r="G66" s="1"/>
      <c r="H66" s="1"/>
      <c r="I66" s="1"/>
      <c r="J66" s="1"/>
      <c r="K66" s="1"/>
      <c r="L66" s="10"/>
      <c r="M66" s="10"/>
      <c r="N66" s="10"/>
      <c r="O66" s="6"/>
      <c r="P66" s="6"/>
      <c r="Q66" s="6"/>
    </row>
    <row r="67" spans="1:17" x14ac:dyDescent="0.25">
      <c r="B67" s="6" t="s">
        <v>58</v>
      </c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</row>
    <row r="68" spans="1:17" x14ac:dyDescent="0.25">
      <c r="B68" s="6" t="s">
        <v>61</v>
      </c>
      <c r="C68" s="6" t="s">
        <v>62</v>
      </c>
      <c r="D68" s="6" t="s">
        <v>52</v>
      </c>
      <c r="E68" s="6" t="s">
        <v>53</v>
      </c>
      <c r="F68" s="6" t="s">
        <v>63</v>
      </c>
      <c r="G68" s="6" t="s">
        <v>54</v>
      </c>
      <c r="H68" s="6" t="s">
        <v>55</v>
      </c>
      <c r="I68" s="7" t="s">
        <v>64</v>
      </c>
      <c r="J68" s="7" t="s">
        <v>66</v>
      </c>
      <c r="K68" s="7" t="s">
        <v>65</v>
      </c>
      <c r="L68" s="6" t="s">
        <v>56</v>
      </c>
      <c r="M68" s="8" t="s">
        <v>97</v>
      </c>
      <c r="N68" s="6" t="s">
        <v>83</v>
      </c>
      <c r="O68" s="6" t="s">
        <v>86</v>
      </c>
      <c r="P68" s="6" t="s">
        <v>82</v>
      </c>
    </row>
    <row r="69" spans="1:17" x14ac:dyDescent="0.25">
      <c r="A69" t="s">
        <v>91</v>
      </c>
      <c r="B69" s="6">
        <f t="shared" ref="B69:P69" si="18">B63/B57</f>
        <v>1.8740844463593278</v>
      </c>
      <c r="C69" s="6">
        <f t="shared" si="18"/>
        <v>1.7661177483586266</v>
      </c>
      <c r="D69" s="6">
        <f t="shared" si="18"/>
        <v>1.7737173630812137</v>
      </c>
      <c r="E69" s="6">
        <f t="shared" si="18"/>
        <v>1.780866802363104</v>
      </c>
      <c r="F69" s="6">
        <f t="shared" si="18"/>
        <v>1.7050189155107187</v>
      </c>
      <c r="G69" s="6">
        <f t="shared" si="18"/>
        <v>2.028916981883337</v>
      </c>
      <c r="H69" s="6">
        <f t="shared" si="18"/>
        <v>-8.7090728695843906E-3</v>
      </c>
      <c r="I69" s="6">
        <f t="shared" si="18"/>
        <v>-8.2051282051282051E-3</v>
      </c>
      <c r="J69" s="6">
        <f t="shared" si="18"/>
        <v>-4.8948887056883758E-3</v>
      </c>
      <c r="K69" s="6">
        <f t="shared" si="18"/>
        <v>-2.4738442508890376E-3</v>
      </c>
      <c r="L69" s="6">
        <f t="shared" si="18"/>
        <v>2.7342063606274284E-3</v>
      </c>
      <c r="M69" s="6">
        <f t="shared" si="18"/>
        <v>-9.4294644276103189E-3</v>
      </c>
      <c r="N69" s="6">
        <f t="shared" si="18"/>
        <v>-5.1015543053304089E-3</v>
      </c>
      <c r="O69" s="6">
        <f t="shared" si="18"/>
        <v>-4.4896737503741391E-3</v>
      </c>
      <c r="P69" s="6">
        <f t="shared" si="18"/>
        <v>-0.11420257300387993</v>
      </c>
    </row>
    <row r="70" spans="1:17" x14ac:dyDescent="0.25">
      <c r="A70" t="s">
        <v>91</v>
      </c>
      <c r="B70" s="6">
        <f t="shared" ref="B70:D70" si="19">B64/B58</f>
        <v>1.8876655584019184</v>
      </c>
      <c r="C70" s="6">
        <f t="shared" si="19"/>
        <v>1.772669291775276</v>
      </c>
      <c r="D70" s="6">
        <f t="shared" si="19"/>
        <v>1.8021167736757624</v>
      </c>
      <c r="E70" s="6">
        <f>E64/E58</f>
        <v>1.7680460006160796</v>
      </c>
      <c r="F70" s="6">
        <f>F64/F58</f>
        <v>1.7196677840596388</v>
      </c>
      <c r="G70" s="6">
        <f t="shared" ref="G70:P70" si="20">G64/G58</f>
        <v>2.0061578266494178</v>
      </c>
      <c r="H70" s="6">
        <f t="shared" si="20"/>
        <v>-8.432432432432432E-3</v>
      </c>
      <c r="I70" s="6">
        <f t="shared" si="20"/>
        <v>-4.7137694442989575E-3</v>
      </c>
      <c r="J70" s="6">
        <f t="shared" si="20"/>
        <v>-7.3334041874800722E-3</v>
      </c>
      <c r="K70" s="6">
        <f t="shared" si="20"/>
        <v>-3.0468911381945881E-3</v>
      </c>
      <c r="L70" s="6">
        <f t="shared" si="20"/>
        <v>3.0425457628809418E-3</v>
      </c>
      <c r="M70" s="6">
        <f t="shared" si="20"/>
        <v>-9.4294644276103189E-3</v>
      </c>
      <c r="N70" s="6">
        <f t="shared" si="20"/>
        <v>-5.1015543053304089E-3</v>
      </c>
      <c r="O70" s="6">
        <f t="shared" si="20"/>
        <v>-4.4896737503741391E-3</v>
      </c>
      <c r="P70" s="6">
        <f t="shared" si="20"/>
        <v>-0.11420257300387993</v>
      </c>
    </row>
    <row r="71" spans="1:17" x14ac:dyDescent="0.25">
      <c r="A71" t="s">
        <v>91</v>
      </c>
      <c r="B71" s="6">
        <f t="shared" ref="B71:P71" si="21">B65/B59</f>
        <v>1.8913443830570902</v>
      </c>
      <c r="C71" s="6">
        <f t="shared" si="21"/>
        <v>1.771347144579634</v>
      </c>
      <c r="D71" s="6">
        <f t="shared" si="21"/>
        <v>1.7880590993898442</v>
      </c>
      <c r="E71" s="6">
        <f t="shared" si="21"/>
        <v>1.7752467729688686</v>
      </c>
      <c r="F71" s="6">
        <f t="shared" si="21"/>
        <v>1.697918731417245</v>
      </c>
      <c r="G71" s="6">
        <f t="shared" si="21"/>
        <v>2.0325215782983972</v>
      </c>
      <c r="H71" s="6">
        <f t="shared" si="21"/>
        <v>-5.1918242430866761E-3</v>
      </c>
      <c r="I71" s="6">
        <f t="shared" si="21"/>
        <v>-7.8171012475236924E-3</v>
      </c>
      <c r="J71" s="6">
        <f t="shared" si="21"/>
        <v>-5.1887541695346002E-3</v>
      </c>
      <c r="K71" s="6">
        <f t="shared" si="21"/>
        <v>-2.8710132066607505E-3</v>
      </c>
      <c r="L71" s="6">
        <f t="shared" si="21"/>
        <v>6.0938140106513716E-2</v>
      </c>
      <c r="M71" s="6">
        <f t="shared" si="21"/>
        <v>-9.4294644276103189E-3</v>
      </c>
      <c r="N71" s="6">
        <f t="shared" si="21"/>
        <v>-5.1015543053304089E-3</v>
      </c>
      <c r="O71" s="6">
        <f t="shared" si="21"/>
        <v>-4.4896737503741391E-3</v>
      </c>
      <c r="P71" s="6">
        <f t="shared" si="21"/>
        <v>-0.11420257300387993</v>
      </c>
    </row>
    <row r="73" spans="1:17" x14ac:dyDescent="0.25">
      <c r="B73" s="6" t="s">
        <v>59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</row>
    <row r="74" spans="1:17" x14ac:dyDescent="0.25">
      <c r="B74" s="6" t="s">
        <v>61</v>
      </c>
      <c r="C74" s="6" t="s">
        <v>62</v>
      </c>
      <c r="D74" s="6" t="s">
        <v>52</v>
      </c>
      <c r="E74" s="6" t="s">
        <v>53</v>
      </c>
      <c r="F74" s="6" t="s">
        <v>63</v>
      </c>
      <c r="G74" s="6" t="s">
        <v>54</v>
      </c>
      <c r="H74" s="6" t="s">
        <v>55</v>
      </c>
      <c r="I74" s="7" t="s">
        <v>64</v>
      </c>
      <c r="J74" s="7" t="s">
        <v>66</v>
      </c>
      <c r="K74" s="7" t="s">
        <v>65</v>
      </c>
      <c r="L74" s="6" t="s">
        <v>56</v>
      </c>
      <c r="M74" s="6"/>
    </row>
    <row r="75" spans="1:17" x14ac:dyDescent="0.25">
      <c r="A75" t="s">
        <v>91</v>
      </c>
      <c r="B75" s="6">
        <f>B69-M69</f>
        <v>1.8835139107869381</v>
      </c>
      <c r="C75" s="6">
        <f t="shared" ref="C75:C77" si="22">C69-M69</f>
        <v>1.7755472127862368</v>
      </c>
      <c r="D75" s="6">
        <f t="shared" ref="D75:D77" si="23">D69-N69</f>
        <v>1.7788189173865441</v>
      </c>
      <c r="E75" s="6">
        <f>E69-N69</f>
        <v>1.7859683566684343</v>
      </c>
      <c r="F75" s="6">
        <f>F69-N69</f>
        <v>1.710120469816049</v>
      </c>
      <c r="G75" s="6">
        <f>G69-P69</f>
        <v>2.1431195548872171</v>
      </c>
      <c r="H75" s="6">
        <f>H69-M69</f>
        <v>7.2039155802592833E-4</v>
      </c>
      <c r="I75" s="6">
        <f>I69-O69</f>
        <v>-3.715454454754066E-3</v>
      </c>
      <c r="J75" s="6">
        <f>J69-O69</f>
        <v>-4.0521495531423667E-4</v>
      </c>
      <c r="K75" s="6">
        <f t="shared" ref="K75:K77" si="24">K69-O69</f>
        <v>2.0158294994851015E-3</v>
      </c>
      <c r="L75" s="6">
        <f t="shared" ref="L75:L77" si="25">L69-P69</f>
        <v>0.11693677936450736</v>
      </c>
      <c r="M75" s="6"/>
    </row>
    <row r="76" spans="1:17" x14ac:dyDescent="0.25">
      <c r="A76" t="s">
        <v>91</v>
      </c>
      <c r="B76" s="6">
        <f>B70-M70</f>
        <v>1.8970950228295287</v>
      </c>
      <c r="C76" s="6">
        <f t="shared" si="22"/>
        <v>1.7820987562028863</v>
      </c>
      <c r="D76" s="6">
        <f t="shared" si="23"/>
        <v>1.8072183279810927</v>
      </c>
      <c r="E76" s="6">
        <f>E70-N70</f>
        <v>1.77314755492141</v>
      </c>
      <c r="F76" s="6">
        <f>F70-N70</f>
        <v>1.7247693383649692</v>
      </c>
      <c r="G76" s="6">
        <f>G70-P70</f>
        <v>2.1203603996532978</v>
      </c>
      <c r="H76" s="6">
        <f>H70-M70</f>
        <v>9.9703199517788693E-4</v>
      </c>
      <c r="I76" s="6">
        <f>I70-O70</f>
        <v>-2.2409569392481832E-4</v>
      </c>
      <c r="J76" s="6">
        <f>J70-O70</f>
        <v>-2.8437304371059331E-3</v>
      </c>
      <c r="K76" s="6">
        <f t="shared" si="24"/>
        <v>1.4427826121795511E-3</v>
      </c>
      <c r="L76" s="6">
        <f t="shared" si="25"/>
        <v>0.11724511876676087</v>
      </c>
      <c r="M76" s="6"/>
    </row>
    <row r="77" spans="1:17" x14ac:dyDescent="0.25">
      <c r="A77" t="s">
        <v>91</v>
      </c>
      <c r="B77" s="6">
        <f>B71-M71</f>
        <v>1.9007738474847005</v>
      </c>
      <c r="C77" s="6">
        <f t="shared" si="22"/>
        <v>1.7807766090072443</v>
      </c>
      <c r="D77" s="6">
        <f t="shared" si="23"/>
        <v>1.7931606536951745</v>
      </c>
      <c r="E77" s="6">
        <f>E71-N71</f>
        <v>1.7803483272741989</v>
      </c>
      <c r="F77" s="6">
        <f>F71-N71</f>
        <v>1.7030202857225754</v>
      </c>
      <c r="G77" s="6">
        <f>G71-P71</f>
        <v>2.1467241513022772</v>
      </c>
      <c r="H77" s="6">
        <f>H71-M71</f>
        <v>4.2376401845236429E-3</v>
      </c>
      <c r="I77" s="6">
        <f>I71-O71</f>
        <v>-3.3274274971495533E-3</v>
      </c>
      <c r="J77" s="6">
        <f>J71-O71</f>
        <v>-6.9908041916046104E-4</v>
      </c>
      <c r="K77" s="6">
        <f t="shared" si="24"/>
        <v>1.6186605437133886E-3</v>
      </c>
      <c r="L77" s="6">
        <f t="shared" si="25"/>
        <v>0.17514071311039364</v>
      </c>
      <c r="M77" s="6"/>
    </row>
    <row r="79" spans="1:17" x14ac:dyDescent="0.25">
      <c r="B79" s="6" t="s">
        <v>60</v>
      </c>
      <c r="C79" s="6"/>
      <c r="D79" s="6"/>
      <c r="E79" s="6"/>
      <c r="F79" s="6"/>
      <c r="G79" s="6"/>
      <c r="H79" s="6"/>
      <c r="I79" s="6"/>
      <c r="J79" s="6"/>
      <c r="K79" s="6"/>
      <c r="L79" s="6"/>
    </row>
    <row r="80" spans="1:17" x14ac:dyDescent="0.25">
      <c r="B80" s="6" t="s">
        <v>61</v>
      </c>
      <c r="C80" s="6" t="s">
        <v>62</v>
      </c>
      <c r="D80" s="6" t="s">
        <v>52</v>
      </c>
      <c r="E80" s="6" t="s">
        <v>53</v>
      </c>
      <c r="F80" s="6" t="s">
        <v>63</v>
      </c>
      <c r="G80" s="6" t="s">
        <v>54</v>
      </c>
      <c r="H80" s="6" t="s">
        <v>55</v>
      </c>
      <c r="I80" s="7" t="s">
        <v>64</v>
      </c>
      <c r="J80" s="7" t="s">
        <v>66</v>
      </c>
      <c r="K80" s="7" t="s">
        <v>65</v>
      </c>
      <c r="L80" s="6" t="s">
        <v>56</v>
      </c>
    </row>
    <row r="81" spans="1:17" s="18" customFormat="1" ht="15.75" thickBot="1" x14ac:dyDescent="0.3">
      <c r="A81" s="18" t="s">
        <v>91</v>
      </c>
      <c r="B81" s="32">
        <f>AVERAGE(B75:B77)</f>
        <v>1.8937942603670557</v>
      </c>
      <c r="C81" s="32">
        <f>AVERAGE(C75:C77)</f>
        <v>1.7794741926654558</v>
      </c>
      <c r="D81" s="32">
        <f>AVERAGE(D75:D77)</f>
        <v>1.7930659663542705</v>
      </c>
      <c r="E81" s="32">
        <f t="shared" ref="E81:L81" si="26">AVERAGE(E75:E77)</f>
        <v>1.779821412954681</v>
      </c>
      <c r="F81" s="32">
        <f t="shared" si="26"/>
        <v>1.7126366979678647</v>
      </c>
      <c r="G81" s="32">
        <f t="shared" si="26"/>
        <v>2.1367347019475971</v>
      </c>
      <c r="H81" s="32">
        <f t="shared" si="26"/>
        <v>1.9850212459091529E-3</v>
      </c>
      <c r="I81" s="32">
        <f t="shared" si="26"/>
        <v>-2.4223258819428125E-3</v>
      </c>
      <c r="J81" s="32">
        <f t="shared" si="26"/>
        <v>-1.3160086038602103E-3</v>
      </c>
      <c r="K81" s="32">
        <f t="shared" si="26"/>
        <v>1.6924242184593468E-3</v>
      </c>
      <c r="L81" s="31">
        <f t="shared" si="26"/>
        <v>0.13644087041388728</v>
      </c>
      <c r="M81" s="30"/>
      <c r="N81" s="30"/>
      <c r="O81" s="30"/>
      <c r="P81" s="30"/>
      <c r="Q81" s="30"/>
    </row>
    <row r="82" spans="1:17" x14ac:dyDescent="0.25">
      <c r="B82" s="6" t="s">
        <v>0</v>
      </c>
      <c r="J82" s="6"/>
      <c r="K82" s="6"/>
      <c r="L82" s="6"/>
      <c r="M82" s="6"/>
      <c r="N82" s="6"/>
      <c r="O82" s="6"/>
      <c r="P82" s="6"/>
    </row>
    <row r="83" spans="1:17" x14ac:dyDescent="0.25">
      <c r="A83" t="s">
        <v>29</v>
      </c>
      <c r="B83">
        <v>1.8162</v>
      </c>
      <c r="C83">
        <v>1.7411000000000001</v>
      </c>
      <c r="D83">
        <v>1.8320000000000001</v>
      </c>
      <c r="E83">
        <v>1.7176</v>
      </c>
      <c r="F83">
        <v>1.7487999999999999</v>
      </c>
      <c r="G83">
        <v>1.6307</v>
      </c>
      <c r="H83">
        <v>1.7497</v>
      </c>
      <c r="I83">
        <v>1.6101000000000001</v>
      </c>
      <c r="J83" s="6">
        <v>1.2450000000000001</v>
      </c>
      <c r="K83" s="6">
        <v>1.5907</v>
      </c>
      <c r="L83" s="6">
        <v>1.8268</v>
      </c>
      <c r="M83" s="6">
        <v>1.7698</v>
      </c>
      <c r="N83" s="6">
        <v>1.7895000000000001</v>
      </c>
      <c r="O83" s="6">
        <v>1.5969</v>
      </c>
      <c r="P83" s="6">
        <v>1.7302999999999999</v>
      </c>
    </row>
    <row r="84" spans="1:17" x14ac:dyDescent="0.25">
      <c r="A84" t="s">
        <v>29</v>
      </c>
      <c r="B84">
        <v>1.7628999999999999</v>
      </c>
      <c r="C84">
        <v>1.3278000000000001</v>
      </c>
      <c r="D84">
        <v>1.7750999999999999</v>
      </c>
      <c r="E84">
        <v>1.5998000000000001</v>
      </c>
      <c r="F84">
        <v>1.7321</v>
      </c>
      <c r="G84">
        <v>1.7318</v>
      </c>
      <c r="H84">
        <v>1.7759</v>
      </c>
      <c r="I84">
        <v>1.1535</v>
      </c>
      <c r="J84" s="6">
        <v>1.5819000000000001</v>
      </c>
      <c r="K84" s="6">
        <v>1.4863</v>
      </c>
      <c r="L84" s="6">
        <v>1.5992999999999999</v>
      </c>
      <c r="M84" s="6">
        <v>1.7698</v>
      </c>
      <c r="N84" s="6">
        <v>1.7895000000000001</v>
      </c>
      <c r="O84" s="6">
        <v>1.5969</v>
      </c>
      <c r="P84" s="6">
        <v>1.7302999999999999</v>
      </c>
    </row>
    <row r="85" spans="1:17" x14ac:dyDescent="0.25">
      <c r="A85" t="s">
        <v>29</v>
      </c>
      <c r="B85">
        <v>1.7403999999999999</v>
      </c>
      <c r="C85">
        <v>1.7732000000000001</v>
      </c>
      <c r="D85">
        <v>1.7596000000000001</v>
      </c>
      <c r="E85">
        <v>1.8018000000000001</v>
      </c>
      <c r="F85">
        <v>1.5477000000000001</v>
      </c>
      <c r="G85">
        <v>1.7482</v>
      </c>
      <c r="H85">
        <v>1.7488999999999999</v>
      </c>
      <c r="I85">
        <v>1.5506</v>
      </c>
      <c r="J85" s="6">
        <v>1.5760000000000001</v>
      </c>
      <c r="K85" s="6">
        <v>0.82569999999999999</v>
      </c>
      <c r="L85" s="6">
        <v>1.7331000000000001</v>
      </c>
      <c r="M85" s="6">
        <v>1.7698</v>
      </c>
      <c r="N85" s="6">
        <v>1.7895000000000001</v>
      </c>
      <c r="O85" s="6">
        <v>1.5969</v>
      </c>
      <c r="P85" s="6">
        <v>1.7302999999999999</v>
      </c>
    </row>
    <row r="86" spans="1:17" x14ac:dyDescent="0.25">
      <c r="J86" s="6"/>
      <c r="K86" s="6"/>
      <c r="L86" s="6"/>
      <c r="M86" s="6"/>
      <c r="N86" s="6"/>
      <c r="O86" s="6"/>
      <c r="P86" s="6"/>
    </row>
    <row r="87" spans="1:17" x14ac:dyDescent="0.25">
      <c r="B87" s="6" t="s">
        <v>19</v>
      </c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</row>
    <row r="88" spans="1:17" x14ac:dyDescent="0.25">
      <c r="B88" s="6" t="s">
        <v>61</v>
      </c>
      <c r="C88" s="6" t="s">
        <v>62</v>
      </c>
      <c r="D88" s="8" t="s">
        <v>52</v>
      </c>
      <c r="E88" s="8" t="s">
        <v>53</v>
      </c>
      <c r="F88" s="8" t="s">
        <v>63</v>
      </c>
      <c r="G88" s="8" t="s">
        <v>54</v>
      </c>
      <c r="H88" s="8" t="s">
        <v>55</v>
      </c>
      <c r="I88" s="9" t="s">
        <v>64</v>
      </c>
      <c r="J88" s="9" t="s">
        <v>66</v>
      </c>
      <c r="K88" s="9" t="s">
        <v>65</v>
      </c>
      <c r="L88" s="8" t="s">
        <v>56</v>
      </c>
      <c r="M88" s="8" t="s">
        <v>97</v>
      </c>
      <c r="N88" s="6" t="s">
        <v>83</v>
      </c>
      <c r="O88" s="6" t="s">
        <v>86</v>
      </c>
      <c r="P88" s="6" t="s">
        <v>82</v>
      </c>
    </row>
    <row r="89" spans="1:17" x14ac:dyDescent="0.25">
      <c r="A89" t="s">
        <v>29</v>
      </c>
      <c r="B89">
        <v>3.5407000000000002</v>
      </c>
      <c r="C89">
        <v>3.1280999999999999</v>
      </c>
      <c r="D89">
        <v>3.4830000000000001</v>
      </c>
      <c r="E89">
        <v>3.1591999999999998</v>
      </c>
      <c r="F89">
        <v>3.1898</v>
      </c>
      <c r="G89">
        <v>3.1932</v>
      </c>
      <c r="H89">
        <v>-4.5999999999999999E-3</v>
      </c>
      <c r="I89">
        <v>-0.04</v>
      </c>
      <c r="J89" s="6">
        <v>-7.1999999999999998E-3</v>
      </c>
      <c r="K89" s="6">
        <v>-1.9300000000000001E-2</v>
      </c>
      <c r="L89" s="6">
        <v>-8.9599999999999999E-2</v>
      </c>
      <c r="M89" s="6">
        <v>-7.7999999999999996E-3</v>
      </c>
      <c r="N89" s="6">
        <v>-2.8999999999999998E-3</v>
      </c>
      <c r="O89" s="6">
        <v>-1.47E-2</v>
      </c>
      <c r="P89" s="6">
        <v>-9.7000000000000003E-3</v>
      </c>
    </row>
    <row r="90" spans="1:17" x14ac:dyDescent="0.25">
      <c r="A90" t="s">
        <v>29</v>
      </c>
      <c r="B90">
        <v>3.4961000000000002</v>
      </c>
      <c r="C90">
        <v>2.4964</v>
      </c>
      <c r="D90">
        <v>3.4184000000000001</v>
      </c>
      <c r="E90">
        <v>2.9535</v>
      </c>
      <c r="F90">
        <v>3.2046000000000001</v>
      </c>
      <c r="G90">
        <v>3.4083000000000001</v>
      </c>
      <c r="H90">
        <v>-2.3E-3</v>
      </c>
      <c r="I90">
        <v>-2.93E-2</v>
      </c>
      <c r="J90" s="6">
        <v>-1.66E-2</v>
      </c>
      <c r="K90" s="6">
        <v>-1.06E-2</v>
      </c>
      <c r="L90" s="6">
        <v>-9.4299999999999995E-2</v>
      </c>
      <c r="M90" s="6">
        <v>-7.7999999999999996E-3</v>
      </c>
      <c r="N90" s="6">
        <v>-2.8999999999999998E-3</v>
      </c>
      <c r="O90" s="6">
        <v>-1.47E-2</v>
      </c>
      <c r="P90" s="6">
        <v>-9.7000000000000003E-3</v>
      </c>
    </row>
    <row r="91" spans="1:17" x14ac:dyDescent="0.25">
      <c r="A91" t="s">
        <v>29</v>
      </c>
      <c r="B91">
        <v>3.4573</v>
      </c>
      <c r="C91">
        <v>3.1640999999999999</v>
      </c>
      <c r="D91">
        <v>3.62</v>
      </c>
      <c r="E91">
        <v>3.2602000000000002</v>
      </c>
      <c r="F91">
        <v>2.9344000000000001</v>
      </c>
      <c r="G91">
        <v>3.3218000000000001</v>
      </c>
      <c r="H91">
        <v>1E-4</v>
      </c>
      <c r="I91">
        <v>-2.7900000000000001E-2</v>
      </c>
      <c r="J91" s="6">
        <v>-1.6400000000000001E-2</v>
      </c>
      <c r="K91" s="6">
        <v>1.06E-2</v>
      </c>
      <c r="L91" s="6">
        <v>-3.6400000000000002E-2</v>
      </c>
      <c r="M91" s="6">
        <v>-7.7999999999999996E-3</v>
      </c>
      <c r="N91" s="6">
        <v>-2.8999999999999998E-3</v>
      </c>
      <c r="O91" s="6">
        <v>-1.47E-2</v>
      </c>
      <c r="P91" s="6">
        <v>-9.7000000000000003E-3</v>
      </c>
    </row>
    <row r="92" spans="1:17" x14ac:dyDescent="0.25">
      <c r="B92" s="1"/>
      <c r="C92" s="1"/>
      <c r="D92" s="1"/>
      <c r="E92" s="1"/>
      <c r="F92" s="1"/>
      <c r="G92" s="1"/>
      <c r="H92" s="1"/>
      <c r="I92" s="1"/>
      <c r="J92" s="1"/>
      <c r="K92" s="1"/>
      <c r="L92" s="10"/>
      <c r="M92" s="10"/>
      <c r="N92" s="10"/>
      <c r="O92" s="6"/>
      <c r="P92" s="6"/>
      <c r="Q92" s="6"/>
    </row>
    <row r="93" spans="1:17" x14ac:dyDescent="0.25">
      <c r="B93" s="6" t="s">
        <v>58</v>
      </c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</row>
    <row r="94" spans="1:17" x14ac:dyDescent="0.25">
      <c r="B94" s="6" t="s">
        <v>61</v>
      </c>
      <c r="C94" s="6" t="s">
        <v>62</v>
      </c>
      <c r="D94" s="6" t="s">
        <v>52</v>
      </c>
      <c r="E94" s="6" t="s">
        <v>53</v>
      </c>
      <c r="F94" s="6" t="s">
        <v>63</v>
      </c>
      <c r="G94" s="6" t="s">
        <v>54</v>
      </c>
      <c r="H94" s="6" t="s">
        <v>55</v>
      </c>
      <c r="I94" s="7" t="s">
        <v>64</v>
      </c>
      <c r="J94" s="7" t="s">
        <v>66</v>
      </c>
      <c r="K94" s="7" t="s">
        <v>65</v>
      </c>
      <c r="L94" s="6" t="s">
        <v>56</v>
      </c>
      <c r="M94" s="8" t="s">
        <v>97</v>
      </c>
      <c r="N94" s="6" t="s">
        <v>83</v>
      </c>
      <c r="O94" s="6" t="s">
        <v>86</v>
      </c>
      <c r="P94" s="6" t="s">
        <v>82</v>
      </c>
    </row>
    <row r="95" spans="1:17" x14ac:dyDescent="0.25">
      <c r="A95" t="s">
        <v>29</v>
      </c>
      <c r="B95" s="6">
        <f t="shared" ref="B95:P95" si="27">B89/B83</f>
        <v>1.9495099658627906</v>
      </c>
      <c r="C95" s="6">
        <f t="shared" si="27"/>
        <v>1.7966228246510825</v>
      </c>
      <c r="D95" s="6">
        <f t="shared" si="27"/>
        <v>1.9012008733624455</v>
      </c>
      <c r="E95" s="6">
        <f t="shared" si="27"/>
        <v>1.8393106660456449</v>
      </c>
      <c r="F95" s="6">
        <f t="shared" si="27"/>
        <v>1.8239935956084172</v>
      </c>
      <c r="G95" s="6">
        <f t="shared" si="27"/>
        <v>1.9581774697982461</v>
      </c>
      <c r="H95" s="6">
        <f t="shared" si="27"/>
        <v>-2.6290221180773846E-3</v>
      </c>
      <c r="I95" s="6">
        <f t="shared" si="27"/>
        <v>-2.4843177442394882E-2</v>
      </c>
      <c r="J95" s="6">
        <f t="shared" si="27"/>
        <v>-5.7831325301204812E-3</v>
      </c>
      <c r="K95" s="6">
        <f t="shared" si="27"/>
        <v>-1.2133023197334508E-2</v>
      </c>
      <c r="L95" s="6">
        <f t="shared" si="27"/>
        <v>-4.9047514779943069E-2</v>
      </c>
      <c r="M95" s="6">
        <f t="shared" si="27"/>
        <v>-4.4072776584924847E-3</v>
      </c>
      <c r="N95" s="6">
        <f t="shared" si="27"/>
        <v>-1.6205644034646548E-3</v>
      </c>
      <c r="O95" s="6">
        <f t="shared" si="27"/>
        <v>-9.2053353372158562E-3</v>
      </c>
      <c r="P95" s="6">
        <f t="shared" si="27"/>
        <v>-5.6059642836502341E-3</v>
      </c>
    </row>
    <row r="96" spans="1:17" x14ac:dyDescent="0.25">
      <c r="A96" t="s">
        <v>29</v>
      </c>
      <c r="B96" s="6">
        <f t="shared" ref="B96:D96" si="28">B90/B84</f>
        <v>1.983152759657383</v>
      </c>
      <c r="C96" s="6">
        <f t="shared" si="28"/>
        <v>1.8801024250640155</v>
      </c>
      <c r="D96" s="6">
        <f t="shared" si="28"/>
        <v>1.925750661934539</v>
      </c>
      <c r="E96" s="6">
        <f>E90/E84</f>
        <v>1.8461682710338791</v>
      </c>
      <c r="F96" s="6">
        <f>F90/F84</f>
        <v>1.8501241267825184</v>
      </c>
      <c r="G96" s="6">
        <f t="shared" ref="G96:P96" si="29">G90/G84</f>
        <v>1.9680679062247373</v>
      </c>
      <c r="H96" s="6">
        <f t="shared" si="29"/>
        <v>-1.2951179683540739E-3</v>
      </c>
      <c r="I96" s="6">
        <f t="shared" si="29"/>
        <v>-2.5400953619419159E-2</v>
      </c>
      <c r="J96" s="6">
        <f t="shared" si="29"/>
        <v>-1.0493710095454833E-2</v>
      </c>
      <c r="K96" s="6">
        <f t="shared" si="29"/>
        <v>-7.1318038081141094E-3</v>
      </c>
      <c r="L96" s="6">
        <f t="shared" si="29"/>
        <v>-5.8963296442193461E-2</v>
      </c>
      <c r="M96" s="6">
        <f t="shared" si="29"/>
        <v>-4.4072776584924847E-3</v>
      </c>
      <c r="N96" s="6">
        <f t="shared" si="29"/>
        <v>-1.6205644034646548E-3</v>
      </c>
      <c r="O96" s="6">
        <f t="shared" si="29"/>
        <v>-9.2053353372158562E-3</v>
      </c>
      <c r="P96" s="6">
        <f t="shared" si="29"/>
        <v>-5.6059642836502341E-3</v>
      </c>
    </row>
    <row r="97" spans="1:17" x14ac:dyDescent="0.25">
      <c r="A97" t="s">
        <v>29</v>
      </c>
      <c r="B97" s="6">
        <f t="shared" ref="B97:P97" si="30">B91/B85</f>
        <v>1.9864973569294415</v>
      </c>
      <c r="C97" s="6">
        <f t="shared" si="30"/>
        <v>1.7844010827881793</v>
      </c>
      <c r="D97" s="6">
        <f t="shared" si="30"/>
        <v>2.0572857467606274</v>
      </c>
      <c r="E97" s="6">
        <f t="shared" si="30"/>
        <v>1.8094128094128095</v>
      </c>
      <c r="F97" s="6">
        <f t="shared" si="30"/>
        <v>1.8959746720940751</v>
      </c>
      <c r="G97" s="6">
        <f t="shared" si="30"/>
        <v>1.9001258437249744</v>
      </c>
      <c r="H97" s="6">
        <f t="shared" si="30"/>
        <v>5.7178798101663906E-5</v>
      </c>
      <c r="I97" s="6">
        <f t="shared" si="30"/>
        <v>-1.7993034954211274E-2</v>
      </c>
      <c r="J97" s="6">
        <f t="shared" si="30"/>
        <v>-1.0406091370558377E-2</v>
      </c>
      <c r="K97" s="6">
        <f t="shared" si="30"/>
        <v>1.2837592345888337E-2</v>
      </c>
      <c r="L97" s="6">
        <f t="shared" si="30"/>
        <v>-2.1002827303675496E-2</v>
      </c>
      <c r="M97" s="6">
        <f t="shared" si="30"/>
        <v>-4.4072776584924847E-3</v>
      </c>
      <c r="N97" s="6">
        <f t="shared" si="30"/>
        <v>-1.6205644034646548E-3</v>
      </c>
      <c r="O97" s="6">
        <f t="shared" si="30"/>
        <v>-9.2053353372158562E-3</v>
      </c>
      <c r="P97" s="6">
        <f t="shared" si="30"/>
        <v>-5.6059642836502341E-3</v>
      </c>
    </row>
    <row r="99" spans="1:17" x14ac:dyDescent="0.25">
      <c r="B99" s="6" t="s">
        <v>59</v>
      </c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</row>
    <row r="100" spans="1:17" x14ac:dyDescent="0.25">
      <c r="B100" s="6" t="s">
        <v>61</v>
      </c>
      <c r="C100" s="6" t="s">
        <v>62</v>
      </c>
      <c r="D100" s="6" t="s">
        <v>52</v>
      </c>
      <c r="E100" s="6" t="s">
        <v>53</v>
      </c>
      <c r="F100" s="6" t="s">
        <v>63</v>
      </c>
      <c r="G100" s="6" t="s">
        <v>54</v>
      </c>
      <c r="H100" s="6" t="s">
        <v>55</v>
      </c>
      <c r="I100" s="7" t="s">
        <v>64</v>
      </c>
      <c r="J100" s="7" t="s">
        <v>66</v>
      </c>
      <c r="K100" s="7" t="s">
        <v>65</v>
      </c>
      <c r="L100" s="6" t="s">
        <v>56</v>
      </c>
      <c r="M100" s="6"/>
    </row>
    <row r="101" spans="1:17" x14ac:dyDescent="0.25">
      <c r="A101" t="s">
        <v>29</v>
      </c>
      <c r="B101" s="6">
        <f>B95-M95</f>
        <v>1.953917243521283</v>
      </c>
      <c r="C101" s="6">
        <f t="shared" ref="C101:C103" si="31">C95-M95</f>
        <v>1.8010301023095749</v>
      </c>
      <c r="D101" s="6">
        <f t="shared" ref="D101:D103" si="32">D95-N95</f>
        <v>1.9028214377659101</v>
      </c>
      <c r="E101" s="6">
        <f>E95-N95</f>
        <v>1.8409312304491094</v>
      </c>
      <c r="F101" s="6">
        <f>F95-N95</f>
        <v>1.8256141600118818</v>
      </c>
      <c r="G101" s="6">
        <f>G95-P95</f>
        <v>1.9637834340818965</v>
      </c>
      <c r="H101" s="6">
        <f>H95-M95</f>
        <v>1.7782555404151001E-3</v>
      </c>
      <c r="I101" s="6">
        <f>I95-O95</f>
        <v>-1.5637842105179024E-2</v>
      </c>
      <c r="J101" s="6">
        <f>J95-O95</f>
        <v>3.422202807095375E-3</v>
      </c>
      <c r="K101" s="6">
        <f t="shared" ref="K101:K103" si="33">K95-O95</f>
        <v>-2.9276878601186516E-3</v>
      </c>
      <c r="L101" s="6">
        <f t="shared" ref="L101:L103" si="34">L95-P95</f>
        <v>-4.3441550496292836E-2</v>
      </c>
      <c r="M101" s="6"/>
    </row>
    <row r="102" spans="1:17" x14ac:dyDescent="0.25">
      <c r="A102" t="s">
        <v>29</v>
      </c>
      <c r="B102" s="6">
        <f>B96-M96</f>
        <v>1.9875600373158755</v>
      </c>
      <c r="C102" s="6">
        <f t="shared" si="31"/>
        <v>1.884509702722508</v>
      </c>
      <c r="D102" s="6">
        <f t="shared" si="32"/>
        <v>1.9273712263380036</v>
      </c>
      <c r="E102" s="6">
        <f>E96-N96</f>
        <v>1.8477888354373437</v>
      </c>
      <c r="F102" s="6">
        <f>F96-N96</f>
        <v>1.8517446911859829</v>
      </c>
      <c r="G102" s="6">
        <f>G96-P96</f>
        <v>1.9736738705083876</v>
      </c>
      <c r="H102" s="6">
        <f>H96-M96</f>
        <v>3.1121596901384106E-3</v>
      </c>
      <c r="I102" s="6">
        <f>I96-O96</f>
        <v>-1.6195618282203304E-2</v>
      </c>
      <c r="J102" s="6">
        <f>J96-O96</f>
        <v>-1.2883747582389769E-3</v>
      </c>
      <c r="K102" s="6">
        <f t="shared" si="33"/>
        <v>2.0735315291017468E-3</v>
      </c>
      <c r="L102" s="6">
        <f t="shared" si="34"/>
        <v>-5.3357332158543228E-2</v>
      </c>
      <c r="M102" s="6"/>
    </row>
    <row r="103" spans="1:17" x14ac:dyDescent="0.25">
      <c r="A103" t="s">
        <v>29</v>
      </c>
      <c r="B103" s="6">
        <f>B97-M97</f>
        <v>1.990904634587934</v>
      </c>
      <c r="C103" s="6">
        <f t="shared" si="31"/>
        <v>1.7888083604466718</v>
      </c>
      <c r="D103" s="6">
        <f t="shared" si="32"/>
        <v>2.0589063111640922</v>
      </c>
      <c r="E103" s="6">
        <f>E97-N97</f>
        <v>1.8110333738162741</v>
      </c>
      <c r="F103" s="6">
        <f>F97-N97</f>
        <v>1.8975952364975397</v>
      </c>
      <c r="G103" s="6">
        <f>G97-P97</f>
        <v>1.9057318080086247</v>
      </c>
      <c r="H103" s="6">
        <f>H97-M97</f>
        <v>4.4644564565941482E-3</v>
      </c>
      <c r="I103" s="6">
        <f>I97-O97</f>
        <v>-8.7876996169954178E-3</v>
      </c>
      <c r="J103" s="6">
        <f>J97-O97</f>
        <v>-1.2007560333425205E-3</v>
      </c>
      <c r="K103" s="6">
        <f t="shared" si="33"/>
        <v>2.2042927683104195E-2</v>
      </c>
      <c r="L103" s="6">
        <f t="shared" si="34"/>
        <v>-1.5396863020025263E-2</v>
      </c>
      <c r="M103" s="6"/>
    </row>
    <row r="105" spans="1:17" x14ac:dyDescent="0.25">
      <c r="B105" s="6" t="s">
        <v>60</v>
      </c>
      <c r="C105" s="6"/>
      <c r="D105" s="6"/>
      <c r="E105" s="6"/>
      <c r="F105" s="6"/>
      <c r="G105" s="6"/>
      <c r="H105" s="6"/>
      <c r="I105" s="6"/>
      <c r="J105" s="6"/>
      <c r="K105" s="6"/>
      <c r="L105" s="6"/>
    </row>
    <row r="106" spans="1:17" x14ac:dyDescent="0.25">
      <c r="B106" s="6" t="s">
        <v>61</v>
      </c>
      <c r="C106" s="6" t="s">
        <v>62</v>
      </c>
      <c r="D106" s="6" t="s">
        <v>52</v>
      </c>
      <c r="E106" s="6" t="s">
        <v>53</v>
      </c>
      <c r="F106" s="6" t="s">
        <v>63</v>
      </c>
      <c r="G106" s="6" t="s">
        <v>54</v>
      </c>
      <c r="H106" s="6" t="s">
        <v>55</v>
      </c>
      <c r="I106" s="7" t="s">
        <v>64</v>
      </c>
      <c r="J106" s="7" t="s">
        <v>66</v>
      </c>
      <c r="K106" s="7" t="s">
        <v>65</v>
      </c>
      <c r="L106" s="6" t="s">
        <v>56</v>
      </c>
    </row>
    <row r="107" spans="1:17" s="18" customFormat="1" ht="15.75" thickBot="1" x14ac:dyDescent="0.3">
      <c r="A107" s="18" t="s">
        <v>29</v>
      </c>
      <c r="B107" s="32">
        <f>AVERAGE(B101:B103)</f>
        <v>1.9774606384750308</v>
      </c>
      <c r="C107" s="32">
        <f>AVERAGE(C101:C103)</f>
        <v>1.8247827218262518</v>
      </c>
      <c r="D107" s="32">
        <f>AVERAGE(D101:D103)</f>
        <v>1.9630329917560019</v>
      </c>
      <c r="E107" s="32">
        <f t="shared" ref="E107:L107" si="35">AVERAGE(E101:E103)</f>
        <v>1.8332511465675758</v>
      </c>
      <c r="F107" s="32">
        <f t="shared" si="35"/>
        <v>1.8583180292318016</v>
      </c>
      <c r="G107" s="32">
        <f t="shared" si="35"/>
        <v>1.9477297041996362</v>
      </c>
      <c r="H107" s="32">
        <f t="shared" si="35"/>
        <v>3.118290562382553E-3</v>
      </c>
      <c r="I107" s="32">
        <f t="shared" si="35"/>
        <v>-1.3540386668125915E-2</v>
      </c>
      <c r="J107" s="32">
        <f t="shared" si="35"/>
        <v>3.1102400517129251E-4</v>
      </c>
      <c r="K107" s="32">
        <f t="shared" si="35"/>
        <v>7.0629237840290973E-3</v>
      </c>
      <c r="L107" s="31">
        <f t="shared" si="35"/>
        <v>-3.7398581891620437E-2</v>
      </c>
      <c r="M107" s="30"/>
      <c r="N107" s="30"/>
      <c r="O107" s="30"/>
      <c r="P107" s="30"/>
      <c r="Q107" s="30"/>
    </row>
    <row r="108" spans="1:17" x14ac:dyDescent="0.25">
      <c r="B108" s="6" t="s">
        <v>0</v>
      </c>
      <c r="J108" s="6"/>
      <c r="K108" s="6"/>
      <c r="L108" s="6"/>
      <c r="M108" s="6"/>
      <c r="N108" s="6"/>
      <c r="O108" s="6"/>
      <c r="P108" s="6"/>
    </row>
    <row r="109" spans="1:17" x14ac:dyDescent="0.25">
      <c r="A109" t="s">
        <v>85</v>
      </c>
      <c r="B109">
        <v>1.1294</v>
      </c>
      <c r="C109">
        <v>0.65529999999999999</v>
      </c>
      <c r="D109">
        <v>1.1880999999999999</v>
      </c>
      <c r="E109">
        <v>1.1860999999999999</v>
      </c>
      <c r="F109">
        <v>1.1536999999999999</v>
      </c>
      <c r="G109">
        <v>1.1696</v>
      </c>
      <c r="H109">
        <v>1.1677999999999999</v>
      </c>
      <c r="I109">
        <v>1.0684</v>
      </c>
      <c r="J109" s="6">
        <v>0.99329999999999996</v>
      </c>
      <c r="K109" s="6">
        <v>0.94320000000000004</v>
      </c>
      <c r="L109" s="6">
        <v>1.1862999999999999</v>
      </c>
      <c r="M109" s="6">
        <v>0.83230000000000004</v>
      </c>
      <c r="N109" s="6">
        <v>1.1712</v>
      </c>
      <c r="O109" s="6">
        <v>0.90310000000000001</v>
      </c>
      <c r="P109" s="6">
        <v>1.1504000000000001</v>
      </c>
    </row>
    <row r="110" spans="1:17" x14ac:dyDescent="0.25">
      <c r="A110" t="s">
        <v>85</v>
      </c>
      <c r="B110">
        <v>1.1039000000000001</v>
      </c>
      <c r="C110">
        <v>0.82799999999999996</v>
      </c>
      <c r="D110">
        <v>1.1717</v>
      </c>
      <c r="E110">
        <v>1.1581999999999999</v>
      </c>
      <c r="F110">
        <v>1.1283000000000001</v>
      </c>
      <c r="G110">
        <v>1.1342000000000001</v>
      </c>
      <c r="H110">
        <v>1.1757</v>
      </c>
      <c r="I110">
        <v>0.96299999999999997</v>
      </c>
      <c r="J110" s="6">
        <v>0.7651</v>
      </c>
      <c r="K110" s="6">
        <v>0.89749999999999996</v>
      </c>
      <c r="L110" s="6">
        <v>1.0716000000000001</v>
      </c>
      <c r="M110" s="6">
        <v>0.83230000000000004</v>
      </c>
      <c r="N110" s="6">
        <v>1.1712</v>
      </c>
      <c r="O110" s="6">
        <v>0.90310000000000001</v>
      </c>
      <c r="P110" s="6">
        <v>1.1504000000000001</v>
      </c>
    </row>
    <row r="111" spans="1:17" x14ac:dyDescent="0.25">
      <c r="A111" t="s">
        <v>85</v>
      </c>
      <c r="B111">
        <v>0.89790000000000003</v>
      </c>
      <c r="C111">
        <v>0.95840000000000003</v>
      </c>
      <c r="D111">
        <v>1.1647000000000001</v>
      </c>
      <c r="E111">
        <v>1.1711</v>
      </c>
      <c r="F111">
        <v>1.1463000000000001</v>
      </c>
      <c r="G111">
        <v>1.0941000000000001</v>
      </c>
      <c r="H111">
        <v>1.1389</v>
      </c>
      <c r="I111">
        <v>0.96940000000000004</v>
      </c>
      <c r="J111" s="6">
        <v>0.49149999999999999</v>
      </c>
      <c r="K111" s="6">
        <v>1.0650999999999999</v>
      </c>
      <c r="L111" s="6">
        <v>1.1323000000000001</v>
      </c>
      <c r="M111" s="6">
        <v>0.83230000000000004</v>
      </c>
      <c r="N111" s="6">
        <v>1.1712</v>
      </c>
      <c r="O111" s="6">
        <v>0.90310000000000001</v>
      </c>
      <c r="P111" s="6">
        <v>1.1504000000000001</v>
      </c>
    </row>
    <row r="112" spans="1:17" x14ac:dyDescent="0.25">
      <c r="J112" s="6"/>
      <c r="K112" s="6"/>
      <c r="L112" s="6"/>
      <c r="M112" s="6"/>
      <c r="N112" s="6"/>
      <c r="O112" s="6"/>
      <c r="P112" s="6"/>
    </row>
    <row r="113" spans="1:17" x14ac:dyDescent="0.25">
      <c r="B113" s="6" t="s">
        <v>19</v>
      </c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</row>
    <row r="114" spans="1:17" x14ac:dyDescent="0.25">
      <c r="B114" s="6" t="s">
        <v>61</v>
      </c>
      <c r="C114" s="6" t="s">
        <v>62</v>
      </c>
      <c r="D114" s="8" t="s">
        <v>52</v>
      </c>
      <c r="E114" s="8" t="s">
        <v>53</v>
      </c>
      <c r="F114" s="8" t="s">
        <v>63</v>
      </c>
      <c r="G114" s="8" t="s">
        <v>54</v>
      </c>
      <c r="H114" s="8" t="s">
        <v>55</v>
      </c>
      <c r="I114" s="9" t="s">
        <v>64</v>
      </c>
      <c r="J114" s="9" t="s">
        <v>66</v>
      </c>
      <c r="K114" s="9" t="s">
        <v>65</v>
      </c>
      <c r="L114" s="8" t="s">
        <v>56</v>
      </c>
      <c r="M114" s="8" t="s">
        <v>97</v>
      </c>
      <c r="N114" s="6" t="s">
        <v>83</v>
      </c>
      <c r="O114" s="6" t="s">
        <v>86</v>
      </c>
      <c r="P114" s="6" t="s">
        <v>82</v>
      </c>
    </row>
    <row r="115" spans="1:17" x14ac:dyDescent="0.25">
      <c r="A115" t="s">
        <v>85</v>
      </c>
      <c r="B115">
        <v>2.3532000000000002</v>
      </c>
      <c r="C115">
        <v>1.4169</v>
      </c>
      <c r="D115">
        <v>-3.32E-2</v>
      </c>
      <c r="E115">
        <v>2.3374999999999999</v>
      </c>
      <c r="F115">
        <v>2.1951000000000001</v>
      </c>
      <c r="G115">
        <v>2.2136</v>
      </c>
      <c r="H115">
        <v>5.8999999999999999E-3</v>
      </c>
      <c r="I115">
        <v>-4.5100000000000001E-2</v>
      </c>
      <c r="J115" s="6">
        <v>-1.38E-2</v>
      </c>
      <c r="K115" s="6">
        <v>-5.3E-3</v>
      </c>
      <c r="L115" s="6">
        <v>-0.188</v>
      </c>
      <c r="M115" s="6">
        <v>-1.4800000000000001E-2</v>
      </c>
      <c r="N115" s="6">
        <v>-2.9999999999999997E-4</v>
      </c>
      <c r="O115" s="6">
        <v>-9.1000000000000004E-3</v>
      </c>
      <c r="P115" s="6">
        <v>4.7999999999999996E-3</v>
      </c>
    </row>
    <row r="116" spans="1:17" x14ac:dyDescent="0.25">
      <c r="A116" t="s">
        <v>85</v>
      </c>
      <c r="B116">
        <v>2.3422999999999998</v>
      </c>
      <c r="C116">
        <v>1.6794</v>
      </c>
      <c r="D116">
        <v>2.0000000000000001E-4</v>
      </c>
      <c r="E116">
        <v>2.2330999999999999</v>
      </c>
      <c r="F116">
        <v>2.1492</v>
      </c>
      <c r="G116">
        <v>2.1612</v>
      </c>
      <c r="H116">
        <v>3.0000000000000001E-3</v>
      </c>
      <c r="I116">
        <v>-2.8799999999999999E-2</v>
      </c>
      <c r="J116" s="6">
        <v>-7.0000000000000001E-3</v>
      </c>
      <c r="K116" s="6">
        <v>-9.7999999999999997E-3</v>
      </c>
      <c r="L116" s="6">
        <v>-0.13730000000000001</v>
      </c>
      <c r="M116" s="6">
        <v>-1.4800000000000001E-2</v>
      </c>
      <c r="N116" s="6">
        <v>-2.9999999999999997E-4</v>
      </c>
      <c r="O116" s="6">
        <v>-9.1000000000000004E-3</v>
      </c>
      <c r="P116" s="6">
        <v>4.7999999999999996E-3</v>
      </c>
    </row>
    <row r="117" spans="1:17" x14ac:dyDescent="0.25">
      <c r="A117" t="s">
        <v>85</v>
      </c>
      <c r="B117">
        <v>1.9853000000000001</v>
      </c>
      <c r="C117">
        <v>1.9071</v>
      </c>
      <c r="D117">
        <v>8.1900000000000001E-2</v>
      </c>
      <c r="E117">
        <v>2.2629000000000001</v>
      </c>
      <c r="F117">
        <v>2.1623000000000001</v>
      </c>
      <c r="G117">
        <v>2.0495000000000001</v>
      </c>
      <c r="H117">
        <v>1.26E-2</v>
      </c>
      <c r="I117">
        <v>-1.66E-2</v>
      </c>
      <c r="J117" s="6">
        <v>-2.5100000000000001E-2</v>
      </c>
      <c r="K117" s="6">
        <v>1.04E-2</v>
      </c>
      <c r="L117" s="6">
        <v>-2.3199999999999998E-2</v>
      </c>
      <c r="M117" s="6">
        <v>-1.4800000000000001E-2</v>
      </c>
      <c r="N117" s="6">
        <v>-2.9999999999999997E-4</v>
      </c>
      <c r="O117" s="6">
        <v>-9.1000000000000004E-3</v>
      </c>
      <c r="P117" s="6">
        <v>4.7999999999999996E-3</v>
      </c>
    </row>
    <row r="118" spans="1:17" x14ac:dyDescent="0.25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0"/>
      <c r="M118" s="10"/>
      <c r="N118" s="10"/>
      <c r="O118" s="6"/>
      <c r="P118" s="6"/>
      <c r="Q118" s="6"/>
    </row>
    <row r="119" spans="1:17" x14ac:dyDescent="0.25">
      <c r="B119" s="6" t="s">
        <v>58</v>
      </c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</row>
    <row r="120" spans="1:17" x14ac:dyDescent="0.25">
      <c r="B120" s="6" t="s">
        <v>61</v>
      </c>
      <c r="C120" s="6" t="s">
        <v>62</v>
      </c>
      <c r="D120" s="6" t="s">
        <v>52</v>
      </c>
      <c r="E120" s="6" t="s">
        <v>53</v>
      </c>
      <c r="F120" s="6" t="s">
        <v>63</v>
      </c>
      <c r="G120" s="6" t="s">
        <v>54</v>
      </c>
      <c r="H120" s="6" t="s">
        <v>55</v>
      </c>
      <c r="I120" s="7" t="s">
        <v>64</v>
      </c>
      <c r="J120" s="7" t="s">
        <v>66</v>
      </c>
      <c r="K120" s="7" t="s">
        <v>65</v>
      </c>
      <c r="L120" s="6" t="s">
        <v>56</v>
      </c>
      <c r="M120" s="8" t="s">
        <v>97</v>
      </c>
      <c r="N120" s="6" t="s">
        <v>83</v>
      </c>
      <c r="O120" s="6" t="s">
        <v>86</v>
      </c>
      <c r="P120" s="6" t="s">
        <v>82</v>
      </c>
    </row>
    <row r="121" spans="1:17" x14ac:dyDescent="0.25">
      <c r="A121" t="s">
        <v>85</v>
      </c>
      <c r="B121" s="6">
        <f t="shared" ref="B121:P121" si="36">B115/B109</f>
        <v>2.0835842040021251</v>
      </c>
      <c r="C121" s="6">
        <f t="shared" si="36"/>
        <v>2.1622157790325045</v>
      </c>
      <c r="D121" s="6">
        <f t="shared" si="36"/>
        <v>-2.7943775776449794E-2</v>
      </c>
      <c r="E121" s="6">
        <f t="shared" si="36"/>
        <v>1.9707444566225445</v>
      </c>
      <c r="F121" s="6">
        <f t="shared" si="36"/>
        <v>1.902661003727139</v>
      </c>
      <c r="G121" s="6">
        <f t="shared" si="36"/>
        <v>1.8926128590971272</v>
      </c>
      <c r="H121" s="6">
        <f t="shared" si="36"/>
        <v>5.0522349717417366E-3</v>
      </c>
      <c r="I121" s="6">
        <f t="shared" si="36"/>
        <v>-4.2212654436540625E-2</v>
      </c>
      <c r="J121" s="6">
        <f t="shared" si="36"/>
        <v>-1.3893083660525522E-2</v>
      </c>
      <c r="K121" s="6">
        <f t="shared" si="36"/>
        <v>-5.6191687871077183E-3</v>
      </c>
      <c r="L121" s="6">
        <f t="shared" si="36"/>
        <v>-0.15847593357498105</v>
      </c>
      <c r="M121" s="6">
        <f t="shared" si="36"/>
        <v>-1.7782049741679684E-2</v>
      </c>
      <c r="N121" s="6">
        <f t="shared" si="36"/>
        <v>-2.5614754098360652E-4</v>
      </c>
      <c r="O121" s="6">
        <f t="shared" si="36"/>
        <v>-1.0076403499058797E-2</v>
      </c>
      <c r="P121" s="6">
        <f t="shared" si="36"/>
        <v>4.1724617524339352E-3</v>
      </c>
    </row>
    <row r="122" spans="1:17" x14ac:dyDescent="0.25">
      <c r="A122" t="s">
        <v>85</v>
      </c>
      <c r="B122" s="6">
        <f t="shared" ref="B122:D122" si="37">B116/B110</f>
        <v>2.1218407464444238</v>
      </c>
      <c r="C122" s="6">
        <f t="shared" si="37"/>
        <v>2.0282608695652176</v>
      </c>
      <c r="D122" s="6">
        <f t="shared" si="37"/>
        <v>1.7069215669539986E-4</v>
      </c>
      <c r="E122" s="6">
        <f>E116/E110</f>
        <v>1.9280780521498879</v>
      </c>
      <c r="F122" s="6">
        <f>F116/F110</f>
        <v>1.9048125498537622</v>
      </c>
      <c r="G122" s="6">
        <f t="shared" ref="G122:P122" si="38">G116/G110</f>
        <v>1.9054840416152352</v>
      </c>
      <c r="H122" s="6">
        <f t="shared" si="38"/>
        <v>2.5516713447307987E-3</v>
      </c>
      <c r="I122" s="6">
        <f t="shared" si="38"/>
        <v>-2.9906542056074768E-2</v>
      </c>
      <c r="J122" s="6">
        <f t="shared" si="38"/>
        <v>-9.1491308325709064E-3</v>
      </c>
      <c r="K122" s="6">
        <f t="shared" si="38"/>
        <v>-1.0919220055710306E-2</v>
      </c>
      <c r="L122" s="6">
        <f t="shared" si="38"/>
        <v>-0.12812616648002986</v>
      </c>
      <c r="M122" s="6">
        <f t="shared" si="38"/>
        <v>-1.7782049741679684E-2</v>
      </c>
      <c r="N122" s="6">
        <f t="shared" si="38"/>
        <v>-2.5614754098360652E-4</v>
      </c>
      <c r="O122" s="6">
        <f t="shared" si="38"/>
        <v>-1.0076403499058797E-2</v>
      </c>
      <c r="P122" s="6">
        <f t="shared" si="38"/>
        <v>4.1724617524339352E-3</v>
      </c>
    </row>
    <row r="123" spans="1:17" x14ac:dyDescent="0.25">
      <c r="A123" t="s">
        <v>85</v>
      </c>
      <c r="B123" s="6">
        <f t="shared" ref="B123:P123" si="39">B117/B111</f>
        <v>2.2110480008909676</v>
      </c>
      <c r="C123" s="6">
        <f t="shared" si="39"/>
        <v>1.9898789649415691</v>
      </c>
      <c r="D123" s="6">
        <f t="shared" si="39"/>
        <v>7.0318536962307887E-2</v>
      </c>
      <c r="E123" s="6">
        <f t="shared" si="39"/>
        <v>1.9322858850653233</v>
      </c>
      <c r="F123" s="6">
        <f t="shared" si="39"/>
        <v>1.8863299310826136</v>
      </c>
      <c r="G123" s="6">
        <f t="shared" si="39"/>
        <v>1.873229138104378</v>
      </c>
      <c r="H123" s="6">
        <f t="shared" si="39"/>
        <v>1.1063306699446834E-2</v>
      </c>
      <c r="I123" s="6">
        <f t="shared" si="39"/>
        <v>-1.7123994223230864E-2</v>
      </c>
      <c r="J123" s="6">
        <f t="shared" si="39"/>
        <v>-5.1068158697863686E-2</v>
      </c>
      <c r="K123" s="6">
        <f t="shared" si="39"/>
        <v>9.7643413763965833E-3</v>
      </c>
      <c r="L123" s="6">
        <f t="shared" si="39"/>
        <v>-2.0489269628190407E-2</v>
      </c>
      <c r="M123" s="6">
        <f t="shared" si="39"/>
        <v>-1.7782049741679684E-2</v>
      </c>
      <c r="N123" s="6">
        <f t="shared" si="39"/>
        <v>-2.5614754098360652E-4</v>
      </c>
      <c r="O123" s="6">
        <f t="shared" si="39"/>
        <v>-1.0076403499058797E-2</v>
      </c>
      <c r="P123" s="6">
        <f t="shared" si="39"/>
        <v>4.1724617524339352E-3</v>
      </c>
    </row>
    <row r="125" spans="1:17" x14ac:dyDescent="0.25">
      <c r="B125" s="6" t="s">
        <v>59</v>
      </c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</row>
    <row r="126" spans="1:17" x14ac:dyDescent="0.25">
      <c r="B126" s="6" t="s">
        <v>61</v>
      </c>
      <c r="C126" s="6" t="s">
        <v>62</v>
      </c>
      <c r="D126" s="6" t="s">
        <v>52</v>
      </c>
      <c r="E126" s="6" t="s">
        <v>53</v>
      </c>
      <c r="F126" s="6" t="s">
        <v>63</v>
      </c>
      <c r="G126" s="6" t="s">
        <v>54</v>
      </c>
      <c r="H126" s="6" t="s">
        <v>55</v>
      </c>
      <c r="I126" s="7" t="s">
        <v>64</v>
      </c>
      <c r="J126" s="7" t="s">
        <v>66</v>
      </c>
      <c r="K126" s="7" t="s">
        <v>65</v>
      </c>
      <c r="L126" s="6" t="s">
        <v>56</v>
      </c>
      <c r="M126" s="6"/>
    </row>
    <row r="127" spans="1:17" x14ac:dyDescent="0.25">
      <c r="A127" t="s">
        <v>85</v>
      </c>
      <c r="B127" s="6">
        <f>B121-M121</f>
        <v>2.1013662537438047</v>
      </c>
      <c r="C127" s="6">
        <f t="shared" ref="C127:C129" si="40">C121-M121</f>
        <v>2.1799978287741841</v>
      </c>
      <c r="D127" s="6">
        <f t="shared" ref="D127:D129" si="41">D121-N121</f>
        <v>-2.7687628235466187E-2</v>
      </c>
      <c r="E127" s="6">
        <f>E121-N121</f>
        <v>1.9710006041635282</v>
      </c>
      <c r="F127" s="6">
        <f>F121-N121</f>
        <v>1.9029171512681227</v>
      </c>
      <c r="G127" s="6">
        <f>G121-P121</f>
        <v>1.8884403973446933</v>
      </c>
      <c r="H127" s="6">
        <f>H121-M121</f>
        <v>2.2834284713421422E-2</v>
      </c>
      <c r="I127" s="6">
        <f>I121-O121</f>
        <v>-3.2136250937481826E-2</v>
      </c>
      <c r="J127" s="6">
        <f>J121-O121</f>
        <v>-3.8166801614667248E-3</v>
      </c>
      <c r="K127" s="6">
        <f t="shared" ref="K127:K129" si="42">K121-O121</f>
        <v>4.4572347119510788E-3</v>
      </c>
      <c r="L127" s="6">
        <f t="shared" ref="L127:L129" si="43">L121-P121</f>
        <v>-0.16264839532741499</v>
      </c>
      <c r="M127" s="6"/>
    </row>
    <row r="128" spans="1:17" x14ac:dyDescent="0.25">
      <c r="A128" t="s">
        <v>85</v>
      </c>
      <c r="B128" s="6">
        <f>B122-M122</f>
        <v>2.1396227961861034</v>
      </c>
      <c r="C128" s="6">
        <f t="shared" si="40"/>
        <v>2.0460429193068972</v>
      </c>
      <c r="D128" s="6">
        <f t="shared" si="41"/>
        <v>4.268396976790064E-4</v>
      </c>
      <c r="E128" s="6">
        <f>E122-N122</f>
        <v>1.9283341996908716</v>
      </c>
      <c r="F128" s="6">
        <f>F122-N122</f>
        <v>1.9050686973947459</v>
      </c>
      <c r="G128" s="6">
        <f>G122-P122</f>
        <v>1.9013115798628013</v>
      </c>
      <c r="H128" s="6">
        <f>H122-M122</f>
        <v>2.0333721086410482E-2</v>
      </c>
      <c r="I128" s="6">
        <f>I122-O122</f>
        <v>-1.9830138557015972E-2</v>
      </c>
      <c r="J128" s="6">
        <f>J122-O122</f>
        <v>9.2727266648789074E-4</v>
      </c>
      <c r="K128" s="6">
        <f t="shared" si="42"/>
        <v>-8.4281655665150931E-4</v>
      </c>
      <c r="L128" s="6">
        <f t="shared" si="43"/>
        <v>-0.1322986282324638</v>
      </c>
      <c r="M128" s="6"/>
    </row>
    <row r="129" spans="1:17" x14ac:dyDescent="0.25">
      <c r="A129" t="s">
        <v>85</v>
      </c>
      <c r="B129" s="6">
        <f>B123-M123</f>
        <v>2.2288300506326473</v>
      </c>
      <c r="C129" s="6">
        <f t="shared" si="40"/>
        <v>2.007661014683249</v>
      </c>
      <c r="D129" s="6">
        <f t="shared" si="41"/>
        <v>7.057468450329149E-2</v>
      </c>
      <c r="E129" s="6">
        <f>E123-N123</f>
        <v>1.932542032606307</v>
      </c>
      <c r="F129" s="6">
        <f>F123-N123</f>
        <v>1.8865860786235973</v>
      </c>
      <c r="G129" s="6">
        <f>G123-P123</f>
        <v>1.8690566763519441</v>
      </c>
      <c r="H129" s="6">
        <f>H123-M123</f>
        <v>2.884535644112652E-2</v>
      </c>
      <c r="I129" s="6">
        <f>I123-O123</f>
        <v>-7.0475907241720672E-3</v>
      </c>
      <c r="J129" s="6">
        <f>J123-O123</f>
        <v>-4.0991755198804887E-2</v>
      </c>
      <c r="K129" s="6">
        <f t="shared" si="42"/>
        <v>1.9840744875455382E-2</v>
      </c>
      <c r="L129" s="6">
        <f t="shared" si="43"/>
        <v>-2.4661731380624344E-2</v>
      </c>
      <c r="M129" s="6"/>
    </row>
    <row r="131" spans="1:17" x14ac:dyDescent="0.25">
      <c r="B131" s="6" t="s">
        <v>60</v>
      </c>
      <c r="C131" s="6"/>
      <c r="D131" s="6"/>
      <c r="E131" s="6"/>
      <c r="F131" s="6"/>
      <c r="G131" s="6"/>
      <c r="H131" s="6"/>
      <c r="I131" s="6"/>
      <c r="J131" s="6"/>
      <c r="K131" s="6"/>
      <c r="L131" s="6"/>
    </row>
    <row r="132" spans="1:17" x14ac:dyDescent="0.25">
      <c r="B132" s="6" t="s">
        <v>61</v>
      </c>
      <c r="C132" s="6" t="s">
        <v>62</v>
      </c>
      <c r="D132" s="6" t="s">
        <v>52</v>
      </c>
      <c r="E132" s="6" t="s">
        <v>53</v>
      </c>
      <c r="F132" s="6" t="s">
        <v>63</v>
      </c>
      <c r="G132" s="6" t="s">
        <v>54</v>
      </c>
      <c r="H132" s="6" t="s">
        <v>55</v>
      </c>
      <c r="I132" s="7" t="s">
        <v>64</v>
      </c>
      <c r="J132" s="7" t="s">
        <v>66</v>
      </c>
      <c r="K132" s="7" t="s">
        <v>65</v>
      </c>
      <c r="L132" s="6" t="s">
        <v>56</v>
      </c>
    </row>
    <row r="133" spans="1:17" s="18" customFormat="1" ht="15.75" thickBot="1" x14ac:dyDescent="0.3">
      <c r="A133" s="18" t="s">
        <v>85</v>
      </c>
      <c r="B133" s="32">
        <f>AVERAGE(B127:B129)</f>
        <v>2.1566063668541848</v>
      </c>
      <c r="C133" s="32">
        <f>AVERAGE(C127:C129)</f>
        <v>2.0779005875881098</v>
      </c>
      <c r="D133" s="32">
        <f>AVERAGE(D127:D129)</f>
        <v>1.4437965321834769E-2</v>
      </c>
      <c r="E133" s="32">
        <f t="shared" ref="E133:L133" si="44">AVERAGE(E127:E129)</f>
        <v>1.9439589454869022</v>
      </c>
      <c r="F133" s="32">
        <f t="shared" si="44"/>
        <v>1.898190642428822</v>
      </c>
      <c r="G133" s="32">
        <f t="shared" si="44"/>
        <v>1.8862695511864793</v>
      </c>
      <c r="H133" s="32">
        <f t="shared" si="44"/>
        <v>2.4004454080319471E-2</v>
      </c>
      <c r="I133" s="32">
        <f t="shared" si="44"/>
        <v>-1.9671326739556624E-2</v>
      </c>
      <c r="J133" s="32">
        <f t="shared" si="44"/>
        <v>-1.462705423126124E-2</v>
      </c>
      <c r="K133" s="32">
        <f t="shared" si="44"/>
        <v>7.8183876769183178E-3</v>
      </c>
      <c r="L133" s="31">
        <f t="shared" si="44"/>
        <v>-0.10653625164683438</v>
      </c>
      <c r="M133" s="30"/>
      <c r="N133" s="30"/>
      <c r="O133" s="30"/>
      <c r="P133" s="30"/>
      <c r="Q133" s="30"/>
    </row>
    <row r="134" spans="1:17" x14ac:dyDescent="0.25">
      <c r="B134" s="6" t="s">
        <v>0</v>
      </c>
      <c r="J134" s="6"/>
      <c r="K134" s="6"/>
      <c r="L134" s="6"/>
      <c r="M134" s="6"/>
      <c r="N134" s="6"/>
      <c r="O134" s="6"/>
      <c r="P134" s="6"/>
    </row>
    <row r="135" spans="1:17" x14ac:dyDescent="0.25">
      <c r="A135" t="s">
        <v>92</v>
      </c>
      <c r="B135">
        <v>1.2901</v>
      </c>
      <c r="C135">
        <v>1.2778</v>
      </c>
      <c r="D135">
        <v>1.4935</v>
      </c>
      <c r="E135">
        <v>1.4589000000000001</v>
      </c>
      <c r="F135">
        <v>1.4785999999999999</v>
      </c>
      <c r="G135">
        <v>1.474</v>
      </c>
      <c r="H135">
        <v>1.3962000000000001</v>
      </c>
      <c r="I135">
        <v>1.3774999999999999</v>
      </c>
      <c r="J135" s="6">
        <v>1.365</v>
      </c>
      <c r="K135" s="6">
        <v>1.4745999999999999</v>
      </c>
      <c r="L135" s="6">
        <v>1.5316000000000001</v>
      </c>
      <c r="M135" s="6">
        <v>1.3203</v>
      </c>
      <c r="N135" s="6">
        <v>1.5139</v>
      </c>
      <c r="O135" s="6">
        <v>1.3986000000000001</v>
      </c>
      <c r="P135" s="6">
        <v>1.4386000000000001</v>
      </c>
    </row>
    <row r="136" spans="1:17" x14ac:dyDescent="0.25">
      <c r="A136" t="s">
        <v>92</v>
      </c>
      <c r="B136">
        <v>1.2785</v>
      </c>
      <c r="C136">
        <v>1.4368000000000001</v>
      </c>
      <c r="D136">
        <v>1.4639</v>
      </c>
      <c r="E136">
        <v>1.5464</v>
      </c>
      <c r="F136">
        <v>1.4560999999999999</v>
      </c>
      <c r="G136">
        <v>1.5262</v>
      </c>
      <c r="H136">
        <v>1.3386</v>
      </c>
      <c r="I136">
        <v>1.3694</v>
      </c>
      <c r="J136" s="6">
        <v>1.4858</v>
      </c>
      <c r="K136" s="6">
        <v>1.4034</v>
      </c>
      <c r="L136" s="6">
        <v>1.48</v>
      </c>
      <c r="M136" s="6">
        <v>1.3203</v>
      </c>
      <c r="N136" s="6">
        <v>1.5139</v>
      </c>
      <c r="O136" s="6">
        <v>1.3986000000000001</v>
      </c>
      <c r="P136" s="6">
        <v>1.4386000000000001</v>
      </c>
    </row>
    <row r="137" spans="1:17" x14ac:dyDescent="0.25">
      <c r="A137" t="s">
        <v>92</v>
      </c>
      <c r="B137">
        <v>1.3152999999999999</v>
      </c>
      <c r="C137">
        <v>1.3159000000000001</v>
      </c>
      <c r="D137">
        <v>1.5297000000000001</v>
      </c>
      <c r="E137">
        <v>1.4283999999999999</v>
      </c>
      <c r="F137">
        <v>1.5709</v>
      </c>
      <c r="G137">
        <v>1.4531000000000001</v>
      </c>
      <c r="H137">
        <v>1.4336</v>
      </c>
      <c r="I137">
        <v>1.3975</v>
      </c>
      <c r="J137" s="6">
        <v>1.3667</v>
      </c>
      <c r="K137" s="6">
        <v>1.5336000000000001</v>
      </c>
      <c r="L137" s="6">
        <v>1.4750000000000001</v>
      </c>
      <c r="M137" s="6">
        <v>1.3203</v>
      </c>
      <c r="N137" s="6">
        <v>1.5139</v>
      </c>
      <c r="O137" s="6">
        <v>1.3986000000000001</v>
      </c>
      <c r="P137" s="6">
        <v>1.4386000000000001</v>
      </c>
    </row>
    <row r="138" spans="1:17" x14ac:dyDescent="0.25">
      <c r="J138" s="6"/>
      <c r="K138" s="6"/>
      <c r="L138" s="6"/>
      <c r="M138" s="6"/>
      <c r="N138" s="6"/>
      <c r="O138" s="6"/>
      <c r="P138" s="6"/>
    </row>
    <row r="139" spans="1:17" x14ac:dyDescent="0.25">
      <c r="B139" s="6" t="s">
        <v>19</v>
      </c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</row>
    <row r="140" spans="1:17" x14ac:dyDescent="0.25">
      <c r="B140" s="6" t="s">
        <v>61</v>
      </c>
      <c r="C140" s="6" t="s">
        <v>62</v>
      </c>
      <c r="D140" s="8" t="s">
        <v>52</v>
      </c>
      <c r="E140" s="8" t="s">
        <v>53</v>
      </c>
      <c r="F140" s="8" t="s">
        <v>63</v>
      </c>
      <c r="G140" s="8" t="s">
        <v>54</v>
      </c>
      <c r="H140" s="8" t="s">
        <v>55</v>
      </c>
      <c r="I140" s="9" t="s">
        <v>64</v>
      </c>
      <c r="J140" s="9" t="s">
        <v>66</v>
      </c>
      <c r="K140" s="9" t="s">
        <v>65</v>
      </c>
      <c r="L140" s="8" t="s">
        <v>56</v>
      </c>
      <c r="M140" s="8" t="s">
        <v>97</v>
      </c>
      <c r="N140" s="6" t="s">
        <v>83</v>
      </c>
      <c r="O140" s="6" t="s">
        <v>86</v>
      </c>
      <c r="P140" s="6" t="s">
        <v>82</v>
      </c>
    </row>
    <row r="141" spans="1:17" x14ac:dyDescent="0.25">
      <c r="A141" t="s">
        <v>92</v>
      </c>
      <c r="B141">
        <v>3.0842999999999998</v>
      </c>
      <c r="C141">
        <v>2.8330000000000002</v>
      </c>
      <c r="D141">
        <v>3.4373</v>
      </c>
      <c r="E141">
        <v>3.3952</v>
      </c>
      <c r="F141">
        <v>3.3502000000000001</v>
      </c>
      <c r="G141">
        <v>3.6402999999999999</v>
      </c>
      <c r="H141">
        <v>-7.4000000000000003E-3</v>
      </c>
      <c r="I141">
        <v>-2.0500000000000001E-2</v>
      </c>
      <c r="J141" s="6">
        <v>-1.4999999999999999E-2</v>
      </c>
      <c r="K141" s="6">
        <v>5.8999999999999999E-3</v>
      </c>
      <c r="L141" s="6">
        <v>3.5999999999999999E-3</v>
      </c>
      <c r="M141" s="6">
        <v>-1.9E-2</v>
      </c>
      <c r="N141" s="6">
        <v>-1.7000000000000001E-2</v>
      </c>
      <c r="O141" s="6">
        <v>-1.35E-2</v>
      </c>
      <c r="P141" s="6">
        <v>7.5499999999999998E-2</v>
      </c>
    </row>
    <row r="142" spans="1:17" x14ac:dyDescent="0.25">
      <c r="A142" t="s">
        <v>92</v>
      </c>
      <c r="B142">
        <v>3.0754999999999999</v>
      </c>
      <c r="C142">
        <v>3.1608999999999998</v>
      </c>
      <c r="D142">
        <v>3.3677999999999999</v>
      </c>
      <c r="E142">
        <v>3.7726000000000002</v>
      </c>
      <c r="F142">
        <v>3.1795</v>
      </c>
      <c r="G142">
        <v>3.8456999999999999</v>
      </c>
      <c r="H142">
        <v>-1.4800000000000001E-2</v>
      </c>
      <c r="I142">
        <v>-1.5299999999999999E-2</v>
      </c>
      <c r="J142" s="6">
        <v>2.5000000000000001E-3</v>
      </c>
      <c r="K142" s="6">
        <v>-5.0000000000000001E-3</v>
      </c>
      <c r="L142" s="6">
        <v>6.6E-3</v>
      </c>
      <c r="M142" s="6">
        <v>-1.9E-2</v>
      </c>
      <c r="N142" s="6">
        <v>-1.7000000000000001E-2</v>
      </c>
      <c r="O142" s="6">
        <v>-1.35E-2</v>
      </c>
      <c r="P142" s="6">
        <v>7.5499999999999998E-2</v>
      </c>
    </row>
    <row r="143" spans="1:17" x14ac:dyDescent="0.25">
      <c r="A143" t="s">
        <v>92</v>
      </c>
      <c r="B143">
        <v>3.1619999999999999</v>
      </c>
      <c r="C143">
        <v>2.8393000000000002</v>
      </c>
      <c r="D143">
        <v>3.5871</v>
      </c>
      <c r="E143">
        <v>3.2837000000000001</v>
      </c>
      <c r="F143">
        <v>3.4588999999999999</v>
      </c>
      <c r="G143">
        <v>3.5680999999999998</v>
      </c>
      <c r="H143">
        <v>-1.49E-2</v>
      </c>
      <c r="I143">
        <v>-1.03E-2</v>
      </c>
      <c r="J143" s="6">
        <v>-1.3299999999999999E-2</v>
      </c>
      <c r="K143" s="6">
        <v>3.5999999999999999E-3</v>
      </c>
      <c r="L143" s="6">
        <v>5.2600000000000001E-2</v>
      </c>
      <c r="M143" s="6">
        <v>-1.9E-2</v>
      </c>
      <c r="N143" s="6">
        <v>-1.7000000000000001E-2</v>
      </c>
      <c r="O143" s="6">
        <v>-1.35E-2</v>
      </c>
      <c r="P143" s="6">
        <v>7.5499999999999998E-2</v>
      </c>
    </row>
    <row r="144" spans="1:17" x14ac:dyDescent="0.25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0"/>
      <c r="M144" s="10"/>
      <c r="N144" s="10"/>
      <c r="O144" s="6"/>
      <c r="P144" s="6"/>
      <c r="Q144" s="6"/>
    </row>
    <row r="145" spans="1:17" x14ac:dyDescent="0.25">
      <c r="B145" s="6" t="s">
        <v>58</v>
      </c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</row>
    <row r="146" spans="1:17" x14ac:dyDescent="0.25">
      <c r="B146" s="6" t="s">
        <v>61</v>
      </c>
      <c r="C146" s="6" t="s">
        <v>62</v>
      </c>
      <c r="D146" s="6" t="s">
        <v>52</v>
      </c>
      <c r="E146" s="6" t="s">
        <v>53</v>
      </c>
      <c r="F146" s="6" t="s">
        <v>63</v>
      </c>
      <c r="G146" s="6" t="s">
        <v>54</v>
      </c>
      <c r="H146" s="6" t="s">
        <v>55</v>
      </c>
      <c r="I146" s="7" t="s">
        <v>64</v>
      </c>
      <c r="J146" s="7" t="s">
        <v>66</v>
      </c>
      <c r="K146" s="7" t="s">
        <v>65</v>
      </c>
      <c r="L146" s="6" t="s">
        <v>56</v>
      </c>
      <c r="M146" s="8" t="s">
        <v>97</v>
      </c>
      <c r="N146" s="6" t="s">
        <v>83</v>
      </c>
      <c r="O146" s="6" t="s">
        <v>86</v>
      </c>
      <c r="P146" s="6" t="s">
        <v>82</v>
      </c>
    </row>
    <row r="147" spans="1:17" x14ac:dyDescent="0.25">
      <c r="A147" t="s">
        <v>92</v>
      </c>
      <c r="B147" s="6">
        <f t="shared" ref="B147:P147" si="45">B141/B135</f>
        <v>2.390744903495853</v>
      </c>
      <c r="C147" s="6">
        <f t="shared" si="45"/>
        <v>2.2170918766630145</v>
      </c>
      <c r="D147" s="6">
        <f t="shared" si="45"/>
        <v>2.3015065282892535</v>
      </c>
      <c r="E147" s="6">
        <f t="shared" si="45"/>
        <v>2.3272328466652956</v>
      </c>
      <c r="F147" s="6">
        <f t="shared" si="45"/>
        <v>2.2657919653726499</v>
      </c>
      <c r="G147" s="6">
        <f t="shared" si="45"/>
        <v>2.4696743554952509</v>
      </c>
      <c r="H147" s="6">
        <f t="shared" si="45"/>
        <v>-5.3001002721673107E-3</v>
      </c>
      <c r="I147" s="6">
        <f t="shared" si="45"/>
        <v>-1.4882032667876589E-2</v>
      </c>
      <c r="J147" s="6">
        <f t="shared" si="45"/>
        <v>-1.0989010989010988E-2</v>
      </c>
      <c r="K147" s="6">
        <f t="shared" si="45"/>
        <v>4.0010850400108502E-3</v>
      </c>
      <c r="L147" s="6">
        <f t="shared" si="45"/>
        <v>2.3504831548707234E-3</v>
      </c>
      <c r="M147" s="6">
        <f t="shared" si="45"/>
        <v>-1.4390668787396803E-2</v>
      </c>
      <c r="N147" s="6">
        <f t="shared" si="45"/>
        <v>-1.1229275381465091E-2</v>
      </c>
      <c r="O147" s="6">
        <f t="shared" si="45"/>
        <v>-9.6525096525096523E-3</v>
      </c>
      <c r="P147" s="6">
        <f t="shared" si="45"/>
        <v>5.2481579313221179E-2</v>
      </c>
    </row>
    <row r="148" spans="1:17" x14ac:dyDescent="0.25">
      <c r="A148" t="s">
        <v>92</v>
      </c>
      <c r="B148" s="6">
        <f t="shared" ref="B148:D148" si="46">B142/B136</f>
        <v>2.4055533828705515</v>
      </c>
      <c r="C148" s="6">
        <f t="shared" si="46"/>
        <v>2.1999582405345208</v>
      </c>
      <c r="D148" s="6">
        <f t="shared" si="46"/>
        <v>2.3005669786187579</v>
      </c>
      <c r="E148" s="6">
        <f>E142/E136</f>
        <v>2.4396016554578375</v>
      </c>
      <c r="F148" s="6">
        <f>F142/F136</f>
        <v>2.1835725568298883</v>
      </c>
      <c r="G148" s="6">
        <f t="shared" ref="G148:P148" si="47">G142/G136</f>
        <v>2.5197877080330233</v>
      </c>
      <c r="H148" s="6">
        <f t="shared" si="47"/>
        <v>-1.1056327506349918E-2</v>
      </c>
      <c r="I148" s="6">
        <f t="shared" si="47"/>
        <v>-1.1172776398422667E-2</v>
      </c>
      <c r="J148" s="6">
        <f t="shared" si="47"/>
        <v>1.6825952348902948E-3</v>
      </c>
      <c r="K148" s="6">
        <f t="shared" si="47"/>
        <v>-3.562776115148924E-3</v>
      </c>
      <c r="L148" s="6">
        <f t="shared" si="47"/>
        <v>4.4594594594594599E-3</v>
      </c>
      <c r="M148" s="6">
        <f t="shared" si="47"/>
        <v>-1.4390668787396803E-2</v>
      </c>
      <c r="N148" s="6">
        <f t="shared" si="47"/>
        <v>-1.1229275381465091E-2</v>
      </c>
      <c r="O148" s="6">
        <f t="shared" si="47"/>
        <v>-9.6525096525096523E-3</v>
      </c>
      <c r="P148" s="6">
        <f t="shared" si="47"/>
        <v>5.2481579313221179E-2</v>
      </c>
    </row>
    <row r="149" spans="1:17" x14ac:dyDescent="0.25">
      <c r="A149" t="s">
        <v>92</v>
      </c>
      <c r="B149" s="6">
        <f t="shared" ref="B149:P149" si="48">B143/B137</f>
        <v>2.4040142933171142</v>
      </c>
      <c r="C149" s="6">
        <f t="shared" si="48"/>
        <v>2.1576867543126377</v>
      </c>
      <c r="D149" s="6">
        <f t="shared" si="48"/>
        <v>2.3449696018827222</v>
      </c>
      <c r="E149" s="6">
        <f t="shared" si="48"/>
        <v>2.2988658639036688</v>
      </c>
      <c r="F149" s="6">
        <f t="shared" si="48"/>
        <v>2.2018588070532816</v>
      </c>
      <c r="G149" s="6">
        <f t="shared" si="48"/>
        <v>2.4555089119812812</v>
      </c>
      <c r="H149" s="6">
        <f t="shared" si="48"/>
        <v>-1.0393415178571428E-2</v>
      </c>
      <c r="I149" s="6">
        <f t="shared" si="48"/>
        <v>-7.3703041144901615E-3</v>
      </c>
      <c r="J149" s="6">
        <f t="shared" si="48"/>
        <v>-9.7314699641472147E-3</v>
      </c>
      <c r="K149" s="6">
        <f t="shared" si="48"/>
        <v>2.3474178403755865E-3</v>
      </c>
      <c r="L149" s="6">
        <f t="shared" si="48"/>
        <v>3.5661016949152538E-2</v>
      </c>
      <c r="M149" s="6">
        <f t="shared" si="48"/>
        <v>-1.4390668787396803E-2</v>
      </c>
      <c r="N149" s="6">
        <f t="shared" si="48"/>
        <v>-1.1229275381465091E-2</v>
      </c>
      <c r="O149" s="6">
        <f t="shared" si="48"/>
        <v>-9.6525096525096523E-3</v>
      </c>
      <c r="P149" s="6">
        <f t="shared" si="48"/>
        <v>5.2481579313221179E-2</v>
      </c>
    </row>
    <row r="151" spans="1:17" x14ac:dyDescent="0.25">
      <c r="B151" s="6" t="s">
        <v>59</v>
      </c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</row>
    <row r="152" spans="1:17" x14ac:dyDescent="0.25">
      <c r="B152" s="6" t="s">
        <v>61</v>
      </c>
      <c r="C152" s="6" t="s">
        <v>62</v>
      </c>
      <c r="D152" s="6" t="s">
        <v>52</v>
      </c>
      <c r="E152" s="6" t="s">
        <v>53</v>
      </c>
      <c r="F152" s="6" t="s">
        <v>63</v>
      </c>
      <c r="G152" s="6" t="s">
        <v>54</v>
      </c>
      <c r="H152" s="6" t="s">
        <v>55</v>
      </c>
      <c r="I152" s="7" t="s">
        <v>64</v>
      </c>
      <c r="J152" s="7" t="s">
        <v>66</v>
      </c>
      <c r="K152" s="7" t="s">
        <v>65</v>
      </c>
      <c r="L152" s="6" t="s">
        <v>56</v>
      </c>
      <c r="M152" s="6"/>
    </row>
    <row r="153" spans="1:17" x14ac:dyDescent="0.25">
      <c r="A153" t="s">
        <v>92</v>
      </c>
      <c r="B153" s="6">
        <f>B147-M147</f>
        <v>2.4051355722832497</v>
      </c>
      <c r="C153" s="6">
        <f t="shared" ref="C153:C155" si="49">C147-M147</f>
        <v>2.2314825454504112</v>
      </c>
      <c r="D153" s="6">
        <f t="shared" ref="D153:D155" si="50">D147-N147</f>
        <v>2.3127358036707184</v>
      </c>
      <c r="E153" s="6">
        <f>E147-N147</f>
        <v>2.3384621220467605</v>
      </c>
      <c r="F153" s="6">
        <f>F147-N147</f>
        <v>2.2770212407541148</v>
      </c>
      <c r="G153" s="6">
        <f>G147-P147</f>
        <v>2.4171927761820298</v>
      </c>
      <c r="H153" s="6">
        <f>H147-M147</f>
        <v>9.0905685152294913E-3</v>
      </c>
      <c r="I153" s="6">
        <f>I147-O147</f>
        <v>-5.2295230153669367E-3</v>
      </c>
      <c r="J153" s="6">
        <f>J147-O147</f>
        <v>-1.3365013365013358E-3</v>
      </c>
      <c r="K153" s="6">
        <f t="shared" ref="K153:K155" si="51">K147-O147</f>
        <v>1.3653594692520503E-2</v>
      </c>
      <c r="L153" s="6">
        <f t="shared" ref="L153:L155" si="52">L147-P147</f>
        <v>-5.0131096158350458E-2</v>
      </c>
      <c r="M153" s="6"/>
    </row>
    <row r="154" spans="1:17" x14ac:dyDescent="0.25">
      <c r="A154" t="s">
        <v>92</v>
      </c>
      <c r="B154" s="6">
        <f>B148-M148</f>
        <v>2.4199440516579482</v>
      </c>
      <c r="C154" s="6">
        <f t="shared" si="49"/>
        <v>2.2143489093219175</v>
      </c>
      <c r="D154" s="6">
        <f t="shared" si="50"/>
        <v>2.3117962540002228</v>
      </c>
      <c r="E154" s="6">
        <f>E148-N148</f>
        <v>2.4508309308393024</v>
      </c>
      <c r="F154" s="6">
        <f>F148-N148</f>
        <v>2.1948018322113532</v>
      </c>
      <c r="G154" s="6">
        <f>G148-P148</f>
        <v>2.4673061287198021</v>
      </c>
      <c r="H154" s="6">
        <f>H148-M148</f>
        <v>3.3343412810468848E-3</v>
      </c>
      <c r="I154" s="6">
        <f>I148-O148</f>
        <v>-1.5202667459130147E-3</v>
      </c>
      <c r="J154" s="6">
        <f>J148-O148</f>
        <v>1.1335104887399947E-2</v>
      </c>
      <c r="K154" s="6">
        <f t="shared" si="51"/>
        <v>6.0897335373607288E-3</v>
      </c>
      <c r="L154" s="6">
        <f t="shared" si="52"/>
        <v>-4.8022119853761716E-2</v>
      </c>
      <c r="M154" s="6"/>
    </row>
    <row r="155" spans="1:17" x14ac:dyDescent="0.25">
      <c r="A155" t="s">
        <v>92</v>
      </c>
      <c r="B155" s="6">
        <f>B149-M149</f>
        <v>2.4184049621045109</v>
      </c>
      <c r="C155" s="6">
        <f t="shared" si="49"/>
        <v>2.1720774231000344</v>
      </c>
      <c r="D155" s="6">
        <f t="shared" si="50"/>
        <v>2.3561988772641871</v>
      </c>
      <c r="E155" s="6">
        <f>E149-N149</f>
        <v>2.3100951392851337</v>
      </c>
      <c r="F155" s="6">
        <f>F149-N149</f>
        <v>2.2130880824347465</v>
      </c>
      <c r="G155" s="6">
        <f>G149-P149</f>
        <v>2.40302733266806</v>
      </c>
      <c r="H155" s="6">
        <f>H149-M149</f>
        <v>3.9972536088253748E-3</v>
      </c>
      <c r="I155" s="6">
        <f>I149-O149</f>
        <v>2.2822055380194908E-3</v>
      </c>
      <c r="J155" s="6">
        <f>J149-O149</f>
        <v>-7.8960311637562425E-5</v>
      </c>
      <c r="K155" s="6">
        <f t="shared" si="51"/>
        <v>1.1999927492885238E-2</v>
      </c>
      <c r="L155" s="6">
        <f t="shared" si="52"/>
        <v>-1.6820562364068641E-2</v>
      </c>
      <c r="M155" s="6"/>
    </row>
    <row r="157" spans="1:17" x14ac:dyDescent="0.25">
      <c r="B157" s="6" t="s">
        <v>60</v>
      </c>
      <c r="C157" s="6"/>
      <c r="D157" s="6"/>
      <c r="E157" s="6"/>
      <c r="F157" s="6"/>
      <c r="G157" s="6"/>
      <c r="H157" s="6"/>
      <c r="I157" s="6"/>
      <c r="J157" s="6"/>
      <c r="K157" s="6"/>
      <c r="L157" s="6"/>
    </row>
    <row r="158" spans="1:17" x14ac:dyDescent="0.25">
      <c r="B158" s="6" t="s">
        <v>61</v>
      </c>
      <c r="C158" s="6" t="s">
        <v>62</v>
      </c>
      <c r="D158" s="6" t="s">
        <v>52</v>
      </c>
      <c r="E158" s="6" t="s">
        <v>53</v>
      </c>
      <c r="F158" s="6" t="s">
        <v>63</v>
      </c>
      <c r="G158" s="6" t="s">
        <v>54</v>
      </c>
      <c r="H158" s="6" t="s">
        <v>55</v>
      </c>
      <c r="I158" s="7" t="s">
        <v>64</v>
      </c>
      <c r="J158" s="7" t="s">
        <v>66</v>
      </c>
      <c r="K158" s="7" t="s">
        <v>65</v>
      </c>
      <c r="L158" s="6" t="s">
        <v>56</v>
      </c>
    </row>
    <row r="159" spans="1:17" s="18" customFormat="1" ht="15.75" thickBot="1" x14ac:dyDescent="0.3">
      <c r="A159" s="18" t="s">
        <v>92</v>
      </c>
      <c r="B159" s="32">
        <f>AVERAGE(B153:B155)</f>
        <v>2.414494862015236</v>
      </c>
      <c r="C159" s="32">
        <f>AVERAGE(C153:C155)</f>
        <v>2.2059696259574544</v>
      </c>
      <c r="D159" s="32">
        <f>AVERAGE(D153:D155)</f>
        <v>2.3269103116450425</v>
      </c>
      <c r="E159" s="32">
        <f t="shared" ref="E159:L159" si="53">AVERAGE(E153:E155)</f>
        <v>2.366462730723732</v>
      </c>
      <c r="F159" s="32">
        <f t="shared" si="53"/>
        <v>2.2283037184667385</v>
      </c>
      <c r="G159" s="32">
        <f t="shared" si="53"/>
        <v>2.4291754125232976</v>
      </c>
      <c r="H159" s="32">
        <f t="shared" si="53"/>
        <v>5.4740544683672503E-3</v>
      </c>
      <c r="I159" s="32">
        <f t="shared" si="53"/>
        <v>-1.4891947410868203E-3</v>
      </c>
      <c r="J159" s="32">
        <f t="shared" si="53"/>
        <v>3.3065477464203495E-3</v>
      </c>
      <c r="K159" s="32">
        <f t="shared" si="53"/>
        <v>1.0581085240922156E-2</v>
      </c>
      <c r="L159" s="31">
        <f t="shared" si="53"/>
        <v>-3.8324592792060269E-2</v>
      </c>
      <c r="M159" s="30"/>
      <c r="N159" s="30"/>
      <c r="O159" s="30"/>
      <c r="P159" s="30"/>
      <c r="Q159" s="30"/>
    </row>
    <row r="160" spans="1:17" x14ac:dyDescent="0.25">
      <c r="B160" s="6" t="s">
        <v>0</v>
      </c>
      <c r="J160" s="6"/>
      <c r="K160" s="6"/>
      <c r="L160" s="6"/>
      <c r="M160" s="6"/>
      <c r="N160" s="6"/>
      <c r="O160" s="6"/>
      <c r="P160" s="6"/>
    </row>
    <row r="161" spans="1:17" x14ac:dyDescent="0.25">
      <c r="A161" t="s">
        <v>93</v>
      </c>
      <c r="B161">
        <v>2.2519999999999998</v>
      </c>
      <c r="C161">
        <v>2.2654000000000001</v>
      </c>
      <c r="D161">
        <v>2.5245000000000002</v>
      </c>
      <c r="E161">
        <v>2.4384999999999999</v>
      </c>
      <c r="F161">
        <v>2.4321000000000002</v>
      </c>
      <c r="G161">
        <v>2.4910000000000001</v>
      </c>
      <c r="H161">
        <v>2.2418999999999998</v>
      </c>
      <c r="I161">
        <v>2.3997999999999999</v>
      </c>
      <c r="J161" s="6">
        <v>2.4369000000000001</v>
      </c>
      <c r="K161" s="6">
        <v>2.3729</v>
      </c>
      <c r="L161" s="6">
        <v>2.5754999999999999</v>
      </c>
      <c r="M161" s="6">
        <v>2.2826</v>
      </c>
      <c r="N161" s="6">
        <v>2.4784999999999999</v>
      </c>
      <c r="O161" s="6">
        <v>2.3826999999999998</v>
      </c>
      <c r="P161" s="6">
        <v>2.4862000000000002</v>
      </c>
    </row>
    <row r="162" spans="1:17" x14ac:dyDescent="0.25">
      <c r="A162" t="s">
        <v>93</v>
      </c>
      <c r="B162">
        <v>2.2269000000000001</v>
      </c>
      <c r="C162">
        <v>2.2797999999999998</v>
      </c>
      <c r="D162">
        <v>2.4340999999999999</v>
      </c>
      <c r="E162">
        <v>2.4129</v>
      </c>
      <c r="F162">
        <v>2.4195000000000002</v>
      </c>
      <c r="G162">
        <v>2.3761999999999999</v>
      </c>
      <c r="H162">
        <v>2.2480000000000002</v>
      </c>
      <c r="I162">
        <v>2.3614000000000002</v>
      </c>
      <c r="J162" s="6">
        <v>2.3963000000000001</v>
      </c>
      <c r="K162" s="6">
        <v>2.3841999999999999</v>
      </c>
      <c r="L162" s="6">
        <v>2.4895999999999998</v>
      </c>
      <c r="M162" s="6">
        <v>2.2826</v>
      </c>
      <c r="N162" s="6">
        <v>2.4784999999999999</v>
      </c>
      <c r="O162" s="6">
        <v>2.3826999999999998</v>
      </c>
      <c r="P162" s="6">
        <v>2.4862000000000002</v>
      </c>
    </row>
    <row r="163" spans="1:17" x14ac:dyDescent="0.25">
      <c r="A163" t="s">
        <v>93</v>
      </c>
      <c r="B163">
        <v>2.2627000000000002</v>
      </c>
      <c r="C163">
        <v>2.3151999999999999</v>
      </c>
      <c r="D163">
        <v>2.4624000000000001</v>
      </c>
      <c r="E163">
        <v>2.3902999999999999</v>
      </c>
      <c r="F163">
        <v>2.3974000000000002</v>
      </c>
      <c r="G163">
        <v>2.4670000000000001</v>
      </c>
      <c r="H163">
        <v>2.2511999999999999</v>
      </c>
      <c r="I163">
        <v>2.387</v>
      </c>
      <c r="J163" s="6">
        <v>2.3567999999999998</v>
      </c>
      <c r="K163" s="6">
        <v>2.3081999999999998</v>
      </c>
      <c r="L163" s="6">
        <v>2.5024000000000002</v>
      </c>
      <c r="M163" s="6">
        <v>2.2826</v>
      </c>
      <c r="N163" s="6">
        <v>2.4784999999999999</v>
      </c>
      <c r="O163" s="6">
        <v>2.3826999999999998</v>
      </c>
      <c r="P163" s="6">
        <v>2.4862000000000002</v>
      </c>
    </row>
    <row r="164" spans="1:17" x14ac:dyDescent="0.25">
      <c r="J164" s="6"/>
      <c r="K164" s="6"/>
      <c r="L164" s="6"/>
      <c r="M164" s="6"/>
      <c r="N164" s="6"/>
      <c r="O164" s="6"/>
      <c r="P164" s="6"/>
    </row>
    <row r="165" spans="1:17" x14ac:dyDescent="0.25">
      <c r="B165" s="6" t="s">
        <v>19</v>
      </c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</row>
    <row r="166" spans="1:17" x14ac:dyDescent="0.25">
      <c r="B166" s="6" t="s">
        <v>61</v>
      </c>
      <c r="C166" s="6" t="s">
        <v>62</v>
      </c>
      <c r="D166" s="8" t="s">
        <v>52</v>
      </c>
      <c r="E166" s="8" t="s">
        <v>53</v>
      </c>
      <c r="F166" s="8" t="s">
        <v>63</v>
      </c>
      <c r="G166" s="8" t="s">
        <v>54</v>
      </c>
      <c r="H166" s="8" t="s">
        <v>55</v>
      </c>
      <c r="I166" s="9" t="s">
        <v>64</v>
      </c>
      <c r="J166" s="9" t="s">
        <v>66</v>
      </c>
      <c r="K166" s="9" t="s">
        <v>65</v>
      </c>
      <c r="L166" s="8" t="s">
        <v>56</v>
      </c>
      <c r="M166" s="8" t="s">
        <v>97</v>
      </c>
      <c r="N166" s="6" t="s">
        <v>83</v>
      </c>
      <c r="O166" s="6" t="s">
        <v>86</v>
      </c>
      <c r="P166" s="6" t="s">
        <v>82</v>
      </c>
    </row>
    <row r="167" spans="1:17" x14ac:dyDescent="0.25">
      <c r="A167" s="15" t="s">
        <v>93</v>
      </c>
      <c r="B167">
        <v>3.8315000000000001</v>
      </c>
      <c r="C167">
        <v>3.7610999999999999</v>
      </c>
      <c r="D167">
        <v>4.0853000000000002</v>
      </c>
      <c r="E167">
        <v>4.0199999999999996</v>
      </c>
      <c r="F167">
        <v>3.8715000000000002</v>
      </c>
      <c r="G167">
        <v>4.7478999999999996</v>
      </c>
      <c r="H167">
        <v>-3.1699999999999999E-2</v>
      </c>
      <c r="I167">
        <v>-4.0500000000000001E-2</v>
      </c>
      <c r="J167" s="6">
        <v>-2.0500000000000001E-2</v>
      </c>
      <c r="K167" s="6">
        <v>-1.83E-2</v>
      </c>
      <c r="L167" s="6">
        <v>-1.3599999999999999E-2</v>
      </c>
      <c r="M167" s="6">
        <v>-3.9699999999999999E-2</v>
      </c>
      <c r="N167" s="6">
        <v>-3.4299999999999997E-2</v>
      </c>
      <c r="O167" s="6">
        <v>-2.3599999999999999E-2</v>
      </c>
      <c r="P167" s="6">
        <v>-2.86E-2</v>
      </c>
    </row>
    <row r="168" spans="1:17" x14ac:dyDescent="0.25">
      <c r="A168" s="15" t="s">
        <v>93</v>
      </c>
      <c r="B168">
        <v>3.7109000000000001</v>
      </c>
      <c r="C168">
        <v>3.7254</v>
      </c>
      <c r="D168">
        <v>3.9064000000000001</v>
      </c>
      <c r="E168">
        <v>4.0223000000000004</v>
      </c>
      <c r="F168">
        <v>3.7942999999999998</v>
      </c>
      <c r="G168">
        <v>4.5819000000000001</v>
      </c>
      <c r="H168">
        <v>-3.5200000000000002E-2</v>
      </c>
      <c r="I168">
        <v>-3.5799999999999998E-2</v>
      </c>
      <c r="J168" s="6">
        <v>-2.6200000000000001E-2</v>
      </c>
      <c r="K168" s="6">
        <v>-2.3300000000000001E-2</v>
      </c>
      <c r="L168" s="6">
        <v>-4.8999999999999998E-3</v>
      </c>
      <c r="M168" s="6">
        <v>-3.9699999999999999E-2</v>
      </c>
      <c r="N168" s="6">
        <v>-3.4299999999999997E-2</v>
      </c>
      <c r="O168" s="6">
        <v>-2.3599999999999999E-2</v>
      </c>
      <c r="P168" s="6">
        <v>-2.86E-2</v>
      </c>
    </row>
    <row r="169" spans="1:17" x14ac:dyDescent="0.25">
      <c r="A169" s="15" t="s">
        <v>93</v>
      </c>
      <c r="B169">
        <v>3.8496000000000001</v>
      </c>
      <c r="C169">
        <v>3.7625000000000002</v>
      </c>
      <c r="D169">
        <v>4.0563000000000002</v>
      </c>
      <c r="E169">
        <v>4.0143000000000004</v>
      </c>
      <c r="F169">
        <v>3.7724000000000002</v>
      </c>
      <c r="G169">
        <v>4.6734999999999998</v>
      </c>
      <c r="H169">
        <v>-2.9000000000000001E-2</v>
      </c>
      <c r="I169">
        <v>-2.8199999999999999E-2</v>
      </c>
      <c r="J169" s="6">
        <v>-2.35E-2</v>
      </c>
      <c r="K169" s="6">
        <v>-1.9800000000000002E-2</v>
      </c>
      <c r="L169" s="6">
        <v>-4.3E-3</v>
      </c>
      <c r="M169" s="6">
        <v>-3.9699999999999999E-2</v>
      </c>
      <c r="N169" s="6">
        <v>-3.4299999999999997E-2</v>
      </c>
      <c r="O169" s="6">
        <v>-2.3599999999999999E-2</v>
      </c>
      <c r="P169" s="6">
        <v>-2.86E-2</v>
      </c>
    </row>
    <row r="170" spans="1:17" x14ac:dyDescent="0.25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0"/>
      <c r="M170" s="10"/>
      <c r="N170" s="10"/>
      <c r="O170" s="6"/>
      <c r="P170" s="6"/>
      <c r="Q170" s="6"/>
    </row>
    <row r="171" spans="1:17" x14ac:dyDescent="0.25">
      <c r="B171" s="6" t="s">
        <v>58</v>
      </c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</row>
    <row r="172" spans="1:17" x14ac:dyDescent="0.25">
      <c r="B172" s="6" t="s">
        <v>61</v>
      </c>
      <c r="C172" s="6" t="s">
        <v>62</v>
      </c>
      <c r="D172" s="6" t="s">
        <v>52</v>
      </c>
      <c r="E172" s="6" t="s">
        <v>53</v>
      </c>
      <c r="F172" s="6" t="s">
        <v>63</v>
      </c>
      <c r="G172" s="6" t="s">
        <v>54</v>
      </c>
      <c r="H172" s="6" t="s">
        <v>55</v>
      </c>
      <c r="I172" s="7" t="s">
        <v>64</v>
      </c>
      <c r="J172" s="7" t="s">
        <v>66</v>
      </c>
      <c r="K172" s="7" t="s">
        <v>65</v>
      </c>
      <c r="L172" s="6" t="s">
        <v>56</v>
      </c>
      <c r="M172" s="8" t="s">
        <v>97</v>
      </c>
      <c r="N172" s="6" t="s">
        <v>83</v>
      </c>
      <c r="O172" s="6" t="s">
        <v>86</v>
      </c>
      <c r="P172" s="6" t="s">
        <v>82</v>
      </c>
    </row>
    <row r="173" spans="1:17" x14ac:dyDescent="0.25">
      <c r="A173" s="15" t="s">
        <v>93</v>
      </c>
      <c r="B173" s="6">
        <f t="shared" ref="B173:P173" si="54">B167/B161</f>
        <v>1.7013765541740677</v>
      </c>
      <c r="C173" s="6">
        <f t="shared" si="54"/>
        <v>1.6602366028074511</v>
      </c>
      <c r="D173" s="6">
        <f t="shared" si="54"/>
        <v>1.6182610417904535</v>
      </c>
      <c r="E173" s="6">
        <f t="shared" si="54"/>
        <v>1.6485544392044289</v>
      </c>
      <c r="F173" s="6">
        <f t="shared" si="54"/>
        <v>1.5918342173430369</v>
      </c>
      <c r="G173" s="6">
        <f t="shared" si="54"/>
        <v>1.9060216780409471</v>
      </c>
      <c r="H173" s="6">
        <f t="shared" si="54"/>
        <v>-1.4139792140595032E-2</v>
      </c>
      <c r="I173" s="6">
        <f t="shared" si="54"/>
        <v>-1.6876406367197269E-2</v>
      </c>
      <c r="J173" s="6">
        <f t="shared" si="54"/>
        <v>-8.412327136936272E-3</v>
      </c>
      <c r="K173" s="6">
        <f t="shared" si="54"/>
        <v>-7.7120822622107968E-3</v>
      </c>
      <c r="L173" s="6">
        <f t="shared" si="54"/>
        <v>-5.2805280528052806E-3</v>
      </c>
      <c r="M173" s="6">
        <f t="shared" si="54"/>
        <v>-1.7392447209322703E-2</v>
      </c>
      <c r="N173" s="6">
        <f t="shared" si="54"/>
        <v>-1.3839015533588864E-2</v>
      </c>
      <c r="O173" s="6">
        <f t="shared" si="54"/>
        <v>-9.9047299282326775E-3</v>
      </c>
      <c r="P173" s="6">
        <f t="shared" si="54"/>
        <v>-1.1503499316225565E-2</v>
      </c>
    </row>
    <row r="174" spans="1:17" x14ac:dyDescent="0.25">
      <c r="A174" s="15" t="s">
        <v>93</v>
      </c>
      <c r="B174" s="6">
        <f t="shared" ref="B174:D174" si="55">B168/B162</f>
        <v>1.666397233822803</v>
      </c>
      <c r="C174" s="6">
        <f t="shared" si="55"/>
        <v>1.6340907097113784</v>
      </c>
      <c r="D174" s="6">
        <f t="shared" si="55"/>
        <v>1.6048642208619204</v>
      </c>
      <c r="E174" s="6">
        <f>E168/E162</f>
        <v>1.6669982179120562</v>
      </c>
      <c r="F174" s="6">
        <f>F168/F162</f>
        <v>1.5682165736722462</v>
      </c>
      <c r="G174" s="6">
        <f t="shared" ref="G174:P174" si="56">G168/G162</f>
        <v>1.928246780574026</v>
      </c>
      <c r="H174" s="6">
        <f t="shared" si="56"/>
        <v>-1.5658362989323844E-2</v>
      </c>
      <c r="I174" s="6">
        <f t="shared" si="56"/>
        <v>-1.5160498009655287E-2</v>
      </c>
      <c r="J174" s="6">
        <f t="shared" si="56"/>
        <v>-1.0933522513875558E-2</v>
      </c>
      <c r="K174" s="6">
        <f t="shared" si="56"/>
        <v>-9.772670078013591E-3</v>
      </c>
      <c r="L174" s="6">
        <f t="shared" si="56"/>
        <v>-1.9681876606683804E-3</v>
      </c>
      <c r="M174" s="6">
        <f t="shared" si="56"/>
        <v>-1.7392447209322703E-2</v>
      </c>
      <c r="N174" s="6">
        <f t="shared" si="56"/>
        <v>-1.3839015533588864E-2</v>
      </c>
      <c r="O174" s="6">
        <f t="shared" si="56"/>
        <v>-9.9047299282326775E-3</v>
      </c>
      <c r="P174" s="6">
        <f t="shared" si="56"/>
        <v>-1.1503499316225565E-2</v>
      </c>
    </row>
    <row r="175" spans="1:17" x14ac:dyDescent="0.25">
      <c r="A175" s="15" t="s">
        <v>93</v>
      </c>
      <c r="B175" s="6">
        <f t="shared" ref="B175:P175" si="57">B169/B163</f>
        <v>1.7013302691474785</v>
      </c>
      <c r="C175" s="6">
        <f t="shared" si="57"/>
        <v>1.6251295784381481</v>
      </c>
      <c r="D175" s="6">
        <f t="shared" si="57"/>
        <v>1.6472953216374269</v>
      </c>
      <c r="E175" s="6">
        <f t="shared" si="57"/>
        <v>1.6794126260302056</v>
      </c>
      <c r="F175" s="6">
        <f t="shared" si="57"/>
        <v>1.5735379994994576</v>
      </c>
      <c r="G175" s="6">
        <f t="shared" si="57"/>
        <v>1.89440616132955</v>
      </c>
      <c r="H175" s="6">
        <f t="shared" si="57"/>
        <v>-1.2882018479033405E-2</v>
      </c>
      <c r="I175" s="6">
        <f t="shared" si="57"/>
        <v>-1.1813992459153749E-2</v>
      </c>
      <c r="J175" s="6">
        <f t="shared" si="57"/>
        <v>-9.9711473183978286E-3</v>
      </c>
      <c r="K175" s="6">
        <f t="shared" si="57"/>
        <v>-8.5781128151806614E-3</v>
      </c>
      <c r="L175" s="6">
        <f t="shared" si="57"/>
        <v>-1.7183503836317134E-3</v>
      </c>
      <c r="M175" s="6">
        <f t="shared" si="57"/>
        <v>-1.7392447209322703E-2</v>
      </c>
      <c r="N175" s="6">
        <f t="shared" si="57"/>
        <v>-1.3839015533588864E-2</v>
      </c>
      <c r="O175" s="6">
        <f t="shared" si="57"/>
        <v>-9.9047299282326775E-3</v>
      </c>
      <c r="P175" s="6">
        <f t="shared" si="57"/>
        <v>-1.1503499316225565E-2</v>
      </c>
    </row>
    <row r="177" spans="1:17" x14ac:dyDescent="0.25">
      <c r="B177" s="6" t="s">
        <v>59</v>
      </c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</row>
    <row r="178" spans="1:17" x14ac:dyDescent="0.25">
      <c r="B178" s="6" t="s">
        <v>61</v>
      </c>
      <c r="C178" s="6" t="s">
        <v>62</v>
      </c>
      <c r="D178" s="6" t="s">
        <v>52</v>
      </c>
      <c r="E178" s="6" t="s">
        <v>53</v>
      </c>
      <c r="F178" s="6" t="s">
        <v>63</v>
      </c>
      <c r="G178" s="6" t="s">
        <v>54</v>
      </c>
      <c r="H178" s="6" t="s">
        <v>55</v>
      </c>
      <c r="I178" s="7" t="s">
        <v>64</v>
      </c>
      <c r="J178" s="7" t="s">
        <v>66</v>
      </c>
      <c r="K178" s="7" t="s">
        <v>65</v>
      </c>
      <c r="L178" s="6" t="s">
        <v>56</v>
      </c>
      <c r="M178" s="6"/>
    </row>
    <row r="179" spans="1:17" x14ac:dyDescent="0.25">
      <c r="A179" s="15" t="s">
        <v>93</v>
      </c>
      <c r="B179" s="6">
        <f>B173-M173</f>
        <v>1.7187690013833905</v>
      </c>
      <c r="C179" s="6">
        <f t="shared" ref="C179:C181" si="58">C173-M173</f>
        <v>1.6776290500167739</v>
      </c>
      <c r="D179" s="6">
        <f t="shared" ref="D179:D181" si="59">D173-N173</f>
        <v>1.6321000573240423</v>
      </c>
      <c r="E179" s="6">
        <f>E173-N173</f>
        <v>1.6623934547380177</v>
      </c>
      <c r="F179" s="6">
        <f>F173-N173</f>
        <v>1.6056732328766257</v>
      </c>
      <c r="G179" s="6">
        <f>G173-P173</f>
        <v>1.9175251773571726</v>
      </c>
      <c r="H179" s="6">
        <f>H173-M173</f>
        <v>3.2526550687276713E-3</v>
      </c>
      <c r="I179" s="6">
        <f>I173-O173</f>
        <v>-6.9716764389645917E-3</v>
      </c>
      <c r="J179" s="6">
        <f>J173-O173</f>
        <v>1.4924027912964054E-3</v>
      </c>
      <c r="K179" s="6">
        <f t="shared" ref="K179:K181" si="60">K173-O173</f>
        <v>2.1926476660218807E-3</v>
      </c>
      <c r="L179" s="6">
        <f t="shared" ref="L179:L181" si="61">L173-P173</f>
        <v>6.2229712634202846E-3</v>
      </c>
      <c r="M179" s="6"/>
    </row>
    <row r="180" spans="1:17" x14ac:dyDescent="0.25">
      <c r="A180" s="15" t="s">
        <v>93</v>
      </c>
      <c r="B180" s="6">
        <f>B174-M174</f>
        <v>1.6837896810321258</v>
      </c>
      <c r="C180" s="6">
        <f t="shared" si="58"/>
        <v>1.6514831569207011</v>
      </c>
      <c r="D180" s="6">
        <f t="shared" si="59"/>
        <v>1.6187032363955092</v>
      </c>
      <c r="E180" s="6">
        <f>E174-N174</f>
        <v>1.680837233445645</v>
      </c>
      <c r="F180" s="6">
        <f>F174-N174</f>
        <v>1.582055589205835</v>
      </c>
      <c r="G180" s="6">
        <f>G174-P174</f>
        <v>1.9397502798902515</v>
      </c>
      <c r="H180" s="6">
        <f>H174-M174</f>
        <v>1.7340842199988597E-3</v>
      </c>
      <c r="I180" s="6">
        <f>I174-O174</f>
        <v>-5.2557680814226092E-3</v>
      </c>
      <c r="J180" s="6">
        <f>J174-O174</f>
        <v>-1.0287925856428803E-3</v>
      </c>
      <c r="K180" s="6">
        <f t="shared" si="60"/>
        <v>1.3205985021908645E-4</v>
      </c>
      <c r="L180" s="6">
        <f t="shared" si="61"/>
        <v>9.5353116555571844E-3</v>
      </c>
      <c r="M180" s="6"/>
    </row>
    <row r="181" spans="1:17" x14ac:dyDescent="0.25">
      <c r="A181" s="15" t="s">
        <v>93</v>
      </c>
      <c r="B181" s="6">
        <f>B175-M175</f>
        <v>1.7187227163568013</v>
      </c>
      <c r="C181" s="6">
        <f t="shared" si="58"/>
        <v>1.6425220256474709</v>
      </c>
      <c r="D181" s="6">
        <f t="shared" si="59"/>
        <v>1.6611343371710157</v>
      </c>
      <c r="E181" s="6">
        <f>E175-N175</f>
        <v>1.6932516415637944</v>
      </c>
      <c r="F181" s="6">
        <f>F175-N175</f>
        <v>1.5873770150330464</v>
      </c>
      <c r="G181" s="6">
        <f>G175-P175</f>
        <v>1.9059096606457755</v>
      </c>
      <c r="H181" s="6">
        <f>H175-M175</f>
        <v>4.5104287302892981E-3</v>
      </c>
      <c r="I181" s="6">
        <f>I175-O175</f>
        <v>-1.9092625309210711E-3</v>
      </c>
      <c r="J181" s="6">
        <f>J175-O175</f>
        <v>-6.6417390165151094E-5</v>
      </c>
      <c r="K181" s="6">
        <f t="shared" si="60"/>
        <v>1.3266171130520161E-3</v>
      </c>
      <c r="L181" s="6">
        <f t="shared" si="61"/>
        <v>9.7851489325938516E-3</v>
      </c>
      <c r="M181" s="6"/>
    </row>
    <row r="183" spans="1:17" x14ac:dyDescent="0.25">
      <c r="B183" s="6" t="s">
        <v>60</v>
      </c>
      <c r="C183" s="6"/>
      <c r="D183" s="6"/>
      <c r="E183" s="6"/>
      <c r="F183" s="6"/>
      <c r="G183" s="6"/>
      <c r="H183" s="6"/>
      <c r="I183" s="6"/>
      <c r="J183" s="6"/>
      <c r="K183" s="6"/>
      <c r="L183" s="6"/>
    </row>
    <row r="184" spans="1:17" x14ac:dyDescent="0.25">
      <c r="B184" s="6" t="s">
        <v>61</v>
      </c>
      <c r="C184" s="6" t="s">
        <v>62</v>
      </c>
      <c r="D184" s="6" t="s">
        <v>52</v>
      </c>
      <c r="E184" s="6" t="s">
        <v>53</v>
      </c>
      <c r="F184" s="6" t="s">
        <v>63</v>
      </c>
      <c r="G184" s="6" t="s">
        <v>54</v>
      </c>
      <c r="H184" s="6" t="s">
        <v>55</v>
      </c>
      <c r="I184" s="7" t="s">
        <v>64</v>
      </c>
      <c r="J184" s="7" t="s">
        <v>66</v>
      </c>
      <c r="K184" s="7" t="s">
        <v>65</v>
      </c>
      <c r="L184" s="6" t="s">
        <v>56</v>
      </c>
    </row>
    <row r="185" spans="1:17" s="18" customFormat="1" ht="15.75" thickBot="1" x14ac:dyDescent="0.3">
      <c r="A185" s="18" t="s">
        <v>93</v>
      </c>
      <c r="B185" s="32">
        <f>AVERAGE(B179:B181)</f>
        <v>1.7070937995907725</v>
      </c>
      <c r="C185" s="32">
        <f>AVERAGE(C179:C181)</f>
        <v>1.6572114108616487</v>
      </c>
      <c r="D185" s="32">
        <f>AVERAGE(D179:D181)</f>
        <v>1.6373125436301887</v>
      </c>
      <c r="E185" s="32">
        <f t="shared" ref="E185:L185" si="62">AVERAGE(E179:E181)</f>
        <v>1.6788274432491523</v>
      </c>
      <c r="F185" s="32">
        <f t="shared" si="62"/>
        <v>1.5917019457051691</v>
      </c>
      <c r="G185" s="32">
        <f t="shared" si="62"/>
        <v>1.9210617059644</v>
      </c>
      <c r="H185" s="32">
        <f t="shared" si="62"/>
        <v>3.1657226730052762E-3</v>
      </c>
      <c r="I185" s="32">
        <f t="shared" si="62"/>
        <v>-4.7122356837694243E-3</v>
      </c>
      <c r="J185" s="32">
        <f t="shared" si="62"/>
        <v>1.3239760516279135E-4</v>
      </c>
      <c r="K185" s="32">
        <f t="shared" si="62"/>
        <v>1.2171082097643278E-3</v>
      </c>
      <c r="L185" s="31">
        <f t="shared" si="62"/>
        <v>8.5144772838571057E-3</v>
      </c>
      <c r="M185" s="30"/>
      <c r="N185" s="30"/>
      <c r="O185" s="30"/>
      <c r="P185" s="30"/>
      <c r="Q185" s="30"/>
    </row>
    <row r="186" spans="1:17" x14ac:dyDescent="0.25">
      <c r="B186" s="6" t="s">
        <v>0</v>
      </c>
      <c r="J186" s="6"/>
      <c r="K186" s="6"/>
      <c r="L186" s="6"/>
      <c r="M186" s="6"/>
      <c r="N186" s="6"/>
      <c r="O186" s="6"/>
      <c r="P186" s="6"/>
    </row>
    <row r="187" spans="1:17" x14ac:dyDescent="0.25">
      <c r="A187" t="s">
        <v>94</v>
      </c>
      <c r="B187">
        <v>1.9097999999999999</v>
      </c>
      <c r="C187">
        <v>1.8683000000000001</v>
      </c>
      <c r="D187">
        <v>2.1556999999999999</v>
      </c>
      <c r="E187">
        <v>2.0047000000000001</v>
      </c>
      <c r="F187">
        <v>2.0310000000000001</v>
      </c>
      <c r="G187">
        <v>1.9874000000000001</v>
      </c>
      <c r="H187">
        <v>1.8685</v>
      </c>
      <c r="I187">
        <v>2.0089000000000001</v>
      </c>
      <c r="J187" s="6">
        <v>1.9772000000000001</v>
      </c>
      <c r="K187" s="6">
        <v>1.9913000000000001</v>
      </c>
      <c r="L187" s="6">
        <v>2.1244999999999998</v>
      </c>
      <c r="M187" s="6">
        <v>1.8284</v>
      </c>
      <c r="N187" s="6">
        <v>2.0642</v>
      </c>
      <c r="O187" s="6">
        <v>1.9602999999999999</v>
      </c>
      <c r="P187" s="6">
        <v>1.9954000000000001</v>
      </c>
    </row>
    <row r="188" spans="1:17" x14ac:dyDescent="0.25">
      <c r="A188" t="s">
        <v>94</v>
      </c>
      <c r="B188">
        <v>1.8793</v>
      </c>
      <c r="C188">
        <v>1.8842000000000001</v>
      </c>
      <c r="D188">
        <v>2.0916000000000001</v>
      </c>
      <c r="E188">
        <v>2.0253999999999999</v>
      </c>
      <c r="F188">
        <v>1.9862</v>
      </c>
      <c r="G188">
        <v>1.9932000000000001</v>
      </c>
      <c r="H188">
        <v>1.865</v>
      </c>
      <c r="I188">
        <v>1.9609000000000001</v>
      </c>
      <c r="J188" s="6">
        <v>1.9701</v>
      </c>
      <c r="K188" s="6">
        <v>1.9613</v>
      </c>
      <c r="L188" s="6">
        <v>2.0609000000000002</v>
      </c>
      <c r="M188" s="6">
        <v>1.8284</v>
      </c>
      <c r="N188" s="6">
        <v>2.0642</v>
      </c>
      <c r="O188" s="6">
        <v>1.9602999999999999</v>
      </c>
      <c r="P188" s="6">
        <v>1.9954000000000001</v>
      </c>
    </row>
    <row r="189" spans="1:17" x14ac:dyDescent="0.25">
      <c r="A189" t="s">
        <v>94</v>
      </c>
      <c r="B189">
        <v>1.8702000000000001</v>
      </c>
      <c r="C189">
        <v>1.8210999999999999</v>
      </c>
      <c r="D189">
        <v>1.9525999999999999</v>
      </c>
      <c r="E189">
        <v>2.004</v>
      </c>
      <c r="F189">
        <v>2.0024999999999999</v>
      </c>
      <c r="G189">
        <v>1.9874000000000001</v>
      </c>
      <c r="H189">
        <v>1.8396999999999999</v>
      </c>
      <c r="I189">
        <v>1.9577</v>
      </c>
      <c r="J189" s="6">
        <v>1.9594</v>
      </c>
      <c r="K189" s="6">
        <v>1.9858</v>
      </c>
      <c r="L189" s="6">
        <v>1.1463000000000001</v>
      </c>
      <c r="M189" s="6">
        <v>1.8284</v>
      </c>
      <c r="N189" s="6">
        <v>2.0642</v>
      </c>
      <c r="O189" s="6">
        <v>1.9602999999999999</v>
      </c>
      <c r="P189" s="6">
        <v>1.9954000000000001</v>
      </c>
    </row>
    <row r="190" spans="1:17" x14ac:dyDescent="0.25">
      <c r="J190" s="6"/>
      <c r="K190" s="6"/>
      <c r="L190" s="6"/>
      <c r="M190" s="6"/>
      <c r="N190" s="6"/>
      <c r="O190" s="6"/>
      <c r="P190" s="6"/>
    </row>
    <row r="191" spans="1:17" x14ac:dyDescent="0.25">
      <c r="B191" s="6" t="s">
        <v>19</v>
      </c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</row>
    <row r="192" spans="1:17" x14ac:dyDescent="0.25">
      <c r="B192" s="6" t="s">
        <v>61</v>
      </c>
      <c r="C192" s="6" t="s">
        <v>62</v>
      </c>
      <c r="D192" s="8" t="s">
        <v>52</v>
      </c>
      <c r="E192" s="8" t="s">
        <v>53</v>
      </c>
      <c r="F192" s="8" t="s">
        <v>63</v>
      </c>
      <c r="G192" s="8" t="s">
        <v>54</v>
      </c>
      <c r="H192" s="8" t="s">
        <v>55</v>
      </c>
      <c r="I192" s="9" t="s">
        <v>64</v>
      </c>
      <c r="J192" s="9" t="s">
        <v>66</v>
      </c>
      <c r="K192" s="9" t="s">
        <v>65</v>
      </c>
      <c r="L192" s="8" t="s">
        <v>56</v>
      </c>
      <c r="M192" s="8" t="s">
        <v>97</v>
      </c>
      <c r="N192" s="6" t="s">
        <v>83</v>
      </c>
      <c r="O192" s="6" t="s">
        <v>86</v>
      </c>
      <c r="P192" s="6" t="s">
        <v>82</v>
      </c>
    </row>
    <row r="193" spans="1:17" x14ac:dyDescent="0.25">
      <c r="A193" t="s">
        <v>94</v>
      </c>
      <c r="B193">
        <v>3.5419</v>
      </c>
      <c r="C193">
        <v>3.2515999999999998</v>
      </c>
      <c r="D193">
        <v>1.44E-2</v>
      </c>
      <c r="E193">
        <v>3.6354000000000002</v>
      </c>
      <c r="F193">
        <v>3.4051</v>
      </c>
      <c r="G193">
        <v>4.1075999999999997</v>
      </c>
      <c r="H193">
        <v>-2.2499999999999999E-2</v>
      </c>
      <c r="I193">
        <v>-2.0799999999999999E-2</v>
      </c>
      <c r="J193" s="6">
        <v>-4.1000000000000003E-3</v>
      </c>
      <c r="K193" s="6">
        <v>-8.8999999999999999E-3</v>
      </c>
      <c r="L193" s="6">
        <v>1.14E-2</v>
      </c>
      <c r="M193" s="6">
        <v>-2.3E-2</v>
      </c>
      <c r="N193" s="6">
        <v>-1.7299999999999999E-2</v>
      </c>
      <c r="O193" s="6">
        <v>-1.03E-2</v>
      </c>
      <c r="P193" s="6">
        <v>-3.5400000000000001E-2</v>
      </c>
    </row>
    <row r="194" spans="1:17" x14ac:dyDescent="0.25">
      <c r="A194" t="s">
        <v>94</v>
      </c>
      <c r="B194">
        <v>3.4836</v>
      </c>
      <c r="C194">
        <v>3.2639</v>
      </c>
      <c r="D194">
        <v>1.1299999999999999E-2</v>
      </c>
      <c r="E194">
        <v>3.6472000000000002</v>
      </c>
      <c r="F194">
        <v>3.3487</v>
      </c>
      <c r="G194">
        <v>4.1112000000000002</v>
      </c>
      <c r="H194">
        <v>-1.5599999999999999E-2</v>
      </c>
      <c r="I194">
        <v>-2.3300000000000001E-2</v>
      </c>
      <c r="J194" s="6">
        <v>-8.5000000000000006E-3</v>
      </c>
      <c r="K194" s="6">
        <v>-3.5999999999999999E-3</v>
      </c>
      <c r="L194" s="6">
        <v>9.7000000000000003E-3</v>
      </c>
      <c r="M194" s="6">
        <v>-2.3E-2</v>
      </c>
      <c r="N194" s="6">
        <v>-1.7299999999999999E-2</v>
      </c>
      <c r="O194" s="6">
        <v>-1.03E-2</v>
      </c>
      <c r="P194" s="6">
        <v>-3.5400000000000001E-2</v>
      </c>
    </row>
    <row r="195" spans="1:17" x14ac:dyDescent="0.25">
      <c r="A195" t="s">
        <v>94</v>
      </c>
      <c r="B195">
        <v>3.4636</v>
      </c>
      <c r="C195">
        <v>3.1766000000000001</v>
      </c>
      <c r="D195">
        <v>0.27739999999999998</v>
      </c>
      <c r="E195">
        <v>3.6177000000000001</v>
      </c>
      <c r="F195">
        <v>3.3664999999999998</v>
      </c>
      <c r="G195">
        <v>4.0564999999999998</v>
      </c>
      <c r="H195">
        <v>-1.8599999999999998E-2</v>
      </c>
      <c r="I195">
        <v>-1.18E-2</v>
      </c>
      <c r="J195" s="6">
        <v>-5.8999999999999999E-3</v>
      </c>
      <c r="K195" s="6">
        <v>-6.7000000000000002E-3</v>
      </c>
      <c r="L195" s="6">
        <v>3.4599999999999999E-2</v>
      </c>
      <c r="M195" s="6">
        <v>-2.3E-2</v>
      </c>
      <c r="N195" s="6">
        <v>-1.7299999999999999E-2</v>
      </c>
      <c r="O195" s="6">
        <v>-1.03E-2</v>
      </c>
      <c r="P195" s="6">
        <v>-3.5400000000000001E-2</v>
      </c>
    </row>
    <row r="196" spans="1:17" x14ac:dyDescent="0.25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0"/>
      <c r="M196" s="10"/>
      <c r="N196" s="10"/>
      <c r="O196" s="6"/>
      <c r="P196" s="6"/>
      <c r="Q196" s="6"/>
    </row>
    <row r="197" spans="1:17" x14ac:dyDescent="0.25">
      <c r="B197" s="6" t="s">
        <v>58</v>
      </c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</row>
    <row r="198" spans="1:17" x14ac:dyDescent="0.25">
      <c r="B198" s="6" t="s">
        <v>61</v>
      </c>
      <c r="C198" s="6" t="s">
        <v>62</v>
      </c>
      <c r="D198" s="6" t="s">
        <v>52</v>
      </c>
      <c r="E198" s="6" t="s">
        <v>53</v>
      </c>
      <c r="F198" s="6" t="s">
        <v>63</v>
      </c>
      <c r="G198" s="6" t="s">
        <v>54</v>
      </c>
      <c r="H198" s="6" t="s">
        <v>55</v>
      </c>
      <c r="I198" s="7" t="s">
        <v>64</v>
      </c>
      <c r="J198" s="7" t="s">
        <v>66</v>
      </c>
      <c r="K198" s="7" t="s">
        <v>65</v>
      </c>
      <c r="L198" s="6" t="s">
        <v>56</v>
      </c>
      <c r="M198" s="8" t="s">
        <v>97</v>
      </c>
      <c r="N198" s="6" t="s">
        <v>83</v>
      </c>
      <c r="O198" s="6" t="s">
        <v>86</v>
      </c>
      <c r="P198" s="6" t="s">
        <v>82</v>
      </c>
    </row>
    <row r="199" spans="1:17" x14ac:dyDescent="0.25">
      <c r="A199" t="s">
        <v>94</v>
      </c>
      <c r="B199" s="6">
        <f t="shared" ref="B199:P199" si="63">B193/B187</f>
        <v>1.8545921038852238</v>
      </c>
      <c r="C199" s="6">
        <f t="shared" si="63"/>
        <v>1.7404057164266979</v>
      </c>
      <c r="D199" s="6">
        <f t="shared" si="63"/>
        <v>6.6799647446305144E-3</v>
      </c>
      <c r="E199" s="6">
        <f t="shared" si="63"/>
        <v>1.8134384197136728</v>
      </c>
      <c r="F199" s="6">
        <f t="shared" si="63"/>
        <v>1.6765632693254553</v>
      </c>
      <c r="G199" s="6">
        <f t="shared" si="63"/>
        <v>2.0668209721243835</v>
      </c>
      <c r="H199" s="6">
        <f t="shared" si="63"/>
        <v>-1.2041744715012041E-2</v>
      </c>
      <c r="I199" s="6">
        <f t="shared" si="63"/>
        <v>-1.0353925033600477E-2</v>
      </c>
      <c r="J199" s="6">
        <f t="shared" si="63"/>
        <v>-2.0736394901881448E-3</v>
      </c>
      <c r="K199" s="6">
        <f t="shared" si="63"/>
        <v>-4.4694420730176264E-3</v>
      </c>
      <c r="L199" s="6">
        <f t="shared" si="63"/>
        <v>5.3659684631678049E-3</v>
      </c>
      <c r="M199" s="6">
        <f t="shared" si="63"/>
        <v>-1.2579304309779042E-2</v>
      </c>
      <c r="N199" s="6">
        <f t="shared" si="63"/>
        <v>-8.3809708361592856E-3</v>
      </c>
      <c r="O199" s="6">
        <f t="shared" si="63"/>
        <v>-5.2542978115594557E-3</v>
      </c>
      <c r="P199" s="6">
        <f t="shared" si="63"/>
        <v>-1.7740803848852359E-2</v>
      </c>
    </row>
    <row r="200" spans="1:17" x14ac:dyDescent="0.25">
      <c r="A200" t="s">
        <v>94</v>
      </c>
      <c r="B200" s="6">
        <f t="shared" ref="B200:D200" si="64">B194/B188</f>
        <v>1.8536689192784548</v>
      </c>
      <c r="C200" s="6">
        <f t="shared" si="64"/>
        <v>1.7322471075257402</v>
      </c>
      <c r="D200" s="6">
        <f t="shared" si="64"/>
        <v>5.4025626314782938E-3</v>
      </c>
      <c r="E200" s="6">
        <f>E194/E188</f>
        <v>1.8007307198578062</v>
      </c>
      <c r="F200" s="6">
        <f>F194/F188</f>
        <v>1.6859832846641829</v>
      </c>
      <c r="G200" s="6">
        <f t="shared" ref="G200:P200" si="65">G194/G188</f>
        <v>2.0626128838049369</v>
      </c>
      <c r="H200" s="6">
        <f t="shared" si="65"/>
        <v>-8.3646112600536185E-3</v>
      </c>
      <c r="I200" s="6">
        <f t="shared" si="65"/>
        <v>-1.1882298944362282E-2</v>
      </c>
      <c r="J200" s="6">
        <f t="shared" si="65"/>
        <v>-4.3145018019389884E-3</v>
      </c>
      <c r="K200" s="6">
        <f t="shared" si="65"/>
        <v>-1.8355172589608931E-3</v>
      </c>
      <c r="L200" s="6">
        <f t="shared" si="65"/>
        <v>4.7066815468969868E-3</v>
      </c>
      <c r="M200" s="6">
        <f t="shared" si="65"/>
        <v>-1.2579304309779042E-2</v>
      </c>
      <c r="N200" s="6">
        <f t="shared" si="65"/>
        <v>-8.3809708361592856E-3</v>
      </c>
      <c r="O200" s="6">
        <f t="shared" si="65"/>
        <v>-5.2542978115594557E-3</v>
      </c>
      <c r="P200" s="6">
        <f t="shared" si="65"/>
        <v>-1.7740803848852359E-2</v>
      </c>
    </row>
    <row r="201" spans="1:17" x14ac:dyDescent="0.25">
      <c r="A201" t="s">
        <v>94</v>
      </c>
      <c r="B201" s="6">
        <f t="shared" ref="B201:P201" si="66">B195/B189</f>
        <v>1.8519944390974226</v>
      </c>
      <c r="C201" s="6">
        <f t="shared" si="66"/>
        <v>1.7443303497885894</v>
      </c>
      <c r="D201" s="6">
        <f t="shared" si="66"/>
        <v>0.14206698760626857</v>
      </c>
      <c r="E201" s="6">
        <f t="shared" si="66"/>
        <v>1.8052395209580838</v>
      </c>
      <c r="F201" s="6">
        <f t="shared" si="66"/>
        <v>1.6811485642946318</v>
      </c>
      <c r="G201" s="6">
        <f t="shared" si="66"/>
        <v>2.0411089866156784</v>
      </c>
      <c r="H201" s="6">
        <f t="shared" si="66"/>
        <v>-1.0110344077838777E-2</v>
      </c>
      <c r="I201" s="6">
        <f t="shared" si="66"/>
        <v>-6.0274812279715994E-3</v>
      </c>
      <c r="J201" s="6">
        <f t="shared" si="66"/>
        <v>-3.0111258548535264E-3</v>
      </c>
      <c r="K201" s="6">
        <f t="shared" si="66"/>
        <v>-3.3739550810756372E-3</v>
      </c>
      <c r="L201" s="6">
        <f t="shared" si="66"/>
        <v>3.0184070487655933E-2</v>
      </c>
      <c r="M201" s="6">
        <f t="shared" si="66"/>
        <v>-1.2579304309779042E-2</v>
      </c>
      <c r="N201" s="6">
        <f t="shared" si="66"/>
        <v>-8.3809708361592856E-3</v>
      </c>
      <c r="O201" s="6">
        <f t="shared" si="66"/>
        <v>-5.2542978115594557E-3</v>
      </c>
      <c r="P201" s="6">
        <f t="shared" si="66"/>
        <v>-1.7740803848852359E-2</v>
      </c>
    </row>
    <row r="203" spans="1:17" x14ac:dyDescent="0.25">
      <c r="B203" s="6" t="s">
        <v>59</v>
      </c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</row>
    <row r="204" spans="1:17" x14ac:dyDescent="0.25">
      <c r="B204" s="6" t="s">
        <v>61</v>
      </c>
      <c r="C204" s="6" t="s">
        <v>62</v>
      </c>
      <c r="D204" s="6" t="s">
        <v>52</v>
      </c>
      <c r="E204" s="6" t="s">
        <v>53</v>
      </c>
      <c r="F204" s="6" t="s">
        <v>63</v>
      </c>
      <c r="G204" s="6" t="s">
        <v>54</v>
      </c>
      <c r="H204" s="6" t="s">
        <v>55</v>
      </c>
      <c r="I204" s="7" t="s">
        <v>64</v>
      </c>
      <c r="J204" s="7" t="s">
        <v>66</v>
      </c>
      <c r="K204" s="7" t="s">
        <v>65</v>
      </c>
      <c r="L204" s="6" t="s">
        <v>56</v>
      </c>
      <c r="M204" s="6"/>
    </row>
    <row r="205" spans="1:17" x14ac:dyDescent="0.25">
      <c r="A205" t="s">
        <v>94</v>
      </c>
      <c r="B205" s="6">
        <f>B199-M199</f>
        <v>1.8671714081950028</v>
      </c>
      <c r="C205" s="6">
        <f t="shared" ref="C205:C207" si="67">C199-M199</f>
        <v>1.752985020736477</v>
      </c>
      <c r="D205" s="6">
        <f t="shared" ref="D205:D207" si="68">D199-N199</f>
        <v>1.5060935580789799E-2</v>
      </c>
      <c r="E205" s="6">
        <f>E199-N199</f>
        <v>1.8218193905498321</v>
      </c>
      <c r="F205" s="6">
        <f>F199-N199</f>
        <v>1.6849442401616146</v>
      </c>
      <c r="G205" s="6">
        <f>G199-P199</f>
        <v>2.0845617759732358</v>
      </c>
      <c r="H205" s="6">
        <f>H199-M199</f>
        <v>5.3755959476700123E-4</v>
      </c>
      <c r="I205" s="6">
        <f>I199-O199</f>
        <v>-5.0996272220410208E-3</v>
      </c>
      <c r="J205" s="6">
        <f>J199-O199</f>
        <v>3.1806583213713109E-3</v>
      </c>
      <c r="K205" s="6">
        <f t="shared" ref="K205:K207" si="69">K199-O199</f>
        <v>7.8485573854182936E-4</v>
      </c>
      <c r="L205" s="6">
        <f t="shared" ref="L205:L207" si="70">L199-P199</f>
        <v>2.3106772312020164E-2</v>
      </c>
      <c r="M205" s="6"/>
    </row>
    <row r="206" spans="1:17" x14ac:dyDescent="0.25">
      <c r="A206" t="s">
        <v>94</v>
      </c>
      <c r="B206" s="6">
        <f>B200-M200</f>
        <v>1.8662482235882338</v>
      </c>
      <c r="C206" s="6">
        <f t="shared" si="67"/>
        <v>1.7448264118355192</v>
      </c>
      <c r="D206" s="6">
        <f t="shared" si="68"/>
        <v>1.3783533467637579E-2</v>
      </c>
      <c r="E206" s="6">
        <f>E200-N200</f>
        <v>1.8091116906939655</v>
      </c>
      <c r="F206" s="6">
        <f>F200-N200</f>
        <v>1.6943642555003422</v>
      </c>
      <c r="G206" s="6">
        <f>G200-P200</f>
        <v>2.0803536876537891</v>
      </c>
      <c r="H206" s="6">
        <f>H200-M200</f>
        <v>4.2146930497254237E-3</v>
      </c>
      <c r="I206" s="6">
        <f>I200-O200</f>
        <v>-6.6280011328028266E-3</v>
      </c>
      <c r="J206" s="6">
        <f>J200-O200</f>
        <v>9.397960096204673E-4</v>
      </c>
      <c r="K206" s="6">
        <f t="shared" si="69"/>
        <v>3.4187805525985626E-3</v>
      </c>
      <c r="L206" s="6">
        <f t="shared" si="70"/>
        <v>2.2447485395749346E-2</v>
      </c>
      <c r="M206" s="6"/>
    </row>
    <row r="207" spans="1:17" x14ac:dyDescent="0.25">
      <c r="A207" t="s">
        <v>94</v>
      </c>
      <c r="B207" s="6">
        <f>B201-M201</f>
        <v>1.8645737434072016</v>
      </c>
      <c r="C207" s="6">
        <f t="shared" si="67"/>
        <v>1.7569096540983684</v>
      </c>
      <c r="D207" s="6">
        <f t="shared" si="68"/>
        <v>0.15044795844242786</v>
      </c>
      <c r="E207" s="6">
        <f>E201-N201</f>
        <v>1.8136204917942431</v>
      </c>
      <c r="F207" s="6">
        <f>F201-N201</f>
        <v>1.6895295351307911</v>
      </c>
      <c r="G207" s="6">
        <f>G201-P201</f>
        <v>2.0588497904645306</v>
      </c>
      <c r="H207" s="6">
        <f>H201-M201</f>
        <v>2.4689602319402648E-3</v>
      </c>
      <c r="I207" s="6">
        <f>I201-O201</f>
        <v>-7.7318341641214369E-4</v>
      </c>
      <c r="J207" s="6">
        <f>J201-O201</f>
        <v>2.2431719567059293E-3</v>
      </c>
      <c r="K207" s="6">
        <f t="shared" si="69"/>
        <v>1.8803427304838185E-3</v>
      </c>
      <c r="L207" s="6">
        <f t="shared" si="70"/>
        <v>4.7924874336508293E-2</v>
      </c>
      <c r="M207" s="6"/>
    </row>
    <row r="209" spans="1:17" x14ac:dyDescent="0.25">
      <c r="B209" s="6" t="s">
        <v>60</v>
      </c>
      <c r="C209" s="6"/>
      <c r="D209" s="6"/>
      <c r="E209" s="6"/>
      <c r="F209" s="6"/>
      <c r="G209" s="6"/>
      <c r="H209" s="6"/>
      <c r="I209" s="6"/>
      <c r="J209" s="6"/>
      <c r="K209" s="6"/>
      <c r="L209" s="6"/>
    </row>
    <row r="210" spans="1:17" x14ac:dyDescent="0.25">
      <c r="B210" s="6" t="s">
        <v>61</v>
      </c>
      <c r="C210" s="6" t="s">
        <v>62</v>
      </c>
      <c r="D210" s="6" t="s">
        <v>52</v>
      </c>
      <c r="E210" s="6" t="s">
        <v>53</v>
      </c>
      <c r="F210" s="6" t="s">
        <v>63</v>
      </c>
      <c r="G210" s="6" t="s">
        <v>54</v>
      </c>
      <c r="H210" s="6" t="s">
        <v>55</v>
      </c>
      <c r="I210" s="7" t="s">
        <v>64</v>
      </c>
      <c r="J210" s="7" t="s">
        <v>66</v>
      </c>
      <c r="K210" s="7" t="s">
        <v>65</v>
      </c>
      <c r="L210" s="6" t="s">
        <v>56</v>
      </c>
    </row>
    <row r="211" spans="1:17" s="18" customFormat="1" ht="15.75" thickBot="1" x14ac:dyDescent="0.3">
      <c r="A211" s="18" t="s">
        <v>94</v>
      </c>
      <c r="B211" s="32">
        <f>AVERAGE(B205:B207)</f>
        <v>1.8659977917301462</v>
      </c>
      <c r="C211" s="32">
        <f>AVERAGE(C205:C207)</f>
        <v>1.7515736955567884</v>
      </c>
      <c r="D211" s="32">
        <f>AVERAGE(D205:D207)</f>
        <v>5.976414249695175E-2</v>
      </c>
      <c r="E211" s="32">
        <f t="shared" ref="E211:L211" si="71">AVERAGE(E205:E207)</f>
        <v>1.8148505243460136</v>
      </c>
      <c r="F211" s="32">
        <f t="shared" si="71"/>
        <v>1.6896126769309159</v>
      </c>
      <c r="G211" s="32">
        <f t="shared" si="71"/>
        <v>2.0745884180305185</v>
      </c>
      <c r="H211" s="32">
        <f t="shared" si="71"/>
        <v>2.4070709588108964E-3</v>
      </c>
      <c r="I211" s="32">
        <f t="shared" si="71"/>
        <v>-4.1669372570853304E-3</v>
      </c>
      <c r="J211" s="32">
        <f t="shared" si="71"/>
        <v>2.1212087625659026E-3</v>
      </c>
      <c r="K211" s="32">
        <f t="shared" si="71"/>
        <v>2.0279930072080701E-3</v>
      </c>
      <c r="L211" s="31">
        <f t="shared" si="71"/>
        <v>3.1159710681425933E-2</v>
      </c>
      <c r="M211" s="30"/>
      <c r="N211" s="30"/>
      <c r="O211" s="30"/>
      <c r="P211" s="30"/>
      <c r="Q211" s="30"/>
    </row>
    <row r="212" spans="1:17" x14ac:dyDescent="0.25">
      <c r="B212" s="6" t="s">
        <v>0</v>
      </c>
      <c r="J212" s="6"/>
      <c r="K212" s="6"/>
      <c r="L212" s="6"/>
      <c r="M212" s="6"/>
      <c r="N212" s="6"/>
      <c r="O212" s="6"/>
      <c r="P212" s="6"/>
    </row>
    <row r="213" spans="1:17" x14ac:dyDescent="0.25">
      <c r="A213" t="s">
        <v>95</v>
      </c>
      <c r="B213">
        <v>1.2607999999999999</v>
      </c>
      <c r="C213">
        <v>1.2454000000000001</v>
      </c>
      <c r="D213">
        <v>1.4218</v>
      </c>
      <c r="E213">
        <v>1.3813</v>
      </c>
      <c r="F213">
        <v>1.3496999999999999</v>
      </c>
      <c r="G213">
        <v>1.3322000000000001</v>
      </c>
      <c r="H213">
        <v>1.2339</v>
      </c>
      <c r="I213">
        <v>1.3240000000000001</v>
      </c>
      <c r="J213" s="6">
        <v>1.3045</v>
      </c>
      <c r="K213" s="6">
        <v>1.2917000000000001</v>
      </c>
      <c r="L213" s="6">
        <v>1.4080999999999999</v>
      </c>
      <c r="M213" s="6">
        <v>1.2488999999999999</v>
      </c>
      <c r="N213" s="6">
        <v>1.4319</v>
      </c>
      <c r="O213" s="6">
        <v>1.3221000000000001</v>
      </c>
      <c r="P213" s="6">
        <v>1.2689999999999999</v>
      </c>
    </row>
    <row r="214" spans="1:17" x14ac:dyDescent="0.25">
      <c r="A214" t="s">
        <v>95</v>
      </c>
      <c r="B214">
        <v>1.2243999999999999</v>
      </c>
      <c r="C214">
        <v>1.2684</v>
      </c>
      <c r="D214">
        <v>1.3738999999999999</v>
      </c>
      <c r="E214">
        <v>1.3676999999999999</v>
      </c>
      <c r="F214">
        <v>1.3478000000000001</v>
      </c>
      <c r="G214">
        <v>1.2494000000000001</v>
      </c>
      <c r="H214">
        <v>1.2265999999999999</v>
      </c>
      <c r="I214">
        <v>1.288</v>
      </c>
      <c r="J214" s="6">
        <v>1.3107</v>
      </c>
      <c r="K214" s="6">
        <v>1.3220000000000001</v>
      </c>
      <c r="L214" s="6">
        <v>1.3351</v>
      </c>
      <c r="M214" s="6">
        <v>1.2488999999999999</v>
      </c>
      <c r="N214" s="6">
        <v>1.4319</v>
      </c>
      <c r="O214" s="6">
        <v>1.3221000000000001</v>
      </c>
      <c r="P214" s="6">
        <v>1.2689999999999999</v>
      </c>
    </row>
    <row r="215" spans="1:17" x14ac:dyDescent="0.25">
      <c r="A215" t="s">
        <v>95</v>
      </c>
      <c r="B215">
        <v>1.2346999999999999</v>
      </c>
      <c r="C215">
        <v>1.2769999999999999</v>
      </c>
      <c r="D215">
        <v>1.1919999999999999</v>
      </c>
      <c r="E215">
        <v>1.3660000000000001</v>
      </c>
      <c r="F215">
        <v>1.3606</v>
      </c>
      <c r="G215">
        <v>1.2971999999999999</v>
      </c>
      <c r="H215">
        <v>1.2543</v>
      </c>
      <c r="I215">
        <v>1.2782</v>
      </c>
      <c r="J215" s="6">
        <v>1.3278000000000001</v>
      </c>
      <c r="K215" s="6">
        <v>1.2968</v>
      </c>
      <c r="L215" s="6">
        <v>1.2211000000000001</v>
      </c>
      <c r="M215" s="6">
        <v>1.2488999999999999</v>
      </c>
      <c r="N215" s="6">
        <v>1.4319</v>
      </c>
      <c r="O215" s="6">
        <v>1.3221000000000001</v>
      </c>
      <c r="P215" s="6">
        <v>1.2689999999999999</v>
      </c>
    </row>
    <row r="216" spans="1:17" x14ac:dyDescent="0.25">
      <c r="J216" s="6"/>
      <c r="K216" s="6"/>
      <c r="L216" s="6"/>
      <c r="M216" s="6"/>
      <c r="N216" s="6"/>
      <c r="O216" s="6"/>
      <c r="P216" s="6"/>
    </row>
    <row r="217" spans="1:17" x14ac:dyDescent="0.25">
      <c r="B217" s="6" t="s">
        <v>19</v>
      </c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</row>
    <row r="218" spans="1:17" x14ac:dyDescent="0.25">
      <c r="B218" s="6" t="s">
        <v>61</v>
      </c>
      <c r="C218" s="6" t="s">
        <v>62</v>
      </c>
      <c r="D218" s="8" t="s">
        <v>52</v>
      </c>
      <c r="E218" s="8" t="s">
        <v>53</v>
      </c>
      <c r="F218" s="8" t="s">
        <v>63</v>
      </c>
      <c r="G218" s="8" t="s">
        <v>54</v>
      </c>
      <c r="H218" s="8" t="s">
        <v>55</v>
      </c>
      <c r="I218" s="9" t="s">
        <v>64</v>
      </c>
      <c r="J218" s="9" t="s">
        <v>66</v>
      </c>
      <c r="K218" s="9" t="s">
        <v>65</v>
      </c>
      <c r="L218" s="8" t="s">
        <v>56</v>
      </c>
      <c r="M218" s="8" t="s">
        <v>97</v>
      </c>
      <c r="N218" s="6" t="s">
        <v>83</v>
      </c>
      <c r="O218" s="6" t="s">
        <v>86</v>
      </c>
      <c r="P218" s="6" t="s">
        <v>82</v>
      </c>
    </row>
    <row r="219" spans="1:17" x14ac:dyDescent="0.25">
      <c r="A219" t="s">
        <v>95</v>
      </c>
      <c r="B219">
        <v>2.6371000000000002</v>
      </c>
      <c r="C219">
        <v>2.3904999999999998</v>
      </c>
      <c r="D219">
        <v>1.8499999999999999E-2</v>
      </c>
      <c r="E219">
        <v>2.8149000000000002</v>
      </c>
      <c r="F219">
        <v>2.5485000000000002</v>
      </c>
      <c r="G219">
        <v>3.0245000000000002</v>
      </c>
      <c r="H219">
        <v>-5.1999999999999998E-3</v>
      </c>
      <c r="I219">
        <v>-8.9999999999999993E-3</v>
      </c>
      <c r="J219" s="6">
        <v>-2.3E-3</v>
      </c>
      <c r="K219" s="6">
        <v>-5.0000000000000001E-4</v>
      </c>
      <c r="L219" s="6">
        <v>1.54E-2</v>
      </c>
      <c r="M219" s="6">
        <v>-6.3E-3</v>
      </c>
      <c r="N219" s="6">
        <v>-4.8999999999999998E-3</v>
      </c>
      <c r="O219" s="6">
        <v>-2.9999999999999997E-4</v>
      </c>
      <c r="P219" s="6">
        <v>9.7000000000000003E-3</v>
      </c>
    </row>
    <row r="220" spans="1:17" x14ac:dyDescent="0.25">
      <c r="A220" t="s">
        <v>95</v>
      </c>
      <c r="B220">
        <v>2.5823999999999998</v>
      </c>
      <c r="C220">
        <v>2.4359000000000002</v>
      </c>
      <c r="D220">
        <v>1.6299999999999999E-2</v>
      </c>
      <c r="E220">
        <v>2.7700999999999998</v>
      </c>
      <c r="F220">
        <v>2.5419999999999998</v>
      </c>
      <c r="G220">
        <v>2.8306</v>
      </c>
      <c r="H220">
        <v>-1.11E-2</v>
      </c>
      <c r="I220">
        <v>-6.0000000000000001E-3</v>
      </c>
      <c r="J220" s="6">
        <v>2.3999999999999998E-3</v>
      </c>
      <c r="K220" s="6">
        <v>-1.9E-3</v>
      </c>
      <c r="L220" s="6">
        <v>1.7299999999999999E-2</v>
      </c>
      <c r="M220" s="6">
        <v>-6.3E-3</v>
      </c>
      <c r="N220" s="6">
        <v>-4.8999999999999998E-3</v>
      </c>
      <c r="O220" s="6">
        <v>-2.9999999999999997E-4</v>
      </c>
      <c r="P220" s="6">
        <v>9.7000000000000003E-3</v>
      </c>
    </row>
    <row r="221" spans="1:17" x14ac:dyDescent="0.25">
      <c r="A221" t="s">
        <v>95</v>
      </c>
      <c r="B221">
        <v>2.5975000000000001</v>
      </c>
      <c r="C221">
        <v>2.4416000000000002</v>
      </c>
      <c r="D221">
        <v>0.27029999999999998</v>
      </c>
      <c r="E221">
        <v>2.7378</v>
      </c>
      <c r="F221">
        <v>2.6435</v>
      </c>
      <c r="G221">
        <v>2.8975</v>
      </c>
      <c r="H221">
        <v>-1.1999999999999999E-3</v>
      </c>
      <c r="I221">
        <v>-7.3000000000000001E-3</v>
      </c>
      <c r="J221" s="6">
        <v>-2.0000000000000001E-4</v>
      </c>
      <c r="K221" s="6">
        <v>3.0999999999999999E-3</v>
      </c>
      <c r="L221" s="6">
        <v>2.3699999999999999E-2</v>
      </c>
      <c r="M221" s="6">
        <v>-6.3E-3</v>
      </c>
      <c r="N221" s="6">
        <v>-4.8999999999999998E-3</v>
      </c>
      <c r="O221" s="6">
        <v>-2.9999999999999997E-4</v>
      </c>
      <c r="P221" s="6">
        <v>9.7000000000000003E-3</v>
      </c>
    </row>
    <row r="222" spans="1:17" x14ac:dyDescent="0.25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0"/>
      <c r="M222" s="10"/>
      <c r="N222" s="10"/>
      <c r="O222" s="6"/>
      <c r="P222" s="6"/>
      <c r="Q222" s="6"/>
    </row>
    <row r="223" spans="1:17" x14ac:dyDescent="0.25">
      <c r="B223" s="6" t="s">
        <v>58</v>
      </c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</row>
    <row r="224" spans="1:17" x14ac:dyDescent="0.25">
      <c r="B224" s="6" t="s">
        <v>61</v>
      </c>
      <c r="C224" s="6" t="s">
        <v>62</v>
      </c>
      <c r="D224" s="6" t="s">
        <v>52</v>
      </c>
      <c r="E224" s="6" t="s">
        <v>53</v>
      </c>
      <c r="F224" s="6" t="s">
        <v>63</v>
      </c>
      <c r="G224" s="6" t="s">
        <v>54</v>
      </c>
      <c r="H224" s="6" t="s">
        <v>55</v>
      </c>
      <c r="I224" s="7" t="s">
        <v>64</v>
      </c>
      <c r="J224" s="7" t="s">
        <v>66</v>
      </c>
      <c r="K224" s="7" t="s">
        <v>65</v>
      </c>
      <c r="L224" s="6" t="s">
        <v>56</v>
      </c>
      <c r="M224" s="8" t="s">
        <v>97</v>
      </c>
      <c r="N224" s="6" t="s">
        <v>83</v>
      </c>
      <c r="O224" s="6" t="s">
        <v>86</v>
      </c>
      <c r="P224" s="6" t="s">
        <v>82</v>
      </c>
    </row>
    <row r="225" spans="1:18" x14ac:dyDescent="0.25">
      <c r="A225" t="s">
        <v>95</v>
      </c>
      <c r="B225" s="6">
        <f t="shared" ref="B225:P225" si="72">B219/B213</f>
        <v>2.0916085025380715</v>
      </c>
      <c r="C225" s="6">
        <f t="shared" si="72"/>
        <v>1.9194636261442104</v>
      </c>
      <c r="D225" s="6">
        <f t="shared" si="72"/>
        <v>1.3011675341116894E-2</v>
      </c>
      <c r="E225" s="6">
        <f t="shared" si="72"/>
        <v>2.0378628827915732</v>
      </c>
      <c r="F225" s="6">
        <f t="shared" si="72"/>
        <v>1.8881973771949325</v>
      </c>
      <c r="G225" s="6">
        <f t="shared" si="72"/>
        <v>2.2703047590451884</v>
      </c>
      <c r="H225" s="6">
        <f t="shared" si="72"/>
        <v>-4.2142799254396629E-3</v>
      </c>
      <c r="I225" s="6">
        <f t="shared" si="72"/>
        <v>-6.7975830815709959E-3</v>
      </c>
      <c r="J225" s="6">
        <f t="shared" si="72"/>
        <v>-1.7631276351092373E-3</v>
      </c>
      <c r="K225" s="6">
        <f t="shared" si="72"/>
        <v>-3.8708678485716496E-4</v>
      </c>
      <c r="L225" s="6">
        <f t="shared" si="72"/>
        <v>1.0936723244087778E-2</v>
      </c>
      <c r="M225" s="6">
        <f t="shared" si="72"/>
        <v>-5.0444391064136448E-3</v>
      </c>
      <c r="N225" s="6">
        <f t="shared" si="72"/>
        <v>-3.4220266778406312E-3</v>
      </c>
      <c r="O225" s="6">
        <f t="shared" si="72"/>
        <v>-2.2691173133651007E-4</v>
      </c>
      <c r="P225" s="6">
        <f t="shared" si="72"/>
        <v>7.6438140267927508E-3</v>
      </c>
    </row>
    <row r="226" spans="1:18" x14ac:dyDescent="0.25">
      <c r="A226" t="s">
        <v>95</v>
      </c>
      <c r="B226" s="6">
        <f t="shared" ref="B226:D226" si="73">B220/B214</f>
        <v>2.1091146684090165</v>
      </c>
      <c r="C226" s="6">
        <f t="shared" si="73"/>
        <v>1.9204509618416905</v>
      </c>
      <c r="D226" s="6">
        <f t="shared" si="73"/>
        <v>1.1864036683892569E-2</v>
      </c>
      <c r="E226" s="6">
        <f>E220/E214</f>
        <v>2.0253710609051692</v>
      </c>
      <c r="F226" s="6">
        <f>F220/F214</f>
        <v>1.8860365039323339</v>
      </c>
      <c r="G226" s="6">
        <f t="shared" ref="G226:P226" si="74">G220/G214</f>
        <v>2.2655674723867456</v>
      </c>
      <c r="H226" s="6">
        <f t="shared" si="74"/>
        <v>-9.0494048589597267E-3</v>
      </c>
      <c r="I226" s="6">
        <f t="shared" si="74"/>
        <v>-4.658385093167702E-3</v>
      </c>
      <c r="J226" s="6">
        <f t="shared" si="74"/>
        <v>1.8310826276035704E-3</v>
      </c>
      <c r="K226" s="6">
        <f t="shared" si="74"/>
        <v>-1.4372163388804841E-3</v>
      </c>
      <c r="L226" s="6">
        <f t="shared" si="74"/>
        <v>1.2957830874091828E-2</v>
      </c>
      <c r="M226" s="6">
        <f t="shared" si="74"/>
        <v>-5.0444391064136448E-3</v>
      </c>
      <c r="N226" s="6">
        <f t="shared" si="74"/>
        <v>-3.4220266778406312E-3</v>
      </c>
      <c r="O226" s="6">
        <f t="shared" si="74"/>
        <v>-2.2691173133651007E-4</v>
      </c>
      <c r="P226" s="6">
        <f t="shared" si="74"/>
        <v>7.6438140267927508E-3</v>
      </c>
    </row>
    <row r="227" spans="1:18" x14ac:dyDescent="0.25">
      <c r="A227" t="s">
        <v>95</v>
      </c>
      <c r="B227" s="6">
        <f t="shared" ref="B227:P227" si="75">B221/B215</f>
        <v>2.103749898760833</v>
      </c>
      <c r="C227" s="6">
        <f t="shared" si="75"/>
        <v>1.9119812059514489</v>
      </c>
      <c r="D227" s="6">
        <f t="shared" si="75"/>
        <v>0.22676174496644294</v>
      </c>
      <c r="E227" s="6">
        <f t="shared" si="75"/>
        <v>2.0042459736456806</v>
      </c>
      <c r="F227" s="6">
        <f t="shared" si="75"/>
        <v>1.9428928413935027</v>
      </c>
      <c r="G227" s="6">
        <f t="shared" si="75"/>
        <v>2.2336571076164047</v>
      </c>
      <c r="H227" s="6">
        <f t="shared" si="75"/>
        <v>-9.5670892131069116E-4</v>
      </c>
      <c r="I227" s="6">
        <f t="shared" si="75"/>
        <v>-5.7111563135659521E-3</v>
      </c>
      <c r="J227" s="6">
        <f t="shared" si="75"/>
        <v>-1.5062509414068384E-4</v>
      </c>
      <c r="K227" s="6">
        <f t="shared" si="75"/>
        <v>2.390499691548427E-3</v>
      </c>
      <c r="L227" s="6">
        <f t="shared" si="75"/>
        <v>1.9408729833756445E-2</v>
      </c>
      <c r="M227" s="6">
        <f t="shared" si="75"/>
        <v>-5.0444391064136448E-3</v>
      </c>
      <c r="N227" s="6">
        <f t="shared" si="75"/>
        <v>-3.4220266778406312E-3</v>
      </c>
      <c r="O227" s="6">
        <f t="shared" si="75"/>
        <v>-2.2691173133651007E-4</v>
      </c>
      <c r="P227" s="6">
        <f t="shared" si="75"/>
        <v>7.6438140267927508E-3</v>
      </c>
    </row>
    <row r="229" spans="1:18" x14ac:dyDescent="0.25">
      <c r="B229" s="6" t="s">
        <v>59</v>
      </c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</row>
    <row r="230" spans="1:18" x14ac:dyDescent="0.25">
      <c r="B230" s="6" t="s">
        <v>61</v>
      </c>
      <c r="C230" s="6" t="s">
        <v>62</v>
      </c>
      <c r="D230" s="6" t="s">
        <v>52</v>
      </c>
      <c r="E230" s="6" t="s">
        <v>53</v>
      </c>
      <c r="F230" s="6" t="s">
        <v>63</v>
      </c>
      <c r="G230" s="6" t="s">
        <v>54</v>
      </c>
      <c r="H230" s="6" t="s">
        <v>55</v>
      </c>
      <c r="I230" s="7" t="s">
        <v>64</v>
      </c>
      <c r="J230" s="7" t="s">
        <v>66</v>
      </c>
      <c r="K230" s="7" t="s">
        <v>65</v>
      </c>
      <c r="L230" s="6" t="s">
        <v>56</v>
      </c>
      <c r="M230" s="6"/>
    </row>
    <row r="231" spans="1:18" x14ac:dyDescent="0.25">
      <c r="A231" t="s">
        <v>95</v>
      </c>
      <c r="B231" s="6">
        <f>B225-M225</f>
        <v>2.0966529416444852</v>
      </c>
      <c r="C231" s="6">
        <f t="shared" ref="C231:C233" si="76">C225-M225</f>
        <v>1.9245080652506241</v>
      </c>
      <c r="D231" s="6">
        <f t="shared" ref="D231:D233" si="77">D225-N225</f>
        <v>1.6433702018957524E-2</v>
      </c>
      <c r="E231" s="6">
        <f>E225-N225</f>
        <v>2.0412849094694137</v>
      </c>
      <c r="F231" s="6">
        <f>F225-N225</f>
        <v>1.8916194038727732</v>
      </c>
      <c r="G231" s="6">
        <f>G225-P225</f>
        <v>2.2626609450183954</v>
      </c>
      <c r="H231" s="6">
        <f>H225-M225</f>
        <v>8.3015918097398191E-4</v>
      </c>
      <c r="I231" s="6">
        <f>I225-O225</f>
        <v>-6.5706713502344857E-3</v>
      </c>
      <c r="J231" s="6">
        <f>J225-O225</f>
        <v>-1.5362159037727273E-3</v>
      </c>
      <c r="K231" s="6">
        <f t="shared" ref="K231:K233" si="78">K225-O225</f>
        <v>-1.601750535206549E-4</v>
      </c>
      <c r="L231" s="6">
        <f t="shared" ref="L231:L233" si="79">L225-P225</f>
        <v>3.2929092172950276E-3</v>
      </c>
      <c r="M231" s="6"/>
    </row>
    <row r="232" spans="1:18" x14ac:dyDescent="0.25">
      <c r="A232" t="s">
        <v>95</v>
      </c>
      <c r="B232" s="6">
        <f>B226-M226</f>
        <v>2.1141591075154302</v>
      </c>
      <c r="C232" s="6">
        <f t="shared" si="76"/>
        <v>1.9254954009481042</v>
      </c>
      <c r="D232" s="6">
        <f t="shared" si="77"/>
        <v>1.52860633617332E-2</v>
      </c>
      <c r="E232" s="6">
        <f>E226-N226</f>
        <v>2.0287930875830096</v>
      </c>
      <c r="F232" s="6">
        <f>F226-N226</f>
        <v>1.8894585306101745</v>
      </c>
      <c r="G232" s="6">
        <f>G226-P226</f>
        <v>2.2579236583599527</v>
      </c>
      <c r="H232" s="6">
        <f>H226-M226</f>
        <v>-4.004965752546082E-3</v>
      </c>
      <c r="I232" s="6">
        <f>I226-O226</f>
        <v>-4.4314733618311918E-3</v>
      </c>
      <c r="J232" s="6">
        <f>J226-O226</f>
        <v>2.0579943589400804E-3</v>
      </c>
      <c r="K232" s="6">
        <f t="shared" si="78"/>
        <v>-1.2103046075439741E-3</v>
      </c>
      <c r="L232" s="6">
        <f t="shared" si="79"/>
        <v>5.3140168472990777E-3</v>
      </c>
      <c r="M232" s="6"/>
    </row>
    <row r="233" spans="1:18" x14ac:dyDescent="0.25">
      <c r="A233" t="s">
        <v>95</v>
      </c>
      <c r="B233" s="6">
        <f>B227-M227</f>
        <v>2.1087943378672467</v>
      </c>
      <c r="C233" s="6">
        <f t="shared" si="76"/>
        <v>1.9170256450578627</v>
      </c>
      <c r="D233" s="6">
        <f t="shared" si="77"/>
        <v>0.23018377164428358</v>
      </c>
      <c r="E233" s="6">
        <f>E227-N227</f>
        <v>2.007668000323521</v>
      </c>
      <c r="F233" s="6">
        <f>F227-N227</f>
        <v>1.9463148680713434</v>
      </c>
      <c r="G233" s="6">
        <f>G227-P227</f>
        <v>2.2260132935896118</v>
      </c>
      <c r="H233" s="6">
        <f>H227-M227</f>
        <v>4.0877301851029533E-3</v>
      </c>
      <c r="I233" s="6">
        <f>I227-O227</f>
        <v>-5.4842445822294418E-3</v>
      </c>
      <c r="J233" s="6">
        <f>J227-O227</f>
        <v>7.6286637195826222E-5</v>
      </c>
      <c r="K233" s="6">
        <f t="shared" si="78"/>
        <v>2.6174114228849372E-3</v>
      </c>
      <c r="L233" s="6">
        <f t="shared" si="79"/>
        <v>1.1764915806963695E-2</v>
      </c>
      <c r="M233" s="6"/>
    </row>
    <row r="235" spans="1:18" x14ac:dyDescent="0.25">
      <c r="B235" s="6" t="s">
        <v>60</v>
      </c>
      <c r="C235" s="6"/>
      <c r="D235" s="6"/>
      <c r="E235" s="6"/>
      <c r="F235" s="6"/>
      <c r="G235" s="6"/>
      <c r="H235" s="6"/>
      <c r="I235" s="6"/>
      <c r="J235" s="6"/>
      <c r="K235" s="6"/>
      <c r="L235" s="6"/>
    </row>
    <row r="236" spans="1:18" x14ac:dyDescent="0.25">
      <c r="B236" s="6" t="s">
        <v>61</v>
      </c>
      <c r="C236" s="6" t="s">
        <v>62</v>
      </c>
      <c r="D236" s="6" t="s">
        <v>52</v>
      </c>
      <c r="E236" s="6" t="s">
        <v>53</v>
      </c>
      <c r="F236" s="6" t="s">
        <v>63</v>
      </c>
      <c r="G236" s="6" t="s">
        <v>54</v>
      </c>
      <c r="H236" s="6" t="s">
        <v>55</v>
      </c>
      <c r="I236" s="7" t="s">
        <v>64</v>
      </c>
      <c r="J236" s="7" t="s">
        <v>66</v>
      </c>
      <c r="K236" s="7" t="s">
        <v>65</v>
      </c>
      <c r="L236" s="6" t="s">
        <v>56</v>
      </c>
    </row>
    <row r="237" spans="1:18" s="18" customFormat="1" ht="15.75" thickBot="1" x14ac:dyDescent="0.3">
      <c r="A237" s="18" t="s">
        <v>95</v>
      </c>
      <c r="B237" s="32">
        <f>AVERAGE(B231:B233)</f>
        <v>2.1065354623423875</v>
      </c>
      <c r="C237" s="32">
        <f>AVERAGE(C231:C233)</f>
        <v>1.9223430370855306</v>
      </c>
      <c r="D237" s="32">
        <f>AVERAGE(D231:D233)</f>
        <v>8.7301179008324778E-2</v>
      </c>
      <c r="E237" s="32">
        <f t="shared" ref="E237:L237" si="80">AVERAGE(E231:E233)</f>
        <v>2.0259153324586481</v>
      </c>
      <c r="F237" s="32">
        <f t="shared" si="80"/>
        <v>1.9091309341847638</v>
      </c>
      <c r="G237" s="32">
        <f t="shared" si="80"/>
        <v>2.2488659656559862</v>
      </c>
      <c r="H237" s="32">
        <f t="shared" si="80"/>
        <v>3.0430787117695108E-4</v>
      </c>
      <c r="I237" s="32">
        <f t="shared" si="80"/>
        <v>-5.4954630980983731E-3</v>
      </c>
      <c r="J237" s="32">
        <f t="shared" si="80"/>
        <v>1.9935503078772644E-4</v>
      </c>
      <c r="K237" s="32">
        <f t="shared" si="80"/>
        <v>4.1564392060676941E-4</v>
      </c>
      <c r="L237" s="31">
        <f t="shared" si="80"/>
        <v>6.790613957185933E-3</v>
      </c>
      <c r="M237" s="30"/>
      <c r="N237" s="30"/>
      <c r="O237" s="30"/>
      <c r="P237" s="30"/>
      <c r="Q237" s="30"/>
      <c r="R237" s="30"/>
    </row>
    <row r="238" spans="1:18" x14ac:dyDescent="0.25">
      <c r="B238" s="6" t="s">
        <v>0</v>
      </c>
      <c r="J238" s="6"/>
      <c r="K238" s="6"/>
      <c r="L238" s="6"/>
      <c r="M238" s="6"/>
      <c r="N238" s="6"/>
      <c r="O238" s="6"/>
      <c r="P238" s="6"/>
    </row>
    <row r="239" spans="1:18" x14ac:dyDescent="0.25">
      <c r="A239" t="s">
        <v>96</v>
      </c>
      <c r="B239">
        <v>1.0227999999999999</v>
      </c>
      <c r="C239">
        <v>1.0658000000000001</v>
      </c>
      <c r="D239">
        <v>1.1496</v>
      </c>
      <c r="E239">
        <v>1.1606000000000001</v>
      </c>
      <c r="F239">
        <v>1.1378999999999999</v>
      </c>
      <c r="G239">
        <v>0.73680000000000001</v>
      </c>
      <c r="H239">
        <v>1.0253000000000001</v>
      </c>
      <c r="I239">
        <v>1.0781000000000001</v>
      </c>
      <c r="J239" s="6">
        <v>1.0964</v>
      </c>
      <c r="K239" s="6">
        <v>1.0630999999999999</v>
      </c>
      <c r="L239" s="6">
        <v>1.1707000000000001</v>
      </c>
      <c r="M239" s="6">
        <v>1.0281</v>
      </c>
      <c r="N239" s="6">
        <v>1.1626000000000001</v>
      </c>
      <c r="O239" s="6">
        <v>1.0428999999999999</v>
      </c>
      <c r="P239" s="6">
        <v>1.1224000000000001</v>
      </c>
    </row>
    <row r="240" spans="1:18" x14ac:dyDescent="0.25">
      <c r="A240" t="s">
        <v>96</v>
      </c>
      <c r="B240">
        <v>1.0435000000000001</v>
      </c>
      <c r="C240">
        <v>1.0602</v>
      </c>
      <c r="D240">
        <v>1.1623000000000001</v>
      </c>
      <c r="E240">
        <v>1.1263000000000001</v>
      </c>
      <c r="F240">
        <v>1.1167</v>
      </c>
      <c r="G240">
        <v>1.1054999999999999</v>
      </c>
      <c r="H240">
        <v>1.0162</v>
      </c>
      <c r="I240">
        <v>1.0609999999999999</v>
      </c>
      <c r="J240" s="6">
        <v>1.0692999999999999</v>
      </c>
      <c r="K240" s="6">
        <v>1.0485</v>
      </c>
      <c r="L240" s="6">
        <v>1.1439999999999999</v>
      </c>
      <c r="M240" s="6">
        <v>1.0281</v>
      </c>
      <c r="N240" s="6">
        <v>1.1626000000000001</v>
      </c>
      <c r="O240" s="6">
        <v>1.0428999999999999</v>
      </c>
      <c r="P240" s="6">
        <v>1.1224000000000001</v>
      </c>
    </row>
    <row r="241" spans="1:17" x14ac:dyDescent="0.25">
      <c r="A241" t="s">
        <v>96</v>
      </c>
      <c r="B241">
        <v>1.0557000000000001</v>
      </c>
      <c r="C241">
        <v>1.0606</v>
      </c>
      <c r="D241">
        <v>1.1456999999999999</v>
      </c>
      <c r="E241">
        <v>1.1383000000000001</v>
      </c>
      <c r="F241">
        <v>1.1324000000000001</v>
      </c>
      <c r="G241">
        <v>1.1096999999999999</v>
      </c>
      <c r="H241">
        <v>1.018</v>
      </c>
      <c r="I241">
        <v>1.0705</v>
      </c>
      <c r="J241" s="6">
        <v>1.099</v>
      </c>
      <c r="K241" s="6">
        <v>1.0725</v>
      </c>
      <c r="L241" s="6">
        <v>0.99960000000000004</v>
      </c>
      <c r="M241" s="6">
        <v>1.0281</v>
      </c>
      <c r="N241" s="6">
        <v>1.1626000000000001</v>
      </c>
      <c r="O241" s="6">
        <v>1.0428999999999999</v>
      </c>
      <c r="P241" s="6">
        <v>1.1224000000000001</v>
      </c>
    </row>
    <row r="242" spans="1:17" x14ac:dyDescent="0.25">
      <c r="J242" s="6"/>
      <c r="K242" s="6"/>
      <c r="L242" s="6"/>
      <c r="M242" s="6"/>
      <c r="N242" s="6"/>
      <c r="O242" s="6"/>
      <c r="P242" s="6"/>
    </row>
    <row r="243" spans="1:17" x14ac:dyDescent="0.25">
      <c r="B243" s="6" t="s">
        <v>19</v>
      </c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</row>
    <row r="244" spans="1:17" x14ac:dyDescent="0.25">
      <c r="B244" s="6" t="s">
        <v>61</v>
      </c>
      <c r="C244" s="6" t="s">
        <v>62</v>
      </c>
      <c r="D244" s="8" t="s">
        <v>52</v>
      </c>
      <c r="E244" s="8" t="s">
        <v>53</v>
      </c>
      <c r="F244" s="8" t="s">
        <v>63</v>
      </c>
      <c r="G244" s="8" t="s">
        <v>54</v>
      </c>
      <c r="H244" s="8" t="s">
        <v>55</v>
      </c>
      <c r="I244" s="9" t="s">
        <v>64</v>
      </c>
      <c r="J244" s="9" t="s">
        <v>66</v>
      </c>
      <c r="K244" s="9" t="s">
        <v>65</v>
      </c>
      <c r="L244" s="8" t="s">
        <v>56</v>
      </c>
      <c r="M244" s="8" t="s">
        <v>97</v>
      </c>
      <c r="N244" s="6" t="s">
        <v>83</v>
      </c>
      <c r="O244" s="6" t="s">
        <v>86</v>
      </c>
      <c r="P244" s="6" t="s">
        <v>82</v>
      </c>
    </row>
    <row r="245" spans="1:17" x14ac:dyDescent="0.25">
      <c r="A245" t="s">
        <v>96</v>
      </c>
      <c r="B245">
        <v>2.4121000000000001</v>
      </c>
      <c r="C245">
        <v>2.2789999999999999</v>
      </c>
      <c r="D245">
        <v>1.26E-2</v>
      </c>
      <c r="E245">
        <v>2.5998000000000001</v>
      </c>
      <c r="F245">
        <v>2.448</v>
      </c>
      <c r="G245">
        <v>1.9021999999999999</v>
      </c>
      <c r="H245">
        <v>-1.1299999999999999E-2</v>
      </c>
      <c r="I245">
        <v>-1.66E-2</v>
      </c>
      <c r="J245" s="6">
        <v>0</v>
      </c>
      <c r="K245" s="6">
        <v>2.0000000000000001E-4</v>
      </c>
      <c r="L245" s="6">
        <v>2.1700000000000001E-2</v>
      </c>
      <c r="M245" s="6">
        <v>-8.3999999999999995E-3</v>
      </c>
      <c r="N245" s="6">
        <v>-2E-3</v>
      </c>
      <c r="O245" s="6">
        <v>-6.4000000000000003E-3</v>
      </c>
      <c r="P245" s="6">
        <v>-5.9999999999999995E-4</v>
      </c>
    </row>
    <row r="246" spans="1:17" x14ac:dyDescent="0.25">
      <c r="A246" t="s">
        <v>96</v>
      </c>
      <c r="B246">
        <v>2.4655999999999998</v>
      </c>
      <c r="C246">
        <v>2.2595999999999998</v>
      </c>
      <c r="D246">
        <v>2.0400000000000001E-2</v>
      </c>
      <c r="E246">
        <v>2.5146000000000002</v>
      </c>
      <c r="F246">
        <v>2.3776999999999999</v>
      </c>
      <c r="G246">
        <v>2.6404000000000001</v>
      </c>
      <c r="H246">
        <v>-7.1000000000000004E-3</v>
      </c>
      <c r="I246">
        <v>-6.4999999999999997E-3</v>
      </c>
      <c r="J246" s="6">
        <v>5.1000000000000004E-3</v>
      </c>
      <c r="K246" s="6">
        <v>-2.3E-3</v>
      </c>
      <c r="L246" s="6">
        <v>0.02</v>
      </c>
      <c r="M246" s="6">
        <v>-8.3999999999999995E-3</v>
      </c>
      <c r="N246" s="6">
        <v>-2E-3</v>
      </c>
      <c r="O246" s="6">
        <v>-6.4000000000000003E-3</v>
      </c>
      <c r="P246" s="6">
        <v>-5.9999999999999995E-4</v>
      </c>
    </row>
    <row r="247" spans="1:17" x14ac:dyDescent="0.25">
      <c r="A247" t="s">
        <v>96</v>
      </c>
      <c r="B247">
        <v>2.4624000000000001</v>
      </c>
      <c r="C247">
        <v>2.2683</v>
      </c>
      <c r="D247">
        <v>0.1275</v>
      </c>
      <c r="E247">
        <v>2.5272000000000001</v>
      </c>
      <c r="F247">
        <v>2.3948</v>
      </c>
      <c r="G247">
        <v>2.6442000000000001</v>
      </c>
      <c r="H247">
        <v>-9.1999999999999998E-3</v>
      </c>
      <c r="I247">
        <v>-5.7999999999999996E-3</v>
      </c>
      <c r="J247" s="6">
        <v>2.7000000000000001E-3</v>
      </c>
      <c r="K247" s="6">
        <v>1.5E-3</v>
      </c>
      <c r="L247" s="6">
        <v>4.4000000000000003E-3</v>
      </c>
      <c r="M247" s="6">
        <v>-8.3999999999999995E-3</v>
      </c>
      <c r="N247" s="6">
        <v>-2E-3</v>
      </c>
      <c r="O247" s="6">
        <v>-6.4000000000000003E-3</v>
      </c>
      <c r="P247" s="6">
        <v>-5.9999999999999995E-4</v>
      </c>
    </row>
    <row r="248" spans="1:17" x14ac:dyDescent="0.25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0"/>
      <c r="M248" s="10"/>
      <c r="N248" s="10"/>
      <c r="O248" s="6"/>
      <c r="P248" s="6"/>
      <c r="Q248" s="6"/>
    </row>
    <row r="249" spans="1:17" x14ac:dyDescent="0.25">
      <c r="B249" s="6" t="s">
        <v>58</v>
      </c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</row>
    <row r="250" spans="1:17" x14ac:dyDescent="0.25">
      <c r="B250" s="6" t="s">
        <v>61</v>
      </c>
      <c r="C250" s="6" t="s">
        <v>62</v>
      </c>
      <c r="D250" s="6" t="s">
        <v>52</v>
      </c>
      <c r="E250" s="6" t="s">
        <v>53</v>
      </c>
      <c r="F250" s="6" t="s">
        <v>63</v>
      </c>
      <c r="G250" s="6" t="s">
        <v>54</v>
      </c>
      <c r="H250" s="6" t="s">
        <v>55</v>
      </c>
      <c r="I250" s="7" t="s">
        <v>64</v>
      </c>
      <c r="J250" s="7" t="s">
        <v>66</v>
      </c>
      <c r="K250" s="7" t="s">
        <v>65</v>
      </c>
      <c r="L250" s="6" t="s">
        <v>56</v>
      </c>
      <c r="M250" s="8" t="s">
        <v>97</v>
      </c>
      <c r="N250" s="6" t="s">
        <v>83</v>
      </c>
      <c r="O250" s="6" t="s">
        <v>86</v>
      </c>
      <c r="P250" s="6" t="s">
        <v>82</v>
      </c>
    </row>
    <row r="251" spans="1:17" x14ac:dyDescent="0.25">
      <c r="A251" t="s">
        <v>96</v>
      </c>
      <c r="B251" s="6">
        <f t="shared" ref="B251:P253" si="81">B245/B239</f>
        <v>2.3583300743058273</v>
      </c>
      <c r="C251" s="6">
        <f t="shared" si="81"/>
        <v>2.1382998686432724</v>
      </c>
      <c r="D251" s="6">
        <f t="shared" si="81"/>
        <v>1.0960334029227558E-2</v>
      </c>
      <c r="E251" s="6">
        <f t="shared" si="81"/>
        <v>2.2400482509047044</v>
      </c>
      <c r="F251" s="6">
        <f t="shared" si="81"/>
        <v>2.1513313999472716</v>
      </c>
      <c r="G251" s="6">
        <f t="shared" si="81"/>
        <v>2.5817046688382193</v>
      </c>
      <c r="H251" s="6">
        <f t="shared" si="81"/>
        <v>-1.102116453720862E-2</v>
      </c>
      <c r="I251" s="6">
        <f t="shared" si="81"/>
        <v>-1.5397458491791114E-2</v>
      </c>
      <c r="J251" s="6">
        <f t="shared" si="81"/>
        <v>0</v>
      </c>
      <c r="K251" s="6">
        <f t="shared" si="81"/>
        <v>1.8812905653278151E-4</v>
      </c>
      <c r="L251" s="6">
        <f t="shared" si="81"/>
        <v>1.8535918681130945E-2</v>
      </c>
      <c r="M251" s="6">
        <f t="shared" si="81"/>
        <v>-8.170411438576013E-3</v>
      </c>
      <c r="N251" s="6">
        <f t="shared" si="81"/>
        <v>-1.720282126268708E-3</v>
      </c>
      <c r="O251" s="6">
        <f t="shared" si="81"/>
        <v>-6.1367341068175284E-3</v>
      </c>
      <c r="P251" s="6">
        <f t="shared" si="81"/>
        <v>-5.3456878118317882E-4</v>
      </c>
    </row>
    <row r="252" spans="1:17" x14ac:dyDescent="0.25">
      <c r="A252" t="s">
        <v>96</v>
      </c>
      <c r="B252" s="6">
        <f t="shared" si="81"/>
        <v>2.3628174413033056</v>
      </c>
      <c r="C252" s="6">
        <f t="shared" si="81"/>
        <v>2.1312959818902093</v>
      </c>
      <c r="D252" s="6">
        <f t="shared" si="81"/>
        <v>1.7551406693624708E-2</v>
      </c>
      <c r="E252" s="6">
        <f>E246/E240</f>
        <v>2.2326200834591141</v>
      </c>
      <c r="F252" s="6">
        <f>F246/F240</f>
        <v>2.1292200232828868</v>
      </c>
      <c r="G252" s="6">
        <f t="shared" si="81"/>
        <v>2.3884215287200363</v>
      </c>
      <c r="H252" s="6">
        <f t="shared" si="81"/>
        <v>-6.9868136193662672E-3</v>
      </c>
      <c r="I252" s="6">
        <f t="shared" si="81"/>
        <v>-6.1262959472196043E-3</v>
      </c>
      <c r="J252" s="6">
        <f t="shared" si="81"/>
        <v>4.7694753577106523E-3</v>
      </c>
      <c r="K252" s="6">
        <f t="shared" si="81"/>
        <v>-2.1936099189318074E-3</v>
      </c>
      <c r="L252" s="6">
        <f t="shared" si="81"/>
        <v>1.7482517482517484E-2</v>
      </c>
      <c r="M252" s="6">
        <f t="shared" si="81"/>
        <v>-8.170411438576013E-3</v>
      </c>
      <c r="N252" s="6">
        <f t="shared" si="81"/>
        <v>-1.720282126268708E-3</v>
      </c>
      <c r="O252" s="6">
        <f t="shared" si="81"/>
        <v>-6.1367341068175284E-3</v>
      </c>
      <c r="P252" s="6">
        <f t="shared" si="81"/>
        <v>-5.3456878118317882E-4</v>
      </c>
    </row>
    <row r="253" spans="1:17" x14ac:dyDescent="0.25">
      <c r="A253" t="s">
        <v>96</v>
      </c>
      <c r="B253" s="6">
        <f t="shared" si="81"/>
        <v>2.3324808184143224</v>
      </c>
      <c r="C253" s="6">
        <f t="shared" si="81"/>
        <v>2.13869507825759</v>
      </c>
      <c r="D253" s="6">
        <f t="shared" si="81"/>
        <v>0.11128567687876408</v>
      </c>
      <c r="E253" s="6">
        <f t="shared" si="81"/>
        <v>2.2201528595273654</v>
      </c>
      <c r="F253" s="6">
        <f t="shared" si="81"/>
        <v>2.1148004238784881</v>
      </c>
      <c r="G253" s="6">
        <f t="shared" si="81"/>
        <v>2.3828061638280618</v>
      </c>
      <c r="H253" s="6">
        <f t="shared" si="81"/>
        <v>-9.0373280943025543E-3</v>
      </c>
      <c r="I253" s="6">
        <f t="shared" si="81"/>
        <v>-5.4180289584306396E-3</v>
      </c>
      <c r="J253" s="6">
        <f t="shared" si="81"/>
        <v>2.4567788898999091E-3</v>
      </c>
      <c r="K253" s="6">
        <f t="shared" si="81"/>
        <v>1.3986013986013986E-3</v>
      </c>
      <c r="L253" s="6">
        <f t="shared" si="81"/>
        <v>4.401760704281713E-3</v>
      </c>
      <c r="M253" s="6">
        <f t="shared" si="81"/>
        <v>-8.170411438576013E-3</v>
      </c>
      <c r="N253" s="6">
        <f t="shared" si="81"/>
        <v>-1.720282126268708E-3</v>
      </c>
      <c r="O253" s="6">
        <f t="shared" si="81"/>
        <v>-6.1367341068175284E-3</v>
      </c>
      <c r="P253" s="6">
        <f t="shared" si="81"/>
        <v>-5.3456878118317882E-4</v>
      </c>
    </row>
    <row r="255" spans="1:17" x14ac:dyDescent="0.25">
      <c r="B255" s="6" t="s">
        <v>59</v>
      </c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</row>
    <row r="256" spans="1:17" x14ac:dyDescent="0.25">
      <c r="B256" s="6" t="s">
        <v>61</v>
      </c>
      <c r="C256" s="6" t="s">
        <v>62</v>
      </c>
      <c r="D256" s="6" t="s">
        <v>52</v>
      </c>
      <c r="E256" s="6" t="s">
        <v>53</v>
      </c>
      <c r="F256" s="6" t="s">
        <v>63</v>
      </c>
      <c r="G256" s="6" t="s">
        <v>54</v>
      </c>
      <c r="H256" s="6" t="s">
        <v>55</v>
      </c>
      <c r="I256" s="7" t="s">
        <v>64</v>
      </c>
      <c r="J256" s="7" t="s">
        <v>66</v>
      </c>
      <c r="K256" s="7" t="s">
        <v>65</v>
      </c>
      <c r="L256" s="6" t="s">
        <v>56</v>
      </c>
      <c r="M256" s="6"/>
    </row>
    <row r="257" spans="1:19" x14ac:dyDescent="0.25">
      <c r="A257" t="s">
        <v>96</v>
      </c>
      <c r="B257" s="6">
        <f>B251-M251</f>
        <v>2.3665004857444032</v>
      </c>
      <c r="C257" s="6">
        <f t="shared" ref="C257:D259" si="82">C251-M251</f>
        <v>2.1464702800818483</v>
      </c>
      <c r="D257" s="6">
        <f t="shared" si="82"/>
        <v>1.2680616155496266E-2</v>
      </c>
      <c r="E257" s="6">
        <f>E251-N251</f>
        <v>2.2417685330309731</v>
      </c>
      <c r="F257" s="6">
        <f>F251-N251</f>
        <v>2.1530516820735404</v>
      </c>
      <c r="G257" s="6">
        <f>G251-P251</f>
        <v>2.5822392376194023</v>
      </c>
      <c r="H257" s="6">
        <f>H251-M251</f>
        <v>-2.8507530986326066E-3</v>
      </c>
      <c r="I257" s="6">
        <f>I251-O251</f>
        <v>-9.2607243849735857E-3</v>
      </c>
      <c r="J257" s="6">
        <f>J251-O251</f>
        <v>6.1367341068175284E-3</v>
      </c>
      <c r="K257" s="6">
        <f t="shared" ref="K257:L259" si="83">K251-O251</f>
        <v>6.3248631633503099E-3</v>
      </c>
      <c r="L257" s="6">
        <f t="shared" si="83"/>
        <v>1.9070487462314125E-2</v>
      </c>
      <c r="M257" s="6"/>
    </row>
    <row r="258" spans="1:19" x14ac:dyDescent="0.25">
      <c r="A258" t="s">
        <v>96</v>
      </c>
      <c r="B258" s="6">
        <f>B252-M252</f>
        <v>2.3709878527418815</v>
      </c>
      <c r="C258" s="6">
        <f t="shared" si="82"/>
        <v>2.1394663933287852</v>
      </c>
      <c r="D258" s="6">
        <f t="shared" si="82"/>
        <v>1.9271688819893416E-2</v>
      </c>
      <c r="E258" s="6">
        <f>E252-N252</f>
        <v>2.2343403655853828</v>
      </c>
      <c r="F258" s="6">
        <f>F252-N252</f>
        <v>2.1309403054091556</v>
      </c>
      <c r="G258" s="6">
        <f>G252-P252</f>
        <v>2.3889560975012194</v>
      </c>
      <c r="H258" s="6">
        <f>H252-M252</f>
        <v>1.1835978192097458E-3</v>
      </c>
      <c r="I258" s="6">
        <f>I252-O252</f>
        <v>1.0438159597924053E-5</v>
      </c>
      <c r="J258" s="6">
        <f>J252-O252</f>
        <v>1.090620946452818E-2</v>
      </c>
      <c r="K258" s="6">
        <f t="shared" si="83"/>
        <v>3.943124187885721E-3</v>
      </c>
      <c r="L258" s="6">
        <f t="shared" si="83"/>
        <v>1.8017086263700664E-2</v>
      </c>
      <c r="M258" s="6"/>
    </row>
    <row r="259" spans="1:19" x14ac:dyDescent="0.25">
      <c r="A259" t="s">
        <v>96</v>
      </c>
      <c r="B259" s="6">
        <f>B253-M253</f>
        <v>2.3406512298528983</v>
      </c>
      <c r="C259" s="6">
        <f t="shared" si="82"/>
        <v>2.1468654896961659</v>
      </c>
      <c r="D259" s="6">
        <f t="shared" si="82"/>
        <v>0.11300595900503278</v>
      </c>
      <c r="E259" s="6">
        <f>E253-N253</f>
        <v>2.2218731416536341</v>
      </c>
      <c r="F259" s="6">
        <f>F253-N253</f>
        <v>2.1165207060047568</v>
      </c>
      <c r="G259" s="6">
        <f>G253-P253</f>
        <v>2.3833407326092448</v>
      </c>
      <c r="H259" s="6">
        <f>H253-M253</f>
        <v>-8.6691665572654134E-4</v>
      </c>
      <c r="I259" s="6">
        <f>I253-O253</f>
        <v>7.1870514838688875E-4</v>
      </c>
      <c r="J259" s="6">
        <f>J253-O253</f>
        <v>8.5935129967174371E-3</v>
      </c>
      <c r="K259" s="6">
        <f t="shared" si="83"/>
        <v>7.535335505418927E-3</v>
      </c>
      <c r="L259" s="6">
        <f t="shared" si="83"/>
        <v>4.936329485464892E-3</v>
      </c>
      <c r="M259" s="6"/>
    </row>
    <row r="261" spans="1:19" x14ac:dyDescent="0.25">
      <c r="B261" s="6" t="s">
        <v>60</v>
      </c>
      <c r="C261" s="6"/>
      <c r="D261" s="6"/>
      <c r="E261" s="6"/>
      <c r="F261" s="6"/>
      <c r="G261" s="6"/>
      <c r="H261" s="6"/>
      <c r="I261" s="6"/>
      <c r="J261" s="6"/>
      <c r="K261" s="6"/>
      <c r="L261" s="6"/>
    </row>
    <row r="262" spans="1:19" x14ac:dyDescent="0.25">
      <c r="B262" s="6" t="s">
        <v>61</v>
      </c>
      <c r="C262" s="6" t="s">
        <v>62</v>
      </c>
      <c r="D262" s="6" t="s">
        <v>52</v>
      </c>
      <c r="E262" s="6" t="s">
        <v>53</v>
      </c>
      <c r="F262" s="6" t="s">
        <v>63</v>
      </c>
      <c r="G262" s="6" t="s">
        <v>54</v>
      </c>
      <c r="H262" s="6" t="s">
        <v>55</v>
      </c>
      <c r="I262" s="7" t="s">
        <v>64</v>
      </c>
      <c r="J262" s="7" t="s">
        <v>66</v>
      </c>
      <c r="K262" s="7" t="s">
        <v>65</v>
      </c>
      <c r="L262" s="6" t="s">
        <v>56</v>
      </c>
    </row>
    <row r="263" spans="1:19" s="18" customFormat="1" ht="15.75" thickBot="1" x14ac:dyDescent="0.3">
      <c r="A263" s="18" t="s">
        <v>96</v>
      </c>
      <c r="B263" s="32">
        <f>AVERAGE(B257:B259)</f>
        <v>2.3593798561130614</v>
      </c>
      <c r="C263" s="32">
        <f>AVERAGE(C257:C259)</f>
        <v>2.1442673877022664</v>
      </c>
      <c r="D263" s="32">
        <f>AVERAGE(D257:D259)</f>
        <v>4.8319421326807492E-2</v>
      </c>
      <c r="E263" s="32">
        <f t="shared" ref="E263:L263" si="84">AVERAGE(E257:E259)</f>
        <v>2.2326606800899969</v>
      </c>
      <c r="F263" s="32">
        <f t="shared" si="84"/>
        <v>2.1335042311624846</v>
      </c>
      <c r="G263" s="32">
        <f t="shared" si="84"/>
        <v>2.451512022576622</v>
      </c>
      <c r="H263" s="32">
        <f t="shared" si="84"/>
        <v>-8.4469064504980073E-4</v>
      </c>
      <c r="I263" s="32">
        <f t="shared" si="84"/>
        <v>-2.8438603589962578E-3</v>
      </c>
      <c r="J263" s="32">
        <f t="shared" si="84"/>
        <v>8.5454855226877163E-3</v>
      </c>
      <c r="K263" s="32">
        <f t="shared" si="84"/>
        <v>5.9344409522183198E-3</v>
      </c>
      <c r="L263" s="31">
        <f t="shared" si="84"/>
        <v>1.4007967737159894E-2</v>
      </c>
      <c r="M263" s="30"/>
      <c r="N263" s="30"/>
      <c r="O263" s="30"/>
      <c r="P263" s="30"/>
      <c r="Q263" s="30"/>
      <c r="R263" s="30"/>
      <c r="S263" s="30"/>
    </row>
    <row r="264" spans="1:19" x14ac:dyDescent="0.25">
      <c r="A264" s="5"/>
      <c r="B264" s="6" t="s">
        <v>0</v>
      </c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</row>
    <row r="265" spans="1:19" x14ac:dyDescent="0.25">
      <c r="A265" s="5" t="s">
        <v>36</v>
      </c>
      <c r="B265" s="6">
        <v>1.1276999999999999</v>
      </c>
      <c r="C265" s="6">
        <v>1.1083000000000001</v>
      </c>
      <c r="D265" s="8">
        <v>1.0920000000000001</v>
      </c>
      <c r="E265" s="8">
        <v>1.1006</v>
      </c>
      <c r="F265" s="8">
        <v>1.0995999999999999</v>
      </c>
      <c r="G265" s="8">
        <v>0.97489999999999999</v>
      </c>
      <c r="H265" s="8">
        <v>1.1433</v>
      </c>
      <c r="I265" s="8">
        <v>0.90959999999999996</v>
      </c>
      <c r="J265" s="8">
        <v>1.0929</v>
      </c>
      <c r="K265" s="8">
        <v>1.0732999999999999</v>
      </c>
      <c r="L265" s="8">
        <v>1.1465000000000001</v>
      </c>
      <c r="M265" s="8">
        <v>1.0678000000000001</v>
      </c>
      <c r="N265" s="6"/>
      <c r="O265" s="6"/>
      <c r="P265" s="6"/>
    </row>
    <row r="266" spans="1:19" x14ac:dyDescent="0.25">
      <c r="A266" s="5" t="s">
        <v>36</v>
      </c>
      <c r="B266" s="6">
        <v>1.1160000000000001</v>
      </c>
      <c r="C266" s="6">
        <v>1.0647</v>
      </c>
      <c r="D266" s="8">
        <v>1.0731999999999999</v>
      </c>
      <c r="E266" s="8">
        <v>1.1636</v>
      </c>
      <c r="F266" s="8">
        <v>1.1135999999999999</v>
      </c>
      <c r="G266" s="8">
        <v>1.0994999999999999</v>
      </c>
      <c r="H266" s="8">
        <v>1.1268</v>
      </c>
      <c r="I266" s="8">
        <v>1.0866</v>
      </c>
      <c r="J266" s="8">
        <v>1.1004</v>
      </c>
      <c r="K266" s="8">
        <v>1.0406</v>
      </c>
      <c r="L266" s="8">
        <v>1.1274</v>
      </c>
      <c r="M266" s="8">
        <v>0.86839999999999995</v>
      </c>
      <c r="N266" s="6"/>
      <c r="O266" s="6"/>
      <c r="P266" s="6"/>
    </row>
    <row r="267" spans="1:19" x14ac:dyDescent="0.25">
      <c r="A267" s="5" t="s">
        <v>36</v>
      </c>
      <c r="B267" s="6">
        <v>1.1583000000000001</v>
      </c>
      <c r="C267" s="6">
        <v>1.161</v>
      </c>
      <c r="D267" s="8">
        <v>1.1409</v>
      </c>
      <c r="E267" s="8">
        <v>1.1429</v>
      </c>
      <c r="F267" s="8">
        <v>0.86219999999999997</v>
      </c>
      <c r="G267" s="8">
        <v>1.1377999999999999</v>
      </c>
      <c r="H267" s="8">
        <v>1.0768</v>
      </c>
      <c r="I267" s="8">
        <v>0.96660000000000001</v>
      </c>
      <c r="J267" s="8">
        <v>1.1388</v>
      </c>
      <c r="K267" s="8">
        <v>1.1194999999999999</v>
      </c>
      <c r="L267" s="8">
        <v>1.1471</v>
      </c>
      <c r="M267" s="8">
        <v>1.0390999999999999</v>
      </c>
      <c r="N267" s="6"/>
      <c r="O267" s="6"/>
      <c r="P267" s="6"/>
    </row>
    <row r="268" spans="1:19" x14ac:dyDescent="0.25">
      <c r="A268" s="5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</row>
    <row r="269" spans="1:19" x14ac:dyDescent="0.25">
      <c r="A269" s="5"/>
      <c r="B269" s="6" t="s">
        <v>19</v>
      </c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</row>
    <row r="270" spans="1:19" x14ac:dyDescent="0.25">
      <c r="A270" s="5"/>
      <c r="B270" s="6" t="s">
        <v>61</v>
      </c>
      <c r="C270" s="6" t="s">
        <v>62</v>
      </c>
      <c r="D270" s="8" t="s">
        <v>52</v>
      </c>
      <c r="E270" s="8" t="s">
        <v>53</v>
      </c>
      <c r="F270" s="8" t="s">
        <v>63</v>
      </c>
      <c r="G270" s="8" t="s">
        <v>54</v>
      </c>
      <c r="H270" s="8" t="s">
        <v>55</v>
      </c>
      <c r="I270" s="9" t="s">
        <v>64</v>
      </c>
      <c r="J270" s="9" t="s">
        <v>66</v>
      </c>
      <c r="K270" s="9" t="s">
        <v>65</v>
      </c>
      <c r="L270" s="8" t="s">
        <v>56</v>
      </c>
      <c r="M270" s="8" t="s">
        <v>57</v>
      </c>
      <c r="N270" s="6"/>
      <c r="O270" s="6"/>
      <c r="P270" s="6"/>
    </row>
    <row r="271" spans="1:19" x14ac:dyDescent="0.25">
      <c r="A271" s="5" t="s">
        <v>36</v>
      </c>
      <c r="B271" s="6">
        <v>2.9165000000000001</v>
      </c>
      <c r="C271" s="6">
        <v>2.6333000000000002</v>
      </c>
      <c r="D271" s="8">
        <v>-6.1999999999999998E-3</v>
      </c>
      <c r="E271" s="8">
        <v>2.7763</v>
      </c>
      <c r="F271" s="8">
        <v>2.7848999999999999</v>
      </c>
      <c r="G271" s="8">
        <v>2.4253</v>
      </c>
      <c r="H271" s="8">
        <v>1.0999999999999999E-2</v>
      </c>
      <c r="I271" s="8">
        <v>-9.4000000000000004E-3</v>
      </c>
      <c r="J271" s="8">
        <v>4.5999999999999999E-3</v>
      </c>
      <c r="K271" s="8">
        <v>-5.4000000000000003E-3</v>
      </c>
      <c r="L271" s="8">
        <v>3.1300000000000001E-2</v>
      </c>
      <c r="M271" s="8">
        <v>-1.29E-2</v>
      </c>
      <c r="N271" s="6"/>
      <c r="O271" s="6"/>
      <c r="P271" s="6"/>
    </row>
    <row r="272" spans="1:19" x14ac:dyDescent="0.25">
      <c r="A272" s="5" t="s">
        <v>36</v>
      </c>
      <c r="B272" s="6">
        <v>2.8717000000000001</v>
      </c>
      <c r="C272" s="6">
        <v>2.4906000000000001</v>
      </c>
      <c r="D272" s="8">
        <v>-1.72E-2</v>
      </c>
      <c r="E272" s="8">
        <v>2.5992000000000002</v>
      </c>
      <c r="F272" s="8">
        <v>2.7587999999999999</v>
      </c>
      <c r="G272" s="8">
        <v>2.7896999999999998</v>
      </c>
      <c r="H272" s="8">
        <v>-8.0000000000000004E-4</v>
      </c>
      <c r="I272" s="8">
        <v>-8.0999999999999996E-3</v>
      </c>
      <c r="J272" s="8">
        <v>-4.0000000000000002E-4</v>
      </c>
      <c r="K272" s="8">
        <v>-3.0999999999999999E-3</v>
      </c>
      <c r="L272" s="8">
        <v>1.8200000000000001E-2</v>
      </c>
      <c r="M272" s="8">
        <v>-3.9899999999999998E-2</v>
      </c>
      <c r="N272" s="6"/>
      <c r="O272" s="6"/>
      <c r="P272" s="6"/>
    </row>
    <row r="273" spans="1:16" x14ac:dyDescent="0.25">
      <c r="A273" s="5" t="s">
        <v>36</v>
      </c>
      <c r="B273" s="6">
        <v>2.9899</v>
      </c>
      <c r="C273" s="6">
        <v>2.7288000000000001</v>
      </c>
      <c r="D273" s="8">
        <v>-6.0000000000000001E-3</v>
      </c>
      <c r="E273" s="8">
        <v>2.9138000000000002</v>
      </c>
      <c r="F273" s="8">
        <v>2.0356999999999998</v>
      </c>
      <c r="G273" s="8">
        <v>2.9129999999999998</v>
      </c>
      <c r="H273" s="8">
        <v>-5.0000000000000001E-3</v>
      </c>
      <c r="I273" s="8">
        <v>8.0000000000000002E-3</v>
      </c>
      <c r="J273" s="8">
        <v>3.8999999999999998E-3</v>
      </c>
      <c r="K273" s="8">
        <v>-6.4000000000000003E-3</v>
      </c>
      <c r="L273" s="8">
        <v>2.53E-2</v>
      </c>
      <c r="M273" s="8">
        <v>-1.47E-2</v>
      </c>
      <c r="N273" s="6"/>
      <c r="O273" s="6"/>
      <c r="P273" s="6"/>
    </row>
    <row r="274" spans="1:16" x14ac:dyDescent="0.25">
      <c r="A274" s="5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</row>
    <row r="275" spans="1:16" x14ac:dyDescent="0.25">
      <c r="A275" s="5"/>
      <c r="B275" s="6" t="s">
        <v>58</v>
      </c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</row>
    <row r="276" spans="1:16" x14ac:dyDescent="0.25">
      <c r="A276" s="5"/>
      <c r="B276" s="6" t="s">
        <v>61</v>
      </c>
      <c r="C276" s="6" t="s">
        <v>62</v>
      </c>
      <c r="D276" s="8" t="s">
        <v>52</v>
      </c>
      <c r="E276" s="8" t="s">
        <v>53</v>
      </c>
      <c r="F276" s="8" t="s">
        <v>63</v>
      </c>
      <c r="G276" s="8" t="s">
        <v>54</v>
      </c>
      <c r="H276" s="8" t="s">
        <v>55</v>
      </c>
      <c r="I276" s="9" t="s">
        <v>64</v>
      </c>
      <c r="J276" s="9" t="s">
        <v>66</v>
      </c>
      <c r="K276" s="9" t="s">
        <v>65</v>
      </c>
      <c r="L276" s="8" t="s">
        <v>56</v>
      </c>
      <c r="M276" s="8" t="s">
        <v>57</v>
      </c>
      <c r="N276" s="6"/>
      <c r="O276" s="6"/>
      <c r="P276" s="6"/>
    </row>
    <row r="277" spans="1:16" x14ac:dyDescent="0.25">
      <c r="A277" s="5" t="s">
        <v>36</v>
      </c>
      <c r="B277" s="10">
        <f>B271/B265</f>
        <v>2.5862374745056314</v>
      </c>
      <c r="C277" s="10">
        <f t="shared" ref="C277:M277" si="85">C271/C265</f>
        <v>2.3759812325182712</v>
      </c>
      <c r="D277" s="10">
        <f t="shared" si="85"/>
        <v>-5.6776556776556774E-3</v>
      </c>
      <c r="E277" s="10">
        <f t="shared" si="85"/>
        <v>2.522533163728875</v>
      </c>
      <c r="F277" s="10">
        <f t="shared" si="85"/>
        <v>2.532648235722081</v>
      </c>
      <c r="G277" s="10">
        <f t="shared" si="85"/>
        <v>2.4877423325469281</v>
      </c>
      <c r="H277" s="10">
        <f t="shared" si="85"/>
        <v>9.6212717571940876E-3</v>
      </c>
      <c r="I277" s="10">
        <f t="shared" si="85"/>
        <v>-1.0334212840809147E-2</v>
      </c>
      <c r="J277" s="10">
        <f t="shared" si="85"/>
        <v>4.2089852685515605E-3</v>
      </c>
      <c r="K277" s="10">
        <f t="shared" si="85"/>
        <v>-5.0312121494456357E-3</v>
      </c>
      <c r="L277" s="10">
        <f t="shared" si="85"/>
        <v>2.7300479720889663E-2</v>
      </c>
      <c r="M277" s="10">
        <f t="shared" si="85"/>
        <v>-1.2080914028844352E-2</v>
      </c>
      <c r="N277" s="6"/>
      <c r="O277" s="6"/>
      <c r="P277" s="6"/>
    </row>
    <row r="278" spans="1:16" x14ac:dyDescent="0.25">
      <c r="A278" s="5" t="s">
        <v>36</v>
      </c>
      <c r="B278" s="10">
        <f t="shared" ref="B278:M278" si="86">B272/B266</f>
        <v>2.5732078853046594</v>
      </c>
      <c r="C278" s="10">
        <f t="shared" si="86"/>
        <v>2.3392504930966473</v>
      </c>
      <c r="D278" s="10">
        <f t="shared" si="86"/>
        <v>-1.6026835631755498E-2</v>
      </c>
      <c r="E278" s="10">
        <f t="shared" si="86"/>
        <v>2.2337573049157786</v>
      </c>
      <c r="F278" s="10">
        <f t="shared" si="86"/>
        <v>2.4773706896551726</v>
      </c>
      <c r="G278" s="10">
        <f t="shared" si="86"/>
        <v>2.5372442019099593</v>
      </c>
      <c r="H278" s="10">
        <f t="shared" si="86"/>
        <v>-7.0997515086971955E-4</v>
      </c>
      <c r="I278" s="10">
        <f t="shared" si="86"/>
        <v>-7.4544450579790171E-3</v>
      </c>
      <c r="J278" s="10">
        <f t="shared" si="86"/>
        <v>-3.6350418029807341E-4</v>
      </c>
      <c r="K278" s="10">
        <f t="shared" si="86"/>
        <v>-2.979050547760907E-3</v>
      </c>
      <c r="L278" s="10">
        <f t="shared" si="86"/>
        <v>1.6143338655313113E-2</v>
      </c>
      <c r="M278" s="10">
        <f t="shared" si="86"/>
        <v>-4.5946568401658221E-2</v>
      </c>
      <c r="N278" s="6"/>
      <c r="O278" s="6"/>
      <c r="P278" s="6"/>
    </row>
    <row r="279" spans="1:16" x14ac:dyDescent="0.25">
      <c r="A279" s="5" t="s">
        <v>36</v>
      </c>
      <c r="B279" s="10">
        <f t="shared" ref="B279:M279" si="87">B273/B267</f>
        <v>2.5812829146162479</v>
      </c>
      <c r="C279" s="10">
        <f t="shared" si="87"/>
        <v>2.3503875968992247</v>
      </c>
      <c r="D279" s="10">
        <f t="shared" si="87"/>
        <v>-5.2590060478569546E-3</v>
      </c>
      <c r="E279" s="10">
        <f t="shared" si="87"/>
        <v>2.5494793945227054</v>
      </c>
      <c r="F279" s="10">
        <f t="shared" si="87"/>
        <v>2.3610531199257712</v>
      </c>
      <c r="G279" s="10">
        <f t="shared" si="87"/>
        <v>2.560203902267534</v>
      </c>
      <c r="H279" s="10">
        <f t="shared" si="87"/>
        <v>-4.6433878157503715E-3</v>
      </c>
      <c r="I279" s="10">
        <f t="shared" si="87"/>
        <v>8.2764328574384434E-3</v>
      </c>
      <c r="J279" s="10">
        <f t="shared" si="87"/>
        <v>3.4246575342465752E-3</v>
      </c>
      <c r="K279" s="10">
        <f t="shared" si="87"/>
        <v>-5.7168378740509165E-3</v>
      </c>
      <c r="L279" s="10">
        <f t="shared" si="87"/>
        <v>2.2055618516258389E-2</v>
      </c>
      <c r="M279" s="10">
        <f t="shared" si="87"/>
        <v>-1.4146857857761526E-2</v>
      </c>
      <c r="N279" s="6"/>
      <c r="O279" s="6"/>
      <c r="P279" s="6"/>
    </row>
    <row r="280" spans="1:16" x14ac:dyDescent="0.25">
      <c r="A280" s="5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</row>
    <row r="281" spans="1:16" x14ac:dyDescent="0.25">
      <c r="A281" s="5"/>
      <c r="B281" s="10" t="s">
        <v>59</v>
      </c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</row>
    <row r="282" spans="1:16" x14ac:dyDescent="0.25">
      <c r="A282" s="5"/>
      <c r="B282" s="6" t="s">
        <v>61</v>
      </c>
      <c r="C282" s="6" t="s">
        <v>62</v>
      </c>
      <c r="D282" s="8" t="s">
        <v>52</v>
      </c>
      <c r="E282" s="8" t="s">
        <v>53</v>
      </c>
      <c r="F282" s="8" t="s">
        <v>63</v>
      </c>
      <c r="G282" s="8" t="s">
        <v>54</v>
      </c>
      <c r="H282" s="8" t="s">
        <v>55</v>
      </c>
      <c r="I282" s="9" t="s">
        <v>64</v>
      </c>
      <c r="J282" s="9" t="s">
        <v>66</v>
      </c>
      <c r="K282" s="9" t="s">
        <v>65</v>
      </c>
      <c r="L282" s="8" t="s">
        <v>56</v>
      </c>
      <c r="M282" s="8"/>
      <c r="N282" s="6"/>
      <c r="O282" s="6"/>
      <c r="P282" s="6"/>
    </row>
    <row r="283" spans="1:16" x14ac:dyDescent="0.25">
      <c r="A283" s="5" t="s">
        <v>36</v>
      </c>
      <c r="B283" s="10">
        <f>B277-M277</f>
        <v>2.5983183885344756</v>
      </c>
      <c r="C283" s="10">
        <f>C277-M277</f>
        <v>2.3880621465471155</v>
      </c>
      <c r="D283" s="10">
        <f>D277-M277</f>
        <v>6.4032583511886747E-3</v>
      </c>
      <c r="E283" s="10">
        <f>E277-M277</f>
        <v>2.5346140777577193</v>
      </c>
      <c r="F283" s="10">
        <f>F277-M277</f>
        <v>2.5447291497509252</v>
      </c>
      <c r="G283" s="10">
        <f>G277-M277</f>
        <v>2.4998232465757724</v>
      </c>
      <c r="H283" s="10">
        <f>H277-M277</f>
        <v>2.1702185786038442E-2</v>
      </c>
      <c r="I283" s="10">
        <f>I277-M277</f>
        <v>1.7467011880352053E-3</v>
      </c>
      <c r="J283" s="10">
        <f>J277-M277</f>
        <v>1.6289899297395913E-2</v>
      </c>
      <c r="K283" s="10">
        <f>K277-M277</f>
        <v>7.0497018793987164E-3</v>
      </c>
      <c r="L283" s="10">
        <f>L277-M277</f>
        <v>3.9381393749734012E-2</v>
      </c>
      <c r="M283" s="10"/>
      <c r="N283" s="10"/>
      <c r="O283" s="10"/>
      <c r="P283" s="6"/>
    </row>
    <row r="284" spans="1:16" x14ac:dyDescent="0.25">
      <c r="A284" s="5" t="s">
        <v>36</v>
      </c>
      <c r="B284" s="10">
        <f>B278-M278</f>
        <v>2.6191544537063174</v>
      </c>
      <c r="C284" s="10">
        <f>C278-M278</f>
        <v>2.3851970614983053</v>
      </c>
      <c r="D284" s="10">
        <f>D278-M278</f>
        <v>2.9919732769902722E-2</v>
      </c>
      <c r="E284" s="10">
        <f>E278-M278</f>
        <v>2.2797038733174366</v>
      </c>
      <c r="F284" s="10">
        <f>F278-M278</f>
        <v>2.5233172580568306</v>
      </c>
      <c r="G284" s="10">
        <f>G278-M278</f>
        <v>2.5831907703116173</v>
      </c>
      <c r="H284" s="10">
        <f>H278-M278</f>
        <v>4.52365932507885E-2</v>
      </c>
      <c r="I284" s="10">
        <f>I278-M278</f>
        <v>3.8492123343679206E-2</v>
      </c>
      <c r="J284" s="10">
        <f>J278-M278</f>
        <v>4.5583064221360145E-2</v>
      </c>
      <c r="K284" s="10">
        <f>K278-M278</f>
        <v>4.2967517853897311E-2</v>
      </c>
      <c r="L284" s="10">
        <f>L278-M278</f>
        <v>6.208990705697133E-2</v>
      </c>
      <c r="M284" s="10"/>
      <c r="N284" s="10"/>
      <c r="O284" s="10"/>
      <c r="P284" s="6"/>
    </row>
    <row r="285" spans="1:16" x14ac:dyDescent="0.25">
      <c r="A285" s="5" t="s">
        <v>36</v>
      </c>
      <c r="B285" s="10">
        <f>B279-M279</f>
        <v>2.5954297724740094</v>
      </c>
      <c r="C285" s="10">
        <f>C279-M279</f>
        <v>2.3645344547569862</v>
      </c>
      <c r="D285" s="10">
        <f>D279-M279</f>
        <v>8.8878518099045709E-3</v>
      </c>
      <c r="E285" s="10">
        <f>E279-M279</f>
        <v>2.5636262523804669</v>
      </c>
      <c r="F285" s="10">
        <f>F279-M279</f>
        <v>2.3751999777835326</v>
      </c>
      <c r="G285" s="10">
        <f>G279-M279</f>
        <v>2.5743507601252955</v>
      </c>
      <c r="H285" s="10">
        <f>H279-M279</f>
        <v>9.5034700420111549E-3</v>
      </c>
      <c r="I285" s="10">
        <f>I279-M279</f>
        <v>2.2423290715199967E-2</v>
      </c>
      <c r="J285" s="10">
        <f>J279-M279</f>
        <v>1.7571515392008102E-2</v>
      </c>
      <c r="K285" s="10">
        <f>K279-M279</f>
        <v>8.4300199837106099E-3</v>
      </c>
      <c r="L285" s="10">
        <f>L279-M279</f>
        <v>3.6202476374019917E-2</v>
      </c>
      <c r="M285" s="10"/>
      <c r="N285" s="10"/>
      <c r="O285" s="10"/>
      <c r="P285" s="6"/>
    </row>
    <row r="286" spans="1:16" x14ac:dyDescent="0.25">
      <c r="A286" s="11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6"/>
    </row>
    <row r="287" spans="1:16" x14ac:dyDescent="0.25">
      <c r="A287" s="11"/>
      <c r="B287" s="10" t="s">
        <v>60</v>
      </c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6"/>
    </row>
    <row r="288" spans="1:16" x14ac:dyDescent="0.25">
      <c r="A288" s="11"/>
      <c r="B288" s="10" t="s">
        <v>61</v>
      </c>
      <c r="C288" s="10" t="s">
        <v>62</v>
      </c>
      <c r="D288" s="12" t="s">
        <v>52</v>
      </c>
      <c r="E288" s="12" t="s">
        <v>53</v>
      </c>
      <c r="F288" s="12" t="s">
        <v>63</v>
      </c>
      <c r="G288" s="12" t="s">
        <v>54</v>
      </c>
      <c r="H288" s="12" t="s">
        <v>55</v>
      </c>
      <c r="I288" s="13" t="s">
        <v>64</v>
      </c>
      <c r="J288" s="13" t="s">
        <v>66</v>
      </c>
      <c r="K288" s="13" t="s">
        <v>65</v>
      </c>
      <c r="L288" s="12" t="s">
        <v>56</v>
      </c>
      <c r="M288" s="12"/>
      <c r="N288" s="10"/>
      <c r="O288" s="10"/>
      <c r="P288" s="6"/>
    </row>
    <row r="289" spans="1:16" s="19" customFormat="1" ht="15.75" thickBot="1" x14ac:dyDescent="0.3">
      <c r="A289" s="35" t="s">
        <v>36</v>
      </c>
      <c r="B289" s="32">
        <f>AVERAGE(B283:B285)</f>
        <v>2.604300871571601</v>
      </c>
      <c r="C289" s="32">
        <f t="shared" ref="C289:L289" si="88">AVERAGE(C283:C285)</f>
        <v>2.3792645542674689</v>
      </c>
      <c r="D289" s="32">
        <f t="shared" si="88"/>
        <v>1.5070280976998656E-2</v>
      </c>
      <c r="E289" s="32">
        <f t="shared" si="88"/>
        <v>2.4593147344852073</v>
      </c>
      <c r="F289" s="32">
        <f t="shared" si="88"/>
        <v>2.4810821285304296</v>
      </c>
      <c r="G289" s="32">
        <f t="shared" si="88"/>
        <v>2.552454925670895</v>
      </c>
      <c r="H289" s="32">
        <f t="shared" si="88"/>
        <v>2.5480749692946031E-2</v>
      </c>
      <c r="I289" s="32">
        <f t="shared" si="88"/>
        <v>2.088737174897146E-2</v>
      </c>
      <c r="J289" s="32">
        <f t="shared" si="88"/>
        <v>2.6481492970254719E-2</v>
      </c>
      <c r="K289" s="32">
        <f t="shared" si="88"/>
        <v>1.9482413239002214E-2</v>
      </c>
      <c r="L289" s="32">
        <f t="shared" si="88"/>
        <v>4.5891259060241753E-2</v>
      </c>
      <c r="M289" s="34"/>
      <c r="N289" s="34"/>
      <c r="O289" s="34"/>
    </row>
    <row r="290" spans="1:16" x14ac:dyDescent="0.25">
      <c r="A290" s="5"/>
      <c r="B290" s="6" t="s">
        <v>0</v>
      </c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</row>
    <row r="291" spans="1:16" x14ac:dyDescent="0.25">
      <c r="A291" s="5" t="s">
        <v>37</v>
      </c>
      <c r="B291" s="6">
        <v>1.5528</v>
      </c>
      <c r="C291" s="6">
        <v>1.5664</v>
      </c>
      <c r="D291" s="8">
        <v>1.5685</v>
      </c>
      <c r="E291" s="8">
        <v>1.6268</v>
      </c>
      <c r="F291" s="8">
        <v>1.5958000000000001</v>
      </c>
      <c r="G291" s="8">
        <v>1.5921000000000001</v>
      </c>
      <c r="H291" s="8">
        <v>1.5696000000000001</v>
      </c>
      <c r="I291" s="8">
        <v>1.5843</v>
      </c>
      <c r="J291" s="8">
        <v>1.595</v>
      </c>
      <c r="K291" s="8">
        <v>1.6388</v>
      </c>
      <c r="L291" s="8">
        <v>1.6052999999999999</v>
      </c>
      <c r="M291" s="8">
        <v>1.5573999999999999</v>
      </c>
      <c r="N291" s="6"/>
      <c r="O291" s="6"/>
      <c r="P291" s="6"/>
    </row>
    <row r="292" spans="1:16" x14ac:dyDescent="0.25">
      <c r="A292" s="5" t="s">
        <v>37</v>
      </c>
      <c r="B292" s="6">
        <v>1.5693999999999999</v>
      </c>
      <c r="C292" s="6">
        <v>1.5717000000000001</v>
      </c>
      <c r="D292" s="8">
        <v>1.5488</v>
      </c>
      <c r="E292" s="8">
        <v>1.5449999999999999</v>
      </c>
      <c r="F292" s="8">
        <v>1.4843999999999999</v>
      </c>
      <c r="G292" s="8">
        <v>1.5221</v>
      </c>
      <c r="H292" s="8">
        <v>1.5649</v>
      </c>
      <c r="I292" s="8">
        <v>1.5632999999999999</v>
      </c>
      <c r="J292" s="8">
        <v>1.6116999999999999</v>
      </c>
      <c r="K292" s="8">
        <v>1.5783</v>
      </c>
      <c r="L292" s="8">
        <v>1.6145</v>
      </c>
      <c r="M292" s="8">
        <v>1.5778000000000001</v>
      </c>
      <c r="N292" s="6"/>
      <c r="O292" s="6"/>
      <c r="P292" s="6"/>
    </row>
    <row r="293" spans="1:16" x14ac:dyDescent="0.25">
      <c r="A293" s="5" t="s">
        <v>37</v>
      </c>
      <c r="B293" s="6">
        <v>1.5797000000000001</v>
      </c>
      <c r="C293" s="6">
        <v>1.5582</v>
      </c>
      <c r="D293" s="8">
        <v>1.5350999999999999</v>
      </c>
      <c r="E293" s="8">
        <v>1.5790999999999999</v>
      </c>
      <c r="F293" s="8">
        <v>1.5121</v>
      </c>
      <c r="G293" s="8">
        <v>1.4799</v>
      </c>
      <c r="H293" s="8">
        <v>1.5668</v>
      </c>
      <c r="I293" s="8">
        <v>1.4771000000000001</v>
      </c>
      <c r="J293" s="8">
        <v>1.5922000000000001</v>
      </c>
      <c r="K293" s="8">
        <v>1.5775999999999999</v>
      </c>
      <c r="L293" s="8">
        <v>1.6052</v>
      </c>
      <c r="M293" s="8">
        <v>1.5454000000000001</v>
      </c>
      <c r="N293" s="6"/>
      <c r="O293" s="6"/>
      <c r="P293" s="6"/>
    </row>
    <row r="294" spans="1:16" x14ac:dyDescent="0.25">
      <c r="A294" s="5"/>
      <c r="B294" s="10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</row>
    <row r="295" spans="1:16" x14ac:dyDescent="0.25">
      <c r="A295" s="5"/>
      <c r="B295" s="6" t="s">
        <v>19</v>
      </c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</row>
    <row r="296" spans="1:16" x14ac:dyDescent="0.25">
      <c r="A296" s="5"/>
      <c r="B296" s="6" t="s">
        <v>61</v>
      </c>
      <c r="C296" s="6" t="s">
        <v>62</v>
      </c>
      <c r="D296" s="8" t="s">
        <v>52</v>
      </c>
      <c r="E296" s="8" t="s">
        <v>53</v>
      </c>
      <c r="F296" s="8" t="s">
        <v>63</v>
      </c>
      <c r="G296" s="8" t="s">
        <v>54</v>
      </c>
      <c r="H296" s="8" t="s">
        <v>55</v>
      </c>
      <c r="I296" s="9" t="s">
        <v>64</v>
      </c>
      <c r="J296" s="9" t="s">
        <v>66</v>
      </c>
      <c r="K296" s="9" t="s">
        <v>65</v>
      </c>
      <c r="L296" s="8" t="s">
        <v>56</v>
      </c>
      <c r="M296" s="8" t="s">
        <v>57</v>
      </c>
      <c r="N296" s="6"/>
      <c r="O296" s="6"/>
      <c r="P296" s="6"/>
    </row>
    <row r="297" spans="1:16" x14ac:dyDescent="0.25">
      <c r="A297" s="5" t="s">
        <v>37</v>
      </c>
      <c r="B297" s="6">
        <v>3.2528000000000001</v>
      </c>
      <c r="C297" s="6">
        <v>2.9965000000000002</v>
      </c>
      <c r="D297" s="8">
        <v>3.3081999999999998</v>
      </c>
      <c r="E297" s="8">
        <v>3.2938000000000001</v>
      </c>
      <c r="F297" s="8">
        <v>3.133</v>
      </c>
      <c r="G297" s="8">
        <v>3.3988</v>
      </c>
      <c r="H297" s="8">
        <v>2.6200000000000001E-2</v>
      </c>
      <c r="I297" s="8">
        <v>3.1800000000000002E-2</v>
      </c>
      <c r="J297" s="8">
        <v>2.29E-2</v>
      </c>
      <c r="K297" s="8">
        <v>2.0899999999999998E-2</v>
      </c>
      <c r="L297" s="8">
        <v>5.62E-2</v>
      </c>
      <c r="M297" s="8">
        <v>-5.7000000000000002E-3</v>
      </c>
      <c r="N297" s="6"/>
      <c r="O297" s="6"/>
      <c r="P297" s="6"/>
    </row>
    <row r="298" spans="1:16" x14ac:dyDescent="0.25">
      <c r="A298" s="5" t="s">
        <v>37</v>
      </c>
      <c r="B298" s="6">
        <v>3.3456999999999999</v>
      </c>
      <c r="C298" s="6">
        <v>3.0794000000000001</v>
      </c>
      <c r="D298" s="8">
        <v>3.2351999999999999</v>
      </c>
      <c r="E298" s="8">
        <v>3.1139000000000001</v>
      </c>
      <c r="F298" s="8">
        <v>3.1318999999999999</v>
      </c>
      <c r="G298" s="8">
        <v>3.2917000000000001</v>
      </c>
      <c r="H298" s="8">
        <v>2.9899999999999999E-2</v>
      </c>
      <c r="I298" s="8">
        <v>2.01E-2</v>
      </c>
      <c r="J298" s="8">
        <v>1.18E-2</v>
      </c>
      <c r="K298" s="8">
        <v>9.2999999999999992E-3</v>
      </c>
      <c r="L298" s="8">
        <v>4.2299999999999997E-2</v>
      </c>
      <c r="M298" s="8">
        <v>-1.03E-2</v>
      </c>
      <c r="N298" s="6"/>
      <c r="O298" s="6"/>
      <c r="P298" s="6"/>
    </row>
    <row r="299" spans="1:16" x14ac:dyDescent="0.25">
      <c r="A299" s="5" t="s">
        <v>37</v>
      </c>
      <c r="B299" s="6">
        <v>3.3956</v>
      </c>
      <c r="C299" s="6">
        <v>3.0746000000000002</v>
      </c>
      <c r="D299" s="8">
        <v>3.2814999999999999</v>
      </c>
      <c r="E299" s="8">
        <v>3.2711999999999999</v>
      </c>
      <c r="F299" s="8">
        <v>3.0097</v>
      </c>
      <c r="G299" s="8">
        <v>3.0112000000000001</v>
      </c>
      <c r="H299" s="8">
        <v>2.29E-2</v>
      </c>
      <c r="I299" s="8">
        <v>2.5600000000000001E-2</v>
      </c>
      <c r="J299" s="8">
        <v>2.0899999999999998E-2</v>
      </c>
      <c r="K299" s="8">
        <v>1.03E-2</v>
      </c>
      <c r="L299" s="8">
        <v>4.8899999999999999E-2</v>
      </c>
      <c r="M299" s="8">
        <v>-4.3E-3</v>
      </c>
      <c r="N299" s="6"/>
      <c r="O299" s="6"/>
      <c r="P299" s="6"/>
    </row>
    <row r="300" spans="1:16" x14ac:dyDescent="0.25">
      <c r="A300" s="5"/>
      <c r="B300" s="10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</row>
    <row r="301" spans="1:16" x14ac:dyDescent="0.25">
      <c r="A301" s="5"/>
      <c r="B301" s="6" t="s">
        <v>58</v>
      </c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</row>
    <row r="302" spans="1:16" x14ac:dyDescent="0.25">
      <c r="A302" s="5"/>
      <c r="B302" s="6" t="s">
        <v>61</v>
      </c>
      <c r="C302" s="6" t="s">
        <v>62</v>
      </c>
      <c r="D302" s="8" t="s">
        <v>52</v>
      </c>
      <c r="E302" s="8" t="s">
        <v>53</v>
      </c>
      <c r="F302" s="8" t="s">
        <v>63</v>
      </c>
      <c r="G302" s="8" t="s">
        <v>54</v>
      </c>
      <c r="H302" s="8" t="s">
        <v>55</v>
      </c>
      <c r="I302" s="9" t="s">
        <v>64</v>
      </c>
      <c r="J302" s="9" t="s">
        <v>66</v>
      </c>
      <c r="K302" s="9" t="s">
        <v>65</v>
      </c>
      <c r="L302" s="8" t="s">
        <v>56</v>
      </c>
      <c r="M302" s="8" t="s">
        <v>57</v>
      </c>
      <c r="N302" s="6"/>
      <c r="O302" s="6"/>
      <c r="P302" s="6"/>
    </row>
    <row r="303" spans="1:16" x14ac:dyDescent="0.25">
      <c r="A303" s="5" t="s">
        <v>37</v>
      </c>
      <c r="B303" s="10">
        <f>B297/B291</f>
        <v>2.0947964966512109</v>
      </c>
      <c r="C303" s="10">
        <f t="shared" ref="C303:M303" si="89">C297/C291</f>
        <v>1.9129851889683351</v>
      </c>
      <c r="D303" s="10">
        <f t="shared" si="89"/>
        <v>2.109148868345553</v>
      </c>
      <c r="E303" s="10">
        <f t="shared" si="89"/>
        <v>2.0247110892549789</v>
      </c>
      <c r="F303" s="10">
        <f t="shared" si="89"/>
        <v>1.9632786063416467</v>
      </c>
      <c r="G303" s="10">
        <f t="shared" si="89"/>
        <v>2.1347905282331512</v>
      </c>
      <c r="H303" s="10">
        <f t="shared" si="89"/>
        <v>1.6692150866462793E-2</v>
      </c>
      <c r="I303" s="10">
        <f t="shared" si="89"/>
        <v>2.0071956068926339E-2</v>
      </c>
      <c r="J303" s="10">
        <f t="shared" si="89"/>
        <v>1.4357366771159875E-2</v>
      </c>
      <c r="K303" s="10">
        <f t="shared" si="89"/>
        <v>1.2753234073712471E-2</v>
      </c>
      <c r="L303" s="10">
        <f t="shared" si="89"/>
        <v>3.5009032579580143E-2</v>
      </c>
      <c r="M303" s="10">
        <f t="shared" si="89"/>
        <v>-3.6599460639527423E-3</v>
      </c>
      <c r="N303" s="6"/>
      <c r="O303" s="6"/>
      <c r="P303" s="6"/>
    </row>
    <row r="304" spans="1:16" x14ac:dyDescent="0.25">
      <c r="A304" s="5" t="s">
        <v>37</v>
      </c>
      <c r="B304" s="10">
        <f t="shared" ref="B304:M304" si="90">B298/B292</f>
        <v>2.1318338218427426</v>
      </c>
      <c r="C304" s="10">
        <f t="shared" si="90"/>
        <v>1.9592797607685946</v>
      </c>
      <c r="D304" s="10">
        <f t="shared" si="90"/>
        <v>2.0888429752066116</v>
      </c>
      <c r="E304" s="10">
        <f t="shared" si="90"/>
        <v>2.0154692556634304</v>
      </c>
      <c r="F304" s="10">
        <f t="shared" si="90"/>
        <v>2.1098760441929398</v>
      </c>
      <c r="G304" s="10">
        <f t="shared" si="90"/>
        <v>2.1626042966953549</v>
      </c>
      <c r="H304" s="10">
        <f t="shared" si="90"/>
        <v>1.9106652182248066E-2</v>
      </c>
      <c r="I304" s="10">
        <f t="shared" si="90"/>
        <v>1.2857417002494723E-2</v>
      </c>
      <c r="J304" s="10">
        <f t="shared" si="90"/>
        <v>7.3214618105106408E-3</v>
      </c>
      <c r="K304" s="10">
        <f t="shared" si="90"/>
        <v>5.8924158905151102E-3</v>
      </c>
      <c r="L304" s="10">
        <f t="shared" si="90"/>
        <v>2.6200061938680703E-2</v>
      </c>
      <c r="M304" s="10">
        <f t="shared" si="90"/>
        <v>-6.528077069337051E-3</v>
      </c>
      <c r="N304" s="6"/>
      <c r="O304" s="6"/>
      <c r="P304" s="6"/>
    </row>
    <row r="305" spans="1:16" x14ac:dyDescent="0.25">
      <c r="A305" s="5" t="s">
        <v>37</v>
      </c>
      <c r="B305" s="10">
        <f t="shared" ref="B305:M305" si="91">B299/B293</f>
        <v>2.1495220611508512</v>
      </c>
      <c r="C305" s="10">
        <f t="shared" si="91"/>
        <v>1.9731741753305096</v>
      </c>
      <c r="D305" s="10">
        <f t="shared" si="91"/>
        <v>2.1376457559768092</v>
      </c>
      <c r="E305" s="10">
        <f t="shared" si="91"/>
        <v>2.0715597492242415</v>
      </c>
      <c r="F305" s="10">
        <f t="shared" si="91"/>
        <v>1.9904106871238676</v>
      </c>
      <c r="G305" s="10">
        <f t="shared" si="91"/>
        <v>2.0347320764916548</v>
      </c>
      <c r="H305" s="10">
        <f t="shared" si="91"/>
        <v>1.4615777380648455E-2</v>
      </c>
      <c r="I305" s="10">
        <f t="shared" si="91"/>
        <v>1.7331257193148736E-2</v>
      </c>
      <c r="J305" s="10">
        <f t="shared" si="91"/>
        <v>1.3126491646778041E-2</v>
      </c>
      <c r="K305" s="10">
        <f t="shared" si="91"/>
        <v>6.528904665314402E-3</v>
      </c>
      <c r="L305" s="10">
        <f t="shared" si="91"/>
        <v>3.0463493645651634E-2</v>
      </c>
      <c r="M305" s="10">
        <f t="shared" si="91"/>
        <v>-2.7824511453345409E-3</v>
      </c>
      <c r="N305" s="6"/>
      <c r="O305" s="6"/>
      <c r="P305" s="6"/>
    </row>
    <row r="306" spans="1:16" x14ac:dyDescent="0.25">
      <c r="A306" s="5"/>
      <c r="B306" s="10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</row>
    <row r="307" spans="1:16" x14ac:dyDescent="0.25">
      <c r="A307" s="5"/>
      <c r="B307" s="10" t="s">
        <v>59</v>
      </c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</row>
    <row r="308" spans="1:16" x14ac:dyDescent="0.25">
      <c r="A308" s="5"/>
      <c r="B308" s="6" t="s">
        <v>61</v>
      </c>
      <c r="C308" s="6" t="s">
        <v>62</v>
      </c>
      <c r="D308" s="8" t="s">
        <v>52</v>
      </c>
      <c r="E308" s="8" t="s">
        <v>53</v>
      </c>
      <c r="F308" s="8" t="s">
        <v>63</v>
      </c>
      <c r="G308" s="8" t="s">
        <v>54</v>
      </c>
      <c r="H308" s="8" t="s">
        <v>55</v>
      </c>
      <c r="I308" s="9" t="s">
        <v>64</v>
      </c>
      <c r="J308" s="9" t="s">
        <v>66</v>
      </c>
      <c r="K308" s="9" t="s">
        <v>65</v>
      </c>
      <c r="L308" s="8" t="s">
        <v>56</v>
      </c>
      <c r="M308" s="8"/>
      <c r="N308" s="6"/>
      <c r="O308" s="6"/>
      <c r="P308" s="6"/>
    </row>
    <row r="309" spans="1:16" x14ac:dyDescent="0.25">
      <c r="A309" s="5" t="s">
        <v>37</v>
      </c>
      <c r="B309" s="10">
        <f>B303-M303</f>
        <v>2.0984564427151637</v>
      </c>
      <c r="C309" s="10">
        <f>C303-M303</f>
        <v>1.9166451350322879</v>
      </c>
      <c r="D309" s="10">
        <f>D303-M303</f>
        <v>2.1128088144095059</v>
      </c>
      <c r="E309" s="10">
        <f>E303-M303</f>
        <v>2.0283710353189317</v>
      </c>
      <c r="F309" s="10">
        <f>F303-M303</f>
        <v>1.9669385524055996</v>
      </c>
      <c r="G309" s="10">
        <f>G303-M303</f>
        <v>2.138450474297104</v>
      </c>
      <c r="H309" s="10">
        <f>H303-M303</f>
        <v>2.0352096930415536E-2</v>
      </c>
      <c r="I309" s="10">
        <f>I303-M303</f>
        <v>2.3731902132879082E-2</v>
      </c>
      <c r="J309" s="10">
        <f>J303-M303</f>
        <v>1.8017312835112619E-2</v>
      </c>
      <c r="K309" s="10">
        <f>K303-M303</f>
        <v>1.6413180137665212E-2</v>
      </c>
      <c r="L309" s="10">
        <f>L303-M303</f>
        <v>3.8668978643532886E-2</v>
      </c>
      <c r="M309" s="10"/>
      <c r="N309" s="6"/>
      <c r="O309" s="6"/>
      <c r="P309" s="6"/>
    </row>
    <row r="310" spans="1:16" x14ac:dyDescent="0.25">
      <c r="A310" s="5" t="s">
        <v>37</v>
      </c>
      <c r="B310" s="10">
        <f>B304-M304</f>
        <v>2.1383618989120796</v>
      </c>
      <c r="C310" s="10">
        <f>C304-M304</f>
        <v>1.9658078378379316</v>
      </c>
      <c r="D310" s="10">
        <f>D304-M304</f>
        <v>2.0953710522759486</v>
      </c>
      <c r="E310" s="10">
        <f>E304-M304</f>
        <v>2.0219973327327674</v>
      </c>
      <c r="F310" s="10">
        <f>F304-M304</f>
        <v>2.1164041212622768</v>
      </c>
      <c r="G310" s="10">
        <f>G304-M304</f>
        <v>2.1691323737646919</v>
      </c>
      <c r="H310" s="10">
        <f>H304-M304</f>
        <v>2.5634729251585116E-2</v>
      </c>
      <c r="I310" s="10">
        <f>I304-M304</f>
        <v>1.9385494071831773E-2</v>
      </c>
      <c r="J310" s="10">
        <f>J304-M304</f>
        <v>1.3849538879847693E-2</v>
      </c>
      <c r="K310" s="10">
        <f>K304-M304</f>
        <v>1.2420492959852161E-2</v>
      </c>
      <c r="L310" s="10">
        <f>L304-M304</f>
        <v>3.2728139008017756E-2</v>
      </c>
      <c r="M310" s="10"/>
      <c r="N310" s="6"/>
      <c r="O310" s="6"/>
      <c r="P310" s="6"/>
    </row>
    <row r="311" spans="1:16" x14ac:dyDescent="0.25">
      <c r="A311" s="5" t="s">
        <v>37</v>
      </c>
      <c r="B311" s="10">
        <f>B305-M305</f>
        <v>2.1523045122961859</v>
      </c>
      <c r="C311" s="10">
        <f>C305-M305</f>
        <v>1.9759566264758441</v>
      </c>
      <c r="D311" s="10">
        <f>D305-M305</f>
        <v>2.1404282071221439</v>
      </c>
      <c r="E311" s="10">
        <f>E305-M305</f>
        <v>2.0743422003695762</v>
      </c>
      <c r="F311" s="10">
        <f>F305-M305</f>
        <v>1.9931931382692021</v>
      </c>
      <c r="G311" s="10">
        <f>G305-M305</f>
        <v>2.0375145276369895</v>
      </c>
      <c r="H311" s="10">
        <f>H305-M305</f>
        <v>1.7398228525982995E-2</v>
      </c>
      <c r="I311" s="10">
        <f>I305-M305</f>
        <v>2.0113708338483277E-2</v>
      </c>
      <c r="J311" s="10">
        <f>J305-M305</f>
        <v>1.5908942792112583E-2</v>
      </c>
      <c r="K311" s="10">
        <f>K305-M305</f>
        <v>9.3113558106489424E-3</v>
      </c>
      <c r="L311" s="10">
        <f>L305-M305</f>
        <v>3.3245944790986172E-2</v>
      </c>
      <c r="M311" s="10"/>
      <c r="N311" s="6"/>
      <c r="O311" s="6"/>
      <c r="P311" s="6"/>
    </row>
    <row r="312" spans="1:16" x14ac:dyDescent="0.25">
      <c r="A312" s="5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6"/>
      <c r="O312" s="6"/>
      <c r="P312" s="6"/>
    </row>
    <row r="313" spans="1:16" x14ac:dyDescent="0.25">
      <c r="A313" s="5"/>
      <c r="B313" s="10" t="s">
        <v>60</v>
      </c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6"/>
      <c r="O313" s="6"/>
      <c r="P313" s="6"/>
    </row>
    <row r="314" spans="1:16" x14ac:dyDescent="0.25">
      <c r="A314" s="5"/>
      <c r="B314" s="10" t="s">
        <v>61</v>
      </c>
      <c r="C314" s="10" t="s">
        <v>62</v>
      </c>
      <c r="D314" s="12" t="s">
        <v>52</v>
      </c>
      <c r="E314" s="12" t="s">
        <v>53</v>
      </c>
      <c r="F314" s="12" t="s">
        <v>63</v>
      </c>
      <c r="G314" s="12" t="s">
        <v>54</v>
      </c>
      <c r="H314" s="12" t="s">
        <v>55</v>
      </c>
      <c r="I314" s="13" t="s">
        <v>64</v>
      </c>
      <c r="J314" s="13" t="s">
        <v>66</v>
      </c>
      <c r="K314" s="13" t="s">
        <v>65</v>
      </c>
      <c r="L314" s="12" t="s">
        <v>56</v>
      </c>
      <c r="M314" s="12"/>
      <c r="N314" s="6"/>
      <c r="O314" s="6"/>
      <c r="P314" s="6"/>
    </row>
    <row r="315" spans="1:16" s="18" customFormat="1" ht="15.75" thickBot="1" x14ac:dyDescent="0.3">
      <c r="A315" s="27" t="s">
        <v>37</v>
      </c>
      <c r="B315" s="32">
        <f>AVERAGE(B309:B311)</f>
        <v>2.1297076179744763</v>
      </c>
      <c r="C315" s="32">
        <f t="shared" ref="C315:L315" si="92">AVERAGE(C309:C311)</f>
        <v>1.9528031997820214</v>
      </c>
      <c r="D315" s="32">
        <f t="shared" si="92"/>
        <v>2.1162026912691996</v>
      </c>
      <c r="E315" s="32">
        <f t="shared" si="92"/>
        <v>2.0415701894737581</v>
      </c>
      <c r="F315" s="32">
        <f t="shared" si="92"/>
        <v>2.0255119373123596</v>
      </c>
      <c r="G315" s="32">
        <f t="shared" si="92"/>
        <v>2.1150324585662617</v>
      </c>
      <c r="H315" s="32">
        <f t="shared" si="92"/>
        <v>2.112835156932788E-2</v>
      </c>
      <c r="I315" s="32">
        <f t="shared" si="92"/>
        <v>2.107703484773138E-2</v>
      </c>
      <c r="J315" s="32">
        <f t="shared" si="92"/>
        <v>1.5925264835690966E-2</v>
      </c>
      <c r="K315" s="32">
        <f t="shared" si="92"/>
        <v>1.2715009636055439E-2</v>
      </c>
      <c r="L315" s="32">
        <f t="shared" si="92"/>
        <v>3.4881020814178938E-2</v>
      </c>
      <c r="M315" s="30"/>
    </row>
    <row r="316" spans="1:16" x14ac:dyDescent="0.25">
      <c r="A316" s="5"/>
      <c r="B316" s="6" t="s">
        <v>0</v>
      </c>
      <c r="C316" s="6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6"/>
      <c r="O316" s="6"/>
      <c r="P316" s="6"/>
    </row>
    <row r="317" spans="1:16" x14ac:dyDescent="0.25">
      <c r="A317" s="5" t="s">
        <v>38</v>
      </c>
      <c r="B317" s="6">
        <v>1.4358</v>
      </c>
      <c r="C317" s="6">
        <v>1.4695</v>
      </c>
      <c r="D317" s="8">
        <v>1.5623</v>
      </c>
      <c r="E317" s="8">
        <v>1.5041</v>
      </c>
      <c r="F317" s="8">
        <v>1.5935999999999999</v>
      </c>
      <c r="G317" s="8">
        <v>1.522</v>
      </c>
      <c r="H317" s="8">
        <v>1.5497000000000001</v>
      </c>
      <c r="I317" s="8">
        <v>1.3361000000000001</v>
      </c>
      <c r="J317" s="8">
        <v>1.3892</v>
      </c>
      <c r="K317" s="8">
        <v>1.5341</v>
      </c>
      <c r="L317" s="8">
        <v>1.5091000000000001</v>
      </c>
      <c r="M317" s="8">
        <v>1.5052000000000001</v>
      </c>
      <c r="N317" s="6"/>
      <c r="O317" s="6"/>
      <c r="P317" s="6"/>
    </row>
    <row r="318" spans="1:16" x14ac:dyDescent="0.25">
      <c r="A318" s="5" t="s">
        <v>38</v>
      </c>
      <c r="B318" s="6">
        <v>1.5065999999999999</v>
      </c>
      <c r="C318" s="6">
        <v>1.1353</v>
      </c>
      <c r="D318" s="8">
        <v>1.5203</v>
      </c>
      <c r="E318" s="8">
        <v>1.4998</v>
      </c>
      <c r="F318" s="8">
        <v>1.5868</v>
      </c>
      <c r="G318" s="8">
        <v>1.5130999999999999</v>
      </c>
      <c r="H318" s="8">
        <v>1.5088999999999999</v>
      </c>
      <c r="I318" s="8">
        <v>1.4934000000000001</v>
      </c>
      <c r="J318" s="8">
        <v>1.5282</v>
      </c>
      <c r="K318" s="8">
        <v>1.4157999999999999</v>
      </c>
      <c r="L318" s="8">
        <v>1.512</v>
      </c>
      <c r="M318" s="8">
        <v>1.4825999999999999</v>
      </c>
      <c r="N318" s="6"/>
      <c r="O318" s="6"/>
      <c r="P318" s="6"/>
    </row>
    <row r="319" spans="1:16" x14ac:dyDescent="0.25">
      <c r="A319" s="5" t="s">
        <v>38</v>
      </c>
      <c r="B319" s="6">
        <v>1.5002</v>
      </c>
      <c r="C319" s="6">
        <v>1.4956</v>
      </c>
      <c r="D319" s="8">
        <v>1.5243</v>
      </c>
      <c r="E319" s="8">
        <v>1.484</v>
      </c>
      <c r="F319" s="8">
        <v>1.5687</v>
      </c>
      <c r="G319" s="8">
        <v>1.3432999999999999</v>
      </c>
      <c r="H319" s="8">
        <v>1.4835</v>
      </c>
      <c r="I319" s="8">
        <v>1.3118000000000001</v>
      </c>
      <c r="J319" s="8">
        <v>1.5179</v>
      </c>
      <c r="K319" s="8">
        <v>1.492</v>
      </c>
      <c r="L319" s="8">
        <v>1.5147999999999999</v>
      </c>
      <c r="M319" s="8">
        <v>1.4882</v>
      </c>
      <c r="N319" s="6"/>
      <c r="O319" s="6"/>
      <c r="P319" s="6"/>
    </row>
    <row r="320" spans="1:16" x14ac:dyDescent="0.25">
      <c r="A320" s="5"/>
      <c r="B320" s="6"/>
      <c r="C320" s="6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6"/>
      <c r="O320" s="6"/>
      <c r="P320" s="6"/>
    </row>
    <row r="321" spans="1:16" x14ac:dyDescent="0.25">
      <c r="A321" s="5"/>
      <c r="B321" s="6" t="s">
        <v>19</v>
      </c>
      <c r="C321" s="6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6"/>
      <c r="O321" s="6"/>
      <c r="P321" s="6"/>
    </row>
    <row r="322" spans="1:16" x14ac:dyDescent="0.25">
      <c r="A322" s="5"/>
      <c r="B322" s="6" t="s">
        <v>61</v>
      </c>
      <c r="C322" s="6" t="s">
        <v>62</v>
      </c>
      <c r="D322" s="8" t="s">
        <v>52</v>
      </c>
      <c r="E322" s="8" t="s">
        <v>53</v>
      </c>
      <c r="F322" s="8" t="s">
        <v>63</v>
      </c>
      <c r="G322" s="8" t="s">
        <v>54</v>
      </c>
      <c r="H322" s="8" t="s">
        <v>55</v>
      </c>
      <c r="I322" s="9" t="s">
        <v>64</v>
      </c>
      <c r="J322" s="9" t="s">
        <v>66</v>
      </c>
      <c r="K322" s="9" t="s">
        <v>65</v>
      </c>
      <c r="L322" s="8" t="s">
        <v>56</v>
      </c>
      <c r="M322" s="8" t="s">
        <v>57</v>
      </c>
      <c r="N322" s="6"/>
      <c r="O322" s="6"/>
      <c r="P322" s="6"/>
    </row>
    <row r="323" spans="1:16" x14ac:dyDescent="0.25">
      <c r="A323" s="5" t="s">
        <v>38</v>
      </c>
      <c r="B323" s="6">
        <v>2.4058000000000002</v>
      </c>
      <c r="C323" s="6">
        <v>2.4241000000000001</v>
      </c>
      <c r="D323" s="8">
        <v>2.7728000000000002</v>
      </c>
      <c r="E323" s="8">
        <v>2.0809000000000002</v>
      </c>
      <c r="F323" s="8">
        <v>0.71919999999999995</v>
      </c>
      <c r="G323" s="8">
        <v>2.1433</v>
      </c>
      <c r="H323" s="8">
        <v>9.0300000000000005E-2</v>
      </c>
      <c r="I323" s="8">
        <v>2.1100000000000001E-2</v>
      </c>
      <c r="J323" s="8">
        <v>7.1999999999999998E-3</v>
      </c>
      <c r="K323" s="8">
        <v>-8.3000000000000001E-3</v>
      </c>
      <c r="L323" s="8">
        <v>0.35449999999999998</v>
      </c>
      <c r="M323" s="8">
        <v>-1.52E-2</v>
      </c>
      <c r="N323" s="6"/>
      <c r="O323" s="6"/>
      <c r="P323" s="6"/>
    </row>
    <row r="324" spans="1:16" x14ac:dyDescent="0.25">
      <c r="A324" s="5" t="s">
        <v>38</v>
      </c>
      <c r="B324" s="6">
        <v>2.6008</v>
      </c>
      <c r="C324" s="6">
        <v>2.2284000000000002</v>
      </c>
      <c r="D324" s="8">
        <v>2.6991000000000001</v>
      </c>
      <c r="E324" s="8">
        <v>2.0158</v>
      </c>
      <c r="F324" s="8">
        <v>0.6966</v>
      </c>
      <c r="G324" s="8">
        <v>2.0705</v>
      </c>
      <c r="H324" s="8">
        <v>8.2100000000000006E-2</v>
      </c>
      <c r="I324" s="8">
        <v>4.7600000000000003E-2</v>
      </c>
      <c r="J324" s="8">
        <v>2.0299999999999999E-2</v>
      </c>
      <c r="K324" s="8">
        <v>-3.8999999999999998E-3</v>
      </c>
      <c r="L324" s="8">
        <v>0.33689999999999998</v>
      </c>
      <c r="M324" s="8">
        <v>-1.67E-2</v>
      </c>
      <c r="N324" s="6"/>
      <c r="O324" s="6"/>
      <c r="P324" s="6"/>
    </row>
    <row r="325" spans="1:16" x14ac:dyDescent="0.25">
      <c r="A325" s="5" t="s">
        <v>38</v>
      </c>
      <c r="B325" s="6">
        <v>2.6770999999999998</v>
      </c>
      <c r="C325" s="6">
        <v>2.5173999999999999</v>
      </c>
      <c r="D325" s="8">
        <v>2.7404999999999999</v>
      </c>
      <c r="E325" s="8">
        <v>2.0832999999999999</v>
      </c>
      <c r="F325" s="8">
        <v>0.70569999999999999</v>
      </c>
      <c r="G325" s="8">
        <v>1.7272000000000001</v>
      </c>
      <c r="H325" s="8">
        <v>8.6199999999999999E-2</v>
      </c>
      <c r="I325" s="8">
        <v>6.6699999999999995E-2</v>
      </c>
      <c r="J325" s="8">
        <v>2.1899999999999999E-2</v>
      </c>
      <c r="K325" s="8">
        <v>-1.8E-3</v>
      </c>
      <c r="L325" s="8">
        <v>0.34079999999999999</v>
      </c>
      <c r="M325" s="8">
        <v>-1.9400000000000001E-2</v>
      </c>
      <c r="N325" s="6"/>
      <c r="O325" s="6"/>
      <c r="P325" s="6"/>
    </row>
    <row r="326" spans="1:16" x14ac:dyDescent="0.25">
      <c r="A326" s="5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</row>
    <row r="327" spans="1:16" x14ac:dyDescent="0.25">
      <c r="A327" s="5"/>
      <c r="B327" s="6" t="s">
        <v>58</v>
      </c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</row>
    <row r="328" spans="1:16" x14ac:dyDescent="0.25">
      <c r="A328" s="5"/>
      <c r="B328" s="6" t="s">
        <v>61</v>
      </c>
      <c r="C328" s="6" t="s">
        <v>62</v>
      </c>
      <c r="D328" s="8" t="s">
        <v>52</v>
      </c>
      <c r="E328" s="8" t="s">
        <v>53</v>
      </c>
      <c r="F328" s="8" t="s">
        <v>63</v>
      </c>
      <c r="G328" s="8" t="s">
        <v>54</v>
      </c>
      <c r="H328" s="8" t="s">
        <v>55</v>
      </c>
      <c r="I328" s="9" t="s">
        <v>64</v>
      </c>
      <c r="J328" s="9" t="s">
        <v>66</v>
      </c>
      <c r="K328" s="9" t="s">
        <v>65</v>
      </c>
      <c r="L328" s="8" t="s">
        <v>56</v>
      </c>
      <c r="M328" s="8" t="s">
        <v>57</v>
      </c>
      <c r="N328" s="6"/>
      <c r="O328" s="6"/>
      <c r="P328" s="6"/>
    </row>
    <row r="329" spans="1:16" x14ac:dyDescent="0.25">
      <c r="A329" s="5" t="s">
        <v>38</v>
      </c>
      <c r="B329" s="10">
        <f>B323/B317</f>
        <v>1.6755815573199611</v>
      </c>
      <c r="C329" s="10">
        <f t="shared" ref="C329:M329" si="93">C323/C317</f>
        <v>1.64960871044573</v>
      </c>
      <c r="D329" s="10">
        <f t="shared" si="93"/>
        <v>1.7748191768546375</v>
      </c>
      <c r="E329" s="10">
        <f t="shared" si="93"/>
        <v>1.3834851406156508</v>
      </c>
      <c r="F329" s="10">
        <f t="shared" si="93"/>
        <v>0.45130522088353414</v>
      </c>
      <c r="G329" s="10">
        <f t="shared" si="93"/>
        <v>1.4082128777923784</v>
      </c>
      <c r="H329" s="10">
        <f t="shared" si="93"/>
        <v>5.8269342453378073E-2</v>
      </c>
      <c r="I329" s="10">
        <f t="shared" si="93"/>
        <v>1.5792231120425118E-2</v>
      </c>
      <c r="J329" s="10">
        <f t="shared" si="93"/>
        <v>5.1828390440541317E-3</v>
      </c>
      <c r="K329" s="10">
        <f t="shared" si="93"/>
        <v>-5.4103383091063167E-3</v>
      </c>
      <c r="L329" s="10">
        <f t="shared" si="93"/>
        <v>0.23490822344443704</v>
      </c>
      <c r="M329" s="10">
        <f t="shared" si="93"/>
        <v>-1.0098325803879883E-2</v>
      </c>
      <c r="N329" s="6"/>
      <c r="O329" s="6"/>
      <c r="P329" s="6"/>
    </row>
    <row r="330" spans="1:16" x14ac:dyDescent="0.25">
      <c r="A330" s="5" t="s">
        <v>38</v>
      </c>
      <c r="B330" s="10">
        <f t="shared" ref="B330:M330" si="94">B324/B318</f>
        <v>1.726271073941325</v>
      </c>
      <c r="C330" s="10">
        <f t="shared" si="94"/>
        <v>1.9628292081388181</v>
      </c>
      <c r="D330" s="10">
        <f t="shared" si="94"/>
        <v>1.7753732815891601</v>
      </c>
      <c r="E330" s="10">
        <f t="shared" si="94"/>
        <v>1.3440458727830378</v>
      </c>
      <c r="F330" s="10">
        <f t="shared" si="94"/>
        <v>0.43899672296445674</v>
      </c>
      <c r="G330" s="10">
        <f t="shared" si="94"/>
        <v>1.3683827902980636</v>
      </c>
      <c r="H330" s="10">
        <f t="shared" si="94"/>
        <v>5.441049771356618E-2</v>
      </c>
      <c r="I330" s="10">
        <f t="shared" si="94"/>
        <v>3.1873577072452121E-2</v>
      </c>
      <c r="J330" s="10">
        <f t="shared" si="94"/>
        <v>1.3283601622824237E-2</v>
      </c>
      <c r="K330" s="10">
        <f t="shared" si="94"/>
        <v>-2.7546263596553186E-3</v>
      </c>
      <c r="L330" s="10">
        <f t="shared" si="94"/>
        <v>0.2228174603174603</v>
      </c>
      <c r="M330" s="10">
        <f t="shared" si="94"/>
        <v>-1.1263995683259139E-2</v>
      </c>
      <c r="N330" s="6"/>
      <c r="O330" s="6"/>
      <c r="P330" s="6"/>
    </row>
    <row r="331" spans="1:16" x14ac:dyDescent="0.25">
      <c r="A331" s="5" t="s">
        <v>38</v>
      </c>
      <c r="B331" s="10">
        <f t="shared" ref="B331:M331" si="95">B325/B319</f>
        <v>1.7844954006132514</v>
      </c>
      <c r="C331" s="10">
        <f t="shared" si="95"/>
        <v>1.6832040652580902</v>
      </c>
      <c r="D331" s="10">
        <f t="shared" si="95"/>
        <v>1.7978744341665027</v>
      </c>
      <c r="E331" s="10">
        <f t="shared" si="95"/>
        <v>1.4038409703504042</v>
      </c>
      <c r="F331" s="10">
        <f t="shared" si="95"/>
        <v>0.44986294383884745</v>
      </c>
      <c r="G331" s="10">
        <f t="shared" si="95"/>
        <v>1.2857887292488648</v>
      </c>
      <c r="H331" s="10">
        <f t="shared" si="95"/>
        <v>5.8105830805527468E-2</v>
      </c>
      <c r="I331" s="10">
        <f t="shared" si="95"/>
        <v>5.084616557402042E-2</v>
      </c>
      <c r="J331" s="10">
        <f t="shared" si="95"/>
        <v>1.4427827920152842E-2</v>
      </c>
      <c r="K331" s="10">
        <f t="shared" si="95"/>
        <v>-1.2064343163538875E-3</v>
      </c>
      <c r="L331" s="10">
        <f t="shared" si="95"/>
        <v>0.22498019540533404</v>
      </c>
      <c r="M331" s="10">
        <f t="shared" si="95"/>
        <v>-1.303588227388792E-2</v>
      </c>
      <c r="N331" s="6"/>
      <c r="O331" s="6"/>
      <c r="P331" s="6"/>
    </row>
    <row r="332" spans="1:16" x14ac:dyDescent="0.25">
      <c r="A332" s="5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</row>
    <row r="333" spans="1:16" x14ac:dyDescent="0.25">
      <c r="A333" s="5"/>
      <c r="B333" s="10" t="s">
        <v>59</v>
      </c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</row>
    <row r="334" spans="1:16" x14ac:dyDescent="0.25">
      <c r="A334" s="5"/>
      <c r="B334" s="6" t="s">
        <v>61</v>
      </c>
      <c r="C334" s="6" t="s">
        <v>62</v>
      </c>
      <c r="D334" s="8" t="s">
        <v>52</v>
      </c>
      <c r="E334" s="8" t="s">
        <v>53</v>
      </c>
      <c r="F334" s="8" t="s">
        <v>63</v>
      </c>
      <c r="G334" s="8" t="s">
        <v>54</v>
      </c>
      <c r="H334" s="8" t="s">
        <v>55</v>
      </c>
      <c r="I334" s="9" t="s">
        <v>64</v>
      </c>
      <c r="J334" s="9" t="s">
        <v>66</v>
      </c>
      <c r="K334" s="9" t="s">
        <v>65</v>
      </c>
      <c r="L334" s="8" t="s">
        <v>56</v>
      </c>
      <c r="M334" s="8"/>
      <c r="N334" s="6"/>
      <c r="O334" s="6"/>
      <c r="P334" s="6"/>
    </row>
    <row r="335" spans="1:16" x14ac:dyDescent="0.25">
      <c r="A335" s="5" t="s">
        <v>38</v>
      </c>
      <c r="B335" s="10">
        <f>B329-M329</f>
        <v>1.6856798831238409</v>
      </c>
      <c r="C335" s="10">
        <f>C329-M329</f>
        <v>1.6597070362496098</v>
      </c>
      <c r="D335" s="10">
        <f>D329-M329</f>
        <v>1.7849175026585173</v>
      </c>
      <c r="E335" s="10">
        <f>E329-M329</f>
        <v>1.3935834664195306</v>
      </c>
      <c r="F335" s="10">
        <f>F329-M329</f>
        <v>0.46140354668741401</v>
      </c>
      <c r="G335" s="10">
        <f>G329-M329</f>
        <v>1.4183112035962582</v>
      </c>
      <c r="H335" s="10">
        <f>H329-M329</f>
        <v>6.8367668257257957E-2</v>
      </c>
      <c r="I335" s="10">
        <f>I329-M329</f>
        <v>2.5890556924305003E-2</v>
      </c>
      <c r="J335" s="10">
        <f>J329-M329</f>
        <v>1.5281164847934015E-2</v>
      </c>
      <c r="K335" s="10">
        <f>K329-M329</f>
        <v>4.6879874947735661E-3</v>
      </c>
      <c r="L335" s="10">
        <f>L329-M329</f>
        <v>0.24500654924831691</v>
      </c>
      <c r="M335" s="10"/>
      <c r="N335" s="6"/>
      <c r="O335" s="6"/>
      <c r="P335" s="6"/>
    </row>
    <row r="336" spans="1:16" x14ac:dyDescent="0.25">
      <c r="A336" s="5" t="s">
        <v>38</v>
      </c>
      <c r="B336" s="10">
        <f>B330-M330</f>
        <v>1.7375350696245841</v>
      </c>
      <c r="C336" s="10">
        <f>C330-M330</f>
        <v>1.9740932038220773</v>
      </c>
      <c r="D336" s="10">
        <f>D330-M330</f>
        <v>1.7866372772724193</v>
      </c>
      <c r="E336" s="10">
        <f>E330-M330</f>
        <v>1.355309868466297</v>
      </c>
      <c r="F336" s="10">
        <f>F330-M330</f>
        <v>0.45026071864771589</v>
      </c>
      <c r="G336" s="10">
        <f>G330-M330</f>
        <v>1.3796467859813228</v>
      </c>
      <c r="H336" s="10">
        <f>H330-M330</f>
        <v>6.5674493396825323E-2</v>
      </c>
      <c r="I336" s="10">
        <f>I330-M330</f>
        <v>4.3137572755711256E-2</v>
      </c>
      <c r="J336" s="10">
        <f>J330-M330</f>
        <v>2.4547597306083378E-2</v>
      </c>
      <c r="K336" s="10">
        <f>K330-M330</f>
        <v>8.5093693236038201E-3</v>
      </c>
      <c r="L336" s="10">
        <f>L330-M330</f>
        <v>0.23408145600071945</v>
      </c>
      <c r="M336" s="10"/>
      <c r="N336" s="6"/>
      <c r="O336" s="6"/>
      <c r="P336" s="6"/>
    </row>
    <row r="337" spans="1:16" x14ac:dyDescent="0.25">
      <c r="A337" s="5" t="s">
        <v>38</v>
      </c>
      <c r="B337" s="10">
        <f>B331-M331</f>
        <v>1.7975312828871393</v>
      </c>
      <c r="C337" s="10">
        <f>C331-M331</f>
        <v>1.696239947531978</v>
      </c>
      <c r="D337" s="10">
        <f>D331-M331</f>
        <v>1.8109103164403906</v>
      </c>
      <c r="E337" s="10">
        <f>E331-M331</f>
        <v>1.4168768526242921</v>
      </c>
      <c r="F337" s="10">
        <f>F331-M331</f>
        <v>0.46289882611273536</v>
      </c>
      <c r="G337" s="10">
        <f>G331-M331</f>
        <v>1.2988246115227526</v>
      </c>
      <c r="H337" s="10">
        <f>H331-M331</f>
        <v>7.1141713079415386E-2</v>
      </c>
      <c r="I337" s="10">
        <f>I331-M331</f>
        <v>6.3882047847908338E-2</v>
      </c>
      <c r="J337" s="10">
        <f>J331-M331</f>
        <v>2.7463710194040761E-2</v>
      </c>
      <c r="K337" s="10">
        <f>K331-M331</f>
        <v>1.1829447957534033E-2</v>
      </c>
      <c r="L337" s="10">
        <f>L331-M331</f>
        <v>0.23801607767922195</v>
      </c>
      <c r="M337" s="10"/>
      <c r="N337" s="6"/>
      <c r="O337" s="6"/>
      <c r="P337" s="6"/>
    </row>
    <row r="338" spans="1:16" x14ac:dyDescent="0.25">
      <c r="A338" s="5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</row>
    <row r="339" spans="1:16" x14ac:dyDescent="0.25">
      <c r="A339" s="5"/>
      <c r="B339" s="10" t="s">
        <v>60</v>
      </c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6"/>
      <c r="O339" s="6"/>
      <c r="P339" s="6"/>
    </row>
    <row r="340" spans="1:16" x14ac:dyDescent="0.25">
      <c r="A340" s="5"/>
      <c r="B340" s="10" t="s">
        <v>61</v>
      </c>
      <c r="C340" s="10" t="s">
        <v>62</v>
      </c>
      <c r="D340" s="12" t="s">
        <v>52</v>
      </c>
      <c r="E340" s="12" t="s">
        <v>53</v>
      </c>
      <c r="F340" s="12" t="s">
        <v>63</v>
      </c>
      <c r="G340" s="12" t="s">
        <v>54</v>
      </c>
      <c r="H340" s="12" t="s">
        <v>55</v>
      </c>
      <c r="I340" s="13" t="s">
        <v>64</v>
      </c>
      <c r="J340" s="13" t="s">
        <v>66</v>
      </c>
      <c r="K340" s="13" t="s">
        <v>65</v>
      </c>
      <c r="L340" s="12" t="s">
        <v>56</v>
      </c>
      <c r="M340" s="12"/>
      <c r="N340" s="6"/>
      <c r="O340" s="6"/>
      <c r="P340" s="6"/>
    </row>
    <row r="341" spans="1:16" s="30" customFormat="1" ht="15.75" thickBot="1" x14ac:dyDescent="0.3">
      <c r="A341" s="29" t="s">
        <v>38</v>
      </c>
      <c r="B341" s="31">
        <f>AVERAGE(B335:B337)</f>
        <v>1.7402487452118549</v>
      </c>
      <c r="C341" s="31">
        <f t="shared" ref="C341:L341" si="96">AVERAGE(C335:C337)</f>
        <v>1.7766800625345549</v>
      </c>
      <c r="D341" s="31">
        <f t="shared" si="96"/>
        <v>1.7941550321237756</v>
      </c>
      <c r="E341" s="31">
        <f t="shared" si="96"/>
        <v>1.3885900625033731</v>
      </c>
      <c r="F341" s="32">
        <f t="shared" si="96"/>
        <v>0.45818769714928842</v>
      </c>
      <c r="G341" s="32">
        <f t="shared" si="96"/>
        <v>1.3655942003667778</v>
      </c>
      <c r="H341" s="32">
        <f t="shared" si="96"/>
        <v>6.8394624911166227E-2</v>
      </c>
      <c r="I341" s="32">
        <f t="shared" si="96"/>
        <v>4.4303392509308204E-2</v>
      </c>
      <c r="J341" s="31">
        <f t="shared" si="96"/>
        <v>2.2430824116019387E-2</v>
      </c>
      <c r="K341" s="31">
        <f t="shared" si="96"/>
        <v>8.3422682586371394E-3</v>
      </c>
      <c r="L341" s="32">
        <f t="shared" si="96"/>
        <v>0.23903469430941945</v>
      </c>
      <c r="M341" s="31"/>
    </row>
    <row r="342" spans="1:16" x14ac:dyDescent="0.25">
      <c r="J342" s="6"/>
      <c r="K342" s="6"/>
      <c r="L342" s="6"/>
      <c r="M342" s="6"/>
      <c r="N342" s="6"/>
      <c r="O342" s="6"/>
      <c r="P342" s="6"/>
    </row>
    <row r="343" spans="1:16" x14ac:dyDescent="0.25">
      <c r="J343" s="6"/>
      <c r="K343" s="6"/>
      <c r="L343" s="6"/>
      <c r="M343" s="6"/>
      <c r="N343" s="6"/>
      <c r="O343" s="6"/>
      <c r="P343" s="6"/>
    </row>
    <row r="344" spans="1:16" x14ac:dyDescent="0.25">
      <c r="J344" s="6"/>
      <c r="K344" s="6"/>
      <c r="L344" s="6"/>
      <c r="M344" s="6"/>
      <c r="N344" s="6"/>
      <c r="O344" s="6"/>
      <c r="P344" s="6"/>
    </row>
    <row r="345" spans="1:16" x14ac:dyDescent="0.25">
      <c r="J345" s="6"/>
      <c r="K345" s="6"/>
      <c r="L345" s="6"/>
      <c r="M345" s="6"/>
      <c r="N345" s="6"/>
      <c r="O345" s="6"/>
      <c r="P345" s="6"/>
    </row>
    <row r="346" spans="1:16" x14ac:dyDescent="0.25">
      <c r="J346" s="6"/>
      <c r="K346" s="6"/>
      <c r="L346" s="6"/>
      <c r="M346" s="6"/>
      <c r="N346" s="6"/>
      <c r="O346" s="6"/>
      <c r="P346" s="6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3C dataset</vt:lpstr>
      <vt:lpstr>Fig3D dataset</vt:lpstr>
      <vt:lpstr>Fig5C dataset</vt:lpstr>
      <vt:lpstr>Fig5D dataset</vt:lpstr>
      <vt:lpstr>Fig6C dataset</vt:lpstr>
      <vt:lpstr>Fig6D dataset</vt:lpstr>
      <vt:lpstr>Fig7C dataset</vt:lpstr>
      <vt:lpstr>Fig7D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g, I-Ting (NIH/VRC) [C]</dc:creator>
  <cp:lastModifiedBy>Stuckey, Jonathan (NIH/VRC) [C]</cp:lastModifiedBy>
  <dcterms:created xsi:type="dcterms:W3CDTF">2015-06-05T18:17:20Z</dcterms:created>
  <dcterms:modified xsi:type="dcterms:W3CDTF">2022-05-05T18:23:46Z</dcterms:modified>
</cp:coreProperties>
</file>